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8" firstSheet="0" activeTab="8"/>
  </bookViews>
  <sheets>
    <sheet name="Sheet1" sheetId="1" state="visible" r:id="rId2"/>
    <sheet name="other" sheetId="2" state="visible" r:id="rId3"/>
    <sheet name="binding" sheetId="3" state="visible" r:id="rId4"/>
    <sheet name="catalytic activity" sheetId="4" state="visible" r:id="rId5"/>
    <sheet name="enzyme regulator activity" sheetId="5" state="visible" r:id="rId6"/>
    <sheet name="structural molecule activity" sheetId="6" state="visible" r:id="rId7"/>
    <sheet name="motor activity" sheetId="7" state="visible" r:id="rId8"/>
    <sheet name="transporter activity" sheetId="8" state="visible" r:id="rId9"/>
    <sheet name="antioxidant activity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38" uniqueCount="889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E1BKT9</t>
  </si>
  <si>
    <t xml:space="preserve">Uncharacterized protein OS=Bos taurus GN=DSP PE=4 SV=1 - [E1BKT9_BOVIN]</t>
  </si>
  <si>
    <t xml:space="preserve">catalytic activity; motor activity; protein binding; structural molecule activity</t>
  </si>
  <si>
    <t xml:space="preserve">chromosome; cytoplasm; cytoskeleton; membrane; mitochondrion; nucleus; organelle lumen</t>
  </si>
  <si>
    <t xml:space="preserve">cell differentiation; cell organization and biogenesis; development; metabolic process; reproduction</t>
  </si>
  <si>
    <t xml:space="preserve">Pf00038; Pf00681; Pf01540; Pf01576; Pf02463; Pf04111; Pf04156; Pf05483; Pf05557; Pf05622; Pf06637; Pf07888; Pf09726; Pf09731; Pf10174; Pf12128</t>
  </si>
  <si>
    <t xml:space="preserve">E1B898</t>
  </si>
  <si>
    <t xml:space="preserve">Uncharacterized protein OS=Bos taurus GN=KRT86 PE=3 SV=1 - [E1B898_BOVIN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5557; Pf07926; Pf09726; Pf10174; Pf11559; Pf12128</t>
  </si>
  <si>
    <t xml:space="preserve">P02534</t>
  </si>
  <si>
    <t xml:space="preserve">Keratin, type I microfibrillar 48 kDa, component 8C-1 OS=Ovis aries PE=1 SV=2 - [K1M1_SHEEP]</t>
  </si>
  <si>
    <t xml:space="preserve">cytoskeleton</t>
  </si>
  <si>
    <t xml:space="preserve">Pf00038; Pf01576; Pf12128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L8HW98</t>
  </si>
  <si>
    <t xml:space="preserve">Keratin, type II microfibrillar, component 5 OS=Bos grunniens mutus GN=M91_10633 PE=3 SV=1 - [L8HW98_BOSMU]</t>
  </si>
  <si>
    <t xml:space="preserve">Protein not found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Pf00038</t>
  </si>
  <si>
    <t xml:space="preserve">E3VW87</t>
  </si>
  <si>
    <t xml:space="preserve">Keratin 86 OS=Ovis aries PE=2 SV=1 - [E3VW87_SHEEP]</t>
  </si>
  <si>
    <t xml:space="preserve">Pf00038; Pf01576; Pf07926; Pf09726; Pf10174; Pf11559; Pf12128</t>
  </si>
  <si>
    <t xml:space="preserve">Q06018</t>
  </si>
  <si>
    <t xml:space="preserve">Intermediate filament type II keratin OS=Ovis aries GN=KRT2.13 PE=3 SV=1 - [Q06018_SHEEP]</t>
  </si>
  <si>
    <t xml:space="preserve">catalytic activity; motor activity; structural molecule activity; transporter activity</t>
  </si>
  <si>
    <t xml:space="preserve">cytoskeleton; membrane</t>
  </si>
  <si>
    <t xml:space="preserve">Pf00038; Pf01496; Pf01576; Pf05667; Pf11559; Pf12128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A4FUZ0</t>
  </si>
  <si>
    <t xml:space="preserve">Keratin, type II cuticular Hb3 OS=Bos taurus GN=KRT83 PE=2 SV=1 - [KRT83_BOVIN]</t>
  </si>
  <si>
    <t xml:space="preserve">Pf00038; Pf01576; Pf02463; Pf05701; Pf07888; Pf07926; Pf09726; Pf10174; Pf11559; Pf12128</t>
  </si>
  <si>
    <t xml:space="preserve">A5D984</t>
  </si>
  <si>
    <t xml:space="preserve">Pyruvate kinase OS=Bos taurus GN=PKM2 PE=2 SV=1 - [A5D984_BOVIN]</t>
  </si>
  <si>
    <t xml:space="preserve">catalytic activity; metal ion binding</t>
  </si>
  <si>
    <t xml:space="preserve">cytoplasm; mitochondrion</t>
  </si>
  <si>
    <t xml:space="preserve">metabolic process</t>
  </si>
  <si>
    <t xml:space="preserve">Pf00224; Pf02887</t>
  </si>
  <si>
    <t xml:space="preserve">F1N566</t>
  </si>
  <si>
    <t xml:space="preserve">Uncharacterized protein (Fragment) OS=Bos taurus PE=3 SV=1 - [F1N566_BOVIN]</t>
  </si>
  <si>
    <t xml:space="preserve">A7E3Q2</t>
  </si>
  <si>
    <t xml:space="preserve">Heat shock 70kDa protein 1A OS=Bos taurus GN=HSPA2 PE=2 SV=1 - [A7E3Q2_BOVIN]</t>
  </si>
  <si>
    <t xml:space="preserve">nucleotide binding</t>
  </si>
  <si>
    <t xml:space="preserve">membrane</t>
  </si>
  <si>
    <t xml:space="preserve">cell organization and biogenesis; response to stimulus</t>
  </si>
  <si>
    <t xml:space="preserve">Pf00012; Pf06723</t>
  </si>
  <si>
    <t xml:space="preserve">L8II39</t>
  </si>
  <si>
    <t xml:space="preserve">Elongation factor 2 (Fragment) OS=Bos grunniens mutus GN=M91_12003 PE=4 SV=1 - [L8II39_BOSMU]</t>
  </si>
  <si>
    <t xml:space="preserve">L8HW76</t>
  </si>
  <si>
    <t xml:space="preserve">Keratin, type II cytoskeletal 6A OS=Bos grunniens mutus GN=M91_10641 PE=3 SV=1 - [L8HW76_BOSMU]</t>
  </si>
  <si>
    <t xml:space="preserve">I6ZQY0</t>
  </si>
  <si>
    <t xml:space="preserve">Heat shock cognate 71 kDa protein OS=Capra hircus GN=HSPA8 PE=2 SV=1 - [I6ZQY0_CAPHI]</t>
  </si>
  <si>
    <t xml:space="preserve">response to stimulus</t>
  </si>
  <si>
    <t xml:space="preserve">Pf00012; Pf02463; Pf06723</t>
  </si>
  <si>
    <t xml:space="preserve">K8FK38</t>
  </si>
  <si>
    <t xml:space="preserve">Heat Shock Protein 70 (Fragment) OS=Bos taurus GN=HSP70 PE=3 SV=1 - [K8FK38_BOVIN]</t>
  </si>
  <si>
    <t xml:space="preserve">L8HRE9</t>
  </si>
  <si>
    <t xml:space="preserve">Plakophilin-1 (Fragment) OS=Bos grunniens mutus GN=M91_13303 PE=4 SV=1 - [L8HRE9_BOSMU]</t>
  </si>
  <si>
    <t xml:space="preserve">G3N0I4</t>
  </si>
  <si>
    <t xml:space="preserve">Cytosol aminopeptidase OS=Bos taurus GN=LAP3 PE=2 SV=1 - [G3N0I4_BOVIN]</t>
  </si>
  <si>
    <t xml:space="preserve">cytoplasm; membrane</t>
  </si>
  <si>
    <t xml:space="preserve">Pf00883; Pf02789</t>
  </si>
  <si>
    <t xml:space="preserve">L8IBI6</t>
  </si>
  <si>
    <t xml:space="preserve">Desmoglein-1 OS=Bos grunniens mutus GN=M91_20076 PE=3 SV=1 - [L8IBI6_BOSMU]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Pf00191</t>
  </si>
  <si>
    <t xml:space="preserve">Q76LV1</t>
  </si>
  <si>
    <t xml:space="preserve">Heat shock protein HSP 90-beta OS=Bos taurus GN=HSP90AB1 PE=2 SV=3 - [HS90B_BOVIN]</t>
  </si>
  <si>
    <t xml:space="preserve">nucleotide binding; protein binding</t>
  </si>
  <si>
    <t xml:space="preserve">metabolic process; response to stimulus</t>
  </si>
  <si>
    <t xml:space="preserve">Pf00183; Pf02518</t>
  </si>
  <si>
    <t xml:space="preserve">G3X748</t>
  </si>
  <si>
    <t xml:space="preserve">Uncharacterized protein OS=Bos taurus PE=4 SV=1 - [G3X748_BOVIN]</t>
  </si>
  <si>
    <t xml:space="preserve">B0LRM8</t>
  </si>
  <si>
    <t xml:space="preserve">Putative guanine nucleotide binding protein beta polypeptide 2-like 1 protein (Fragment) OS=Ovis aries PE=2 SV=1 - [B0LRM8_SHEEP]</t>
  </si>
  <si>
    <t xml:space="preserve">protein binding</t>
  </si>
  <si>
    <t xml:space="preserve">Pf00400</t>
  </si>
  <si>
    <t xml:space="preserve">E1BEG2</t>
  </si>
  <si>
    <t xml:space="preserve">Uncharacterized protein OS=Bos taurus GN=HNRNPA3 PE=4 SV=2 - [E1BEG2_BOVIN]</t>
  </si>
  <si>
    <t xml:space="preserve">Pf00076</t>
  </si>
  <si>
    <t xml:space="preserve">Q95140</t>
  </si>
  <si>
    <t xml:space="preserve">60S acidic ribosomal protein P0 OS=Bos taurus GN=RPLP0 PE=2 SV=3 - [RLA0_BOVIN]</t>
  </si>
  <si>
    <t xml:space="preserve">cytoplasm; nucleus; ribosome</t>
  </si>
  <si>
    <t xml:space="preserve">Pf00428; Pf00466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Pf00578; Pf08534; Pf10417</t>
  </si>
  <si>
    <t xml:space="preserve">A4IFM8</t>
  </si>
  <si>
    <t xml:space="preserve">Actin, alpha 1, skeletal muscle OS=Bos taurus GN=ACTA1 PE=2 SV=1 - [A4IFM8_BOVIN]</t>
  </si>
  <si>
    <t xml:space="preserve">cytoplasm; cytoskeleton</t>
  </si>
  <si>
    <t xml:space="preserve">cell differentiation; cell organization and biogenesis; development</t>
  </si>
  <si>
    <t xml:space="preserve">Pf00022</t>
  </si>
  <si>
    <t xml:space="preserve">P81947</t>
  </si>
  <si>
    <t xml:space="preserve">Tubulin alpha-1B chain OS=Bos taurus PE=1 SV=2 - [TBA1B_BOVIN]</t>
  </si>
  <si>
    <t xml:space="preserve">catalytic activity; nucleotide binding; structural molecule activity</t>
  </si>
  <si>
    <t xml:space="preserve">cell organization and biogenesis; cellular component movement; metabolic process</t>
  </si>
  <si>
    <t xml:space="preserve">Pf00091; Pf03953</t>
  </si>
  <si>
    <t xml:space="preserve">Q76LV2</t>
  </si>
  <si>
    <t xml:space="preserve">Heat shock protein HSP 90-alpha OS=Bos taurus GN=HSP90AA1 PE=2 SV=3 - [HS90A_BOVIN]</t>
  </si>
  <si>
    <t xml:space="preserve">catalytic activity; enzyme regulator activity; nucleotide binding; protein binding</t>
  </si>
  <si>
    <t xml:space="preserve">cytoplasm</t>
  </si>
  <si>
    <t xml:space="preserve">cell organization and biogenesis; metabolic process; regulation of biological process; response to stimulus; transport</t>
  </si>
  <si>
    <t xml:space="preserve">P61286</t>
  </si>
  <si>
    <t xml:space="preserve">Polyadenylate-binding protein 1 OS=Bos taurus GN=PABPC1 PE=2 SV=1 - [PABP1_BOVIN]</t>
  </si>
  <si>
    <t xml:space="preserve">nucleotide binding; protein binding; RNA binding</t>
  </si>
  <si>
    <t xml:space="preserve">cytoplasm; nucleus; spliceosomal complex</t>
  </si>
  <si>
    <t xml:space="preserve">metabolic process; regulation of biological process</t>
  </si>
  <si>
    <t xml:space="preserve">Pf00076; Pf00658</t>
  </si>
  <si>
    <t xml:space="preserve">L8IKI3</t>
  </si>
  <si>
    <t xml:space="preserve">Eukaryotic initiation factor 4A-I (Fragment) OS=Bos grunniens mutus GN=M91_20379 PE=3 SV=1 - [L8IKI3_BOSMU]</t>
  </si>
  <si>
    <t xml:space="preserve">L8IFM9</t>
  </si>
  <si>
    <t xml:space="preserve">Keratin, type I cytoskeletal 42 OS=Bos grunniens mutus GN=M91_17166 PE=3 SV=1 - [L8IFM9_BOSMU]</t>
  </si>
  <si>
    <t xml:space="preserve">L8HW69</t>
  </si>
  <si>
    <t xml:space="preserve">Tubulin beta-1 chain (Fragment) OS=Bos grunniens mutus GN=M91_09580 PE=3 SV=1 - [L8HW69_BOSMU]</t>
  </si>
  <si>
    <t xml:space="preserve">L8J034</t>
  </si>
  <si>
    <t xml:space="preserve">Tubulin alpha-4A chain (Fragment) OS=Bos grunniens mutus GN=M91_13955 PE=3 SV=1 - [L8J034_BOSMU]</t>
  </si>
  <si>
    <t xml:space="preserve">L8IT83</t>
  </si>
  <si>
    <t xml:space="preserve">Catenin beta-1 (Fragment) OS=Bos grunniens mutus GN=M91_15433 PE=4 SV=1 - [L8IT83_BOSMU]</t>
  </si>
  <si>
    <t xml:space="preserve">G3N0V2</t>
  </si>
  <si>
    <t xml:space="preserve">Uncharacterized protein OS=Bos taurus GN=KRT1 PE=3 SV=1 - [G3N0V2_BOVIN]</t>
  </si>
  <si>
    <t xml:space="preserve">structural molecule activity; transporter activity</t>
  </si>
  <si>
    <t xml:space="preserve">Pf00038; Pf01496; Pf12128; Pf12252</t>
  </si>
  <si>
    <t xml:space="preserve">Q08DQ0</t>
  </si>
  <si>
    <t xml:space="preserve">Plakophilin-3 OS=Bos taurus GN=PKP3 PE=2 SV=1 - [PKP3_BOVIN]</t>
  </si>
  <si>
    <t xml:space="preserve">nucleus</t>
  </si>
  <si>
    <t xml:space="preserve">G3X807</t>
  </si>
  <si>
    <t xml:space="preserve">Histone H4 (Fragment) OS=Bos taurus GN=LOC616167 PE=3 SV=1 - [G3X807_BOVIN]</t>
  </si>
  <si>
    <t xml:space="preserve">DNA binding; protein binding</t>
  </si>
  <si>
    <t xml:space="preserve">chromosome; nucleus</t>
  </si>
  <si>
    <t xml:space="preserve">cell organization and biogenesis; metabolic process</t>
  </si>
  <si>
    <t xml:space="preserve">Pf00125</t>
  </si>
  <si>
    <t xml:space="preserve">L8HXV4</t>
  </si>
  <si>
    <t xml:space="preserve">Keratin, type II cytoskeletal 75 (Fragment) OS=Bos grunniens mutus GN=M91_10637 PE=3 SV=1 - [L8HXV4_BOSMU]</t>
  </si>
  <si>
    <t xml:space="preserve">B7TJ13</t>
  </si>
  <si>
    <t xml:space="preserve">Phosphoglycerate kinase OS=Ovis aries GN=PGK1 PE=2 SV=1 - [B7TJ13_SHEEP]</t>
  </si>
  <si>
    <t xml:space="preserve">catalytic activity; nucleotide binding</t>
  </si>
  <si>
    <t xml:space="preserve">Pf00162</t>
  </si>
  <si>
    <t xml:space="preserve">Q56JV9</t>
  </si>
  <si>
    <t xml:space="preserve">40S ribosomal protein S3a OS=Bos taurus GN=RPS3A PE=2 SV=3 - [RS3A_BOVIN]</t>
  </si>
  <si>
    <t xml:space="preserve">cytoplasm; cytosol; nucleus; organelle lumen; ribosome</t>
  </si>
  <si>
    <t xml:space="preserve">cell death; cell differentiation; metabolic process; regulation of biological process</t>
  </si>
  <si>
    <t xml:space="preserve">Pf01015</t>
  </si>
  <si>
    <t xml:space="preserve">L8IPP0</t>
  </si>
  <si>
    <t xml:space="preserve">78 kDa glucose-regulated protein OS=Bos grunniens mutus GN=M91_20624 PE=3 SV=1 - [L8IPP0_BOSMU]</t>
  </si>
  <si>
    <t xml:space="preserve">F1MWU9</t>
  </si>
  <si>
    <t xml:space="preserve">Uncharacterized protein OS=Bos taurus GN=HSPA6 PE=3 SV=2 - [F1MWU9_BOVIN]</t>
  </si>
  <si>
    <t xml:space="preserve">cell organization and biogenesis</t>
  </si>
  <si>
    <t xml:space="preserve">G8JKY0</t>
  </si>
  <si>
    <t xml:space="preserve">40S ribosomal protein S8 (Fragment) OS=Bos taurus GN=RPS8 PE=2 SV=1 - [G8JKY0_BOVIN]</t>
  </si>
  <si>
    <t xml:space="preserve">cytoplasm; ribosome</t>
  </si>
  <si>
    <t xml:space="preserve">Pf01201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Q3T169</t>
  </si>
  <si>
    <t xml:space="preserve">40S ribosomal protein S3 OS=Bos taurus GN=RPS3 PE=2 SV=1 - [RS3_BOVIN]</t>
  </si>
  <si>
    <t xml:space="preserve">catalytic activity; DNA binding; protein binding; RNA binding; structural molecule activity</t>
  </si>
  <si>
    <t xml:space="preserve">cytoplasm; cytosol; membrane; nucleus; ribosome</t>
  </si>
  <si>
    <t xml:space="preserve">cell death; metabolic process; regulation of biological process; response to stimulus</t>
  </si>
  <si>
    <t xml:space="preserve">Pf00189; Pf07650</t>
  </si>
  <si>
    <t xml:space="preserve">G3X7S2</t>
  </si>
  <si>
    <t xml:space="preserve">Heat shock protein beta-1 OS=Bos taurus GN=HSPB1 PE=2 SV=1 - [G3X7S2_BOVIN]</t>
  </si>
  <si>
    <t xml:space="preserve">cell surface</t>
  </si>
  <si>
    <t xml:space="preserve">Pf00011</t>
  </si>
  <si>
    <t xml:space="preserve">L8IZ34</t>
  </si>
  <si>
    <t xml:space="preserve">Uncharacterized protein OS=Bos grunniens mutus GN=M91_00743 PE=4 SV=1 - [L8IZ34_BOSMU]</t>
  </si>
  <si>
    <t xml:space="preserve">L8IRL3</t>
  </si>
  <si>
    <t xml:space="preserve">Cofilin-2 (Fragment) OS=Bos grunniens mutus GN=M91_01765 PE=4 SV=1 - [L8IRL3_BOSMU]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F1MLQ1</t>
  </si>
  <si>
    <t xml:space="preserve">Histone H2A OS=Bos taurus GN=LOC524236 PE=3 SV=2 - [F1MLQ1_BOVIN]</t>
  </si>
  <si>
    <t xml:space="preserve">G3N0K3</t>
  </si>
  <si>
    <t xml:space="preserve">Uncharacterized protein OS=Bos taurus PE=2 SV=1 - [G3N0K3_BOVIN]</t>
  </si>
  <si>
    <t xml:space="preserve">RNA binding; structural molecule activity</t>
  </si>
  <si>
    <t xml:space="preserve">Pf00900; Pf08071</t>
  </si>
  <si>
    <t xml:space="preserve">L8HLW6</t>
  </si>
  <si>
    <t xml:space="preserve">Eukaryotic initiation factor 4A-II OS=Bos grunniens mutus GN=M91_05081 PE=3 SV=1 - [L8HLW6_BOSMU]</t>
  </si>
  <si>
    <t xml:space="preserve">L8HP95</t>
  </si>
  <si>
    <t xml:space="preserve">Protein-glutamine gamma-glutamyltransferase K OS=Bos grunniens mutus GN=M91_13227 PE=3 SV=1 - [L8HP95_BOSMU]</t>
  </si>
  <si>
    <t xml:space="preserve">A0A1F3</t>
  </si>
  <si>
    <t xml:space="preserve">L-lactate dehydrogenase A chain OS=Bos mutus grunniens GN=LDHA PE=2 SV=3 - [LDHA_BOSMU]</t>
  </si>
  <si>
    <t xml:space="preserve">Pf00056; Pf02866</t>
  </si>
  <si>
    <t xml:space="preserve">A6YRY8</t>
  </si>
  <si>
    <t xml:space="preserve">40S ribosomal protein SA OS=Ovis aries GN=RPSA PE=2 SV=1 - [RSSA_SHEEP]</t>
  </si>
  <si>
    <t xml:space="preserve">cytoplasm; membrane; nucleus; ribosome</t>
  </si>
  <si>
    <t xml:space="preserve">Pf00318</t>
  </si>
  <si>
    <t xml:space="preserve">F1MB08</t>
  </si>
  <si>
    <t xml:space="preserve">Alpha-enolase OS=Bos taurus GN=ENO1 PE=3 SV=1 - [F1MB08_BOVIN]</t>
  </si>
  <si>
    <t xml:space="preserve">cell surface; cytoplasm; cytosol; extracellular; membrane</t>
  </si>
  <si>
    <t xml:space="preserve">Pf00113; Pf03952</t>
  </si>
  <si>
    <t xml:space="preserve">Q5U7H2</t>
  </si>
  <si>
    <t xml:space="preserve">Ribosomal protein L15 (Fragment) OS=Bos taurus PE=2 SV=1 - [Q5U7H2_BOVIN]</t>
  </si>
  <si>
    <t xml:space="preserve">Pf00827</t>
  </si>
  <si>
    <t xml:space="preserve">F1MRD0</t>
  </si>
  <si>
    <t xml:space="preserve">Actin, cytoplasmic 1 OS=Bos taurus GN=ACTB PE=2 SV=2 - [F1MRD0_BOVIN]</t>
  </si>
  <si>
    <t xml:space="preserve">L8HPG3</t>
  </si>
  <si>
    <t xml:space="preserve">Serpin B5 OS=Bos grunniens mutus GN=M91_01993 PE=3 SV=1 - [L8HPG3_BOSMU]</t>
  </si>
  <si>
    <t xml:space="preserve">Q2KJ32</t>
  </si>
  <si>
    <t xml:space="preserve">Selenium-binding protein 1 OS=Bos taurus GN=SELENBP1 PE=1 SV=1 - [SBP1_BOVIN]</t>
  </si>
  <si>
    <t xml:space="preserve">cytoplasm; cytosol; membrane; nucleus; organelle lumen</t>
  </si>
  <si>
    <t xml:space="preserve">Pf05694</t>
  </si>
  <si>
    <t xml:space="preserve">Q3SZI2</t>
  </si>
  <si>
    <t xml:space="preserve">Lamin A/C OS=Bos taurus GN=LMNA PE=2 SV=1 - [Q3SZI2_BOVIN]</t>
  </si>
  <si>
    <t xml:space="preserve">Pf00038; Pf00932</t>
  </si>
  <si>
    <t xml:space="preserve">Q28554</t>
  </si>
  <si>
    <t xml:space="preserve">Glyceraldehyde-3-phosphate dehydrogenase (Fragment) OS=Ovis aries GN=GAPDH PE=2 SV=4 - [G3P_SHEEP]</t>
  </si>
  <si>
    <t xml:space="preserve">catalytic activity; nucleotide binding; protein binding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0044; Pf02800</t>
  </si>
  <si>
    <t xml:space="preserve">E1B9F6</t>
  </si>
  <si>
    <t xml:space="preserve">Elongation factor 1-alpha OS=Bos taurus GN=EEF1A1 PE=3 SV=2 - [E1B9F6_BOVIN]</t>
  </si>
  <si>
    <t xml:space="preserve">catalytic activity; nucleotide binding; RNA binding</t>
  </si>
  <si>
    <t xml:space="preserve">Pf00009; Pf03143; Pf03144</t>
  </si>
  <si>
    <t xml:space="preserve">Q5E9A1</t>
  </si>
  <si>
    <t xml:space="preserve">Nascent polypeptide-associated complex subunit alpha OS=Bos taurus GN=NACA PE=1 SV=1 - [NACA_BOVIN]</t>
  </si>
  <si>
    <t xml:space="preserve">cytoplasm; nucleus</t>
  </si>
  <si>
    <t xml:space="preserve">metabolic process; transport</t>
  </si>
  <si>
    <t xml:space="preserve">Pf01849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P00829</t>
  </si>
  <si>
    <t xml:space="preserve">ATP synthase subunit beta, mitochondrial OS=Bos taurus GN=ATP5B PE=1 SV=2 - [ATPB_BOVIN]</t>
  </si>
  <si>
    <t xml:space="preserve">catalytic activity; nucleotide binding; protein binding; transporter activity</t>
  </si>
  <si>
    <t xml:space="preserve">cell surface; cytoplasm; membrane; mitochondrion; organelle lumen</t>
  </si>
  <si>
    <t xml:space="preserve">cellular component movement; cellular homeostasis; development; metabolic process; regulation of biological process; transport</t>
  </si>
  <si>
    <t xml:space="preserve">Pf00006; Pf00306; Pf02874</t>
  </si>
  <si>
    <t xml:space="preserve">Q5EA61</t>
  </si>
  <si>
    <t xml:space="preserve">Creatine kinase B-type OS=Bos taurus GN=CKB PE=2 SV=1 - [KCRB_BOVIN]</t>
  </si>
  <si>
    <t xml:space="preserve">cellular homeostasis; development; metabolic process</t>
  </si>
  <si>
    <t xml:space="preserve">Pf00217; Pf02807</t>
  </si>
  <si>
    <t xml:space="preserve">L8HRU2</t>
  </si>
  <si>
    <t xml:space="preserve">14-3-3 protein eta (Fragment) OS=Bos grunniens mutus GN=M91_11940 PE=3 SV=1 - [L8HRU2_BOSMU]</t>
  </si>
  <si>
    <t xml:space="preserve">L8J2M8</t>
  </si>
  <si>
    <t xml:space="preserve">14-3-3 protein epsilon (Fragment) OS=Bos grunniens mutus GN=M91_14679 PE=3 SV=1 - [L8J2M8_BOSMU]</t>
  </si>
  <si>
    <t xml:space="preserve">L8I8P1</t>
  </si>
  <si>
    <t xml:space="preserve">40S ribosomal protein S14 (Fragment) OS=Bos grunniens mutus GN=M91_17987 PE=3 SV=1 - [L8I8P1_BOSMU]</t>
  </si>
  <si>
    <t xml:space="preserve">Q5E9J1</t>
  </si>
  <si>
    <t xml:space="preserve">Heterogeneous nuclear ribonucleoprotein F OS=Bos taurus GN=HNRNPF PE=2 SV=3 - [HNRPF_BOVIN]</t>
  </si>
  <si>
    <t xml:space="preserve">nucleotide binding; RNA binding</t>
  </si>
  <si>
    <t xml:space="preserve">nucleus; organelle lumen; spliceosomal complex</t>
  </si>
  <si>
    <t xml:space="preserve">Pf00076; Pf08080</t>
  </si>
  <si>
    <t xml:space="preserve">L8II24</t>
  </si>
  <si>
    <t xml:space="preserve">60S ribosomal protein L7a (Fragment) OS=Bos grunniens mutus GN=M91_19665 PE=4 SV=1 - [L8II24_BOSMU]</t>
  </si>
  <si>
    <t xml:space="preserve">E1BLZ8</t>
  </si>
  <si>
    <t xml:space="preserve">Uncharacterized protein (Fragment) OS=Bos taurus GN=EIF3F PE=3 SV=2 - [E1BLZ8_BOVIN]</t>
  </si>
  <si>
    <t xml:space="preserve">protein binding; RNA binding</t>
  </si>
  <si>
    <t xml:space="preserve">Pf01398</t>
  </si>
  <si>
    <t xml:space="preserve">O18789</t>
  </si>
  <si>
    <t xml:space="preserve">40S ribosomal protein S2 OS=Bos taurus GN=RPS2 PE=2 SV=2 - [RS2_BOVIN]</t>
  </si>
  <si>
    <t xml:space="preserve">protein binding; RNA binding; structural molecule activity</t>
  </si>
  <si>
    <t xml:space="preserve">Pf00333; Pf03719</t>
  </si>
  <si>
    <t xml:space="preserve">L8IC82</t>
  </si>
  <si>
    <t xml:space="preserve">Transitional endoplasmic reticulum ATPase (Fragment) OS=Bos grunniens mutus GN=M91_01524 PE=4 SV=1 - [L8IC82_BOSMU]</t>
  </si>
  <si>
    <t xml:space="preserve">L8J494</t>
  </si>
  <si>
    <t xml:space="preserve">Eukaryotic translation initiation factor 3 subunit D (Fragment) OS=Bos grunniens mutus GN=M91_10497 PE=3 SV=1 - [L8J494_BOSMU]</t>
  </si>
  <si>
    <t xml:space="preserve">F1N2K8</t>
  </si>
  <si>
    <t xml:space="preserve">Uncharacterized protein (Fragment) OS=Bos taurus GN=PPL PE=4 SV=1 - [F1N2K8_BOVIN]</t>
  </si>
  <si>
    <t xml:space="preserve">L8J0N7</t>
  </si>
  <si>
    <t xml:space="preserve">40S ribosomal protein S12 (Fragment) OS=Bos grunniens mutus GN=M91_20930 PE=3 SV=1 - [L8J0N7_BOSMU]</t>
  </si>
  <si>
    <t xml:space="preserve">F1MPU0</t>
  </si>
  <si>
    <t xml:space="preserve">Clathrin heavy chain 1 (Fragment) OS=Bos taurus GN=CLTC PE=4 SV=2 - [F1MPU0_BOVIN]</t>
  </si>
  <si>
    <t xml:space="preserve">cytoplasm; Golgi; membrane</t>
  </si>
  <si>
    <t xml:space="preserve">Pf00637; Pf01394; Pf04053; Pf09268</t>
  </si>
  <si>
    <t xml:space="preserve">L8J3H9</t>
  </si>
  <si>
    <t xml:space="preserve">14-3-3 protein zeta/delta (Fragment) OS=Bos grunniens mutus GN=M91_19634 PE=4 SV=1 - [L8J3H9_BOSMU]</t>
  </si>
  <si>
    <t xml:space="preserve">A4IFE6</t>
  </si>
  <si>
    <t xml:space="preserve">ABCE1 protein OS=Bos taurus GN=ABCE1 PE=2 SV=1 - [A4IFE6_BOVIN]</t>
  </si>
  <si>
    <t xml:space="preserve">Pf00005; Pf04068</t>
  </si>
  <si>
    <t xml:space="preserve">L8ITF0</t>
  </si>
  <si>
    <t xml:space="preserve">Ubiquitin thioesterase OTU1 OS=Bos grunniens mutus GN=M91_02276 PE=4 SV=1 - [L8ITF0_BOSMU]</t>
  </si>
  <si>
    <t xml:space="preserve">Q0VCM0</t>
  </si>
  <si>
    <t xml:space="preserve">Protein S100-A16 OS=Bos taurus GN=S100A16 PE=3 SV=1 - [S10AG_BOVIN]</t>
  </si>
  <si>
    <t xml:space="preserve">metal ion binding; protein binding</t>
  </si>
  <si>
    <t xml:space="preserve">Pf01023</t>
  </si>
  <si>
    <t xml:space="preserve">F4YD28</t>
  </si>
  <si>
    <t xml:space="preserve">40S ribosomal protein S24 (Fragment) OS=Bubalus bubalis GN=RPS24 PE=2 SV=1 - [F4YD28_BUBBU]</t>
  </si>
  <si>
    <t xml:space="preserve">nucleotide binding; structural molecule activity</t>
  </si>
  <si>
    <t xml:space="preserve">Pf01282</t>
  </si>
  <si>
    <t xml:space="preserve">A0JND2</t>
  </si>
  <si>
    <t xml:space="preserve">Keratin, type II cytoskeletal 80 OS=Bos taurus GN=KRT80 PE=2 SV=1 - [K2C80_BOVIN]</t>
  </si>
  <si>
    <t xml:space="preserve">Pf00038; Pf01496; Pf01576; Pf05557; Pf05667; Pf07888; Pf12128</t>
  </si>
  <si>
    <t xml:space="preserve">L8HTD3</t>
  </si>
  <si>
    <t xml:space="preserve">Eukaryotic translation initiation factor 4 gamma 1 OS=Bos grunniens mutus GN=M91_03607 PE=4 SV=1 - [L8HTD3_BOSMU]</t>
  </si>
  <si>
    <t xml:space="preserve">P08728</t>
  </si>
  <si>
    <t xml:space="preserve">Keratin, type I cytoskeletal 19 OS=Bos taurus GN=KRT19 PE=2 SV=1 - [K1C19_BOVIN]</t>
  </si>
  <si>
    <t xml:space="preserve">cytoplasm; cytoskeleton; membrane</t>
  </si>
  <si>
    <t xml:space="preserve">cell differentiation; cell organization and biogenesis; development; response to stimulus</t>
  </si>
  <si>
    <t xml:space="preserve">L8I3T6</t>
  </si>
  <si>
    <t xml:space="preserve">Keratin, type I cuticular Ha7 (Fragment) OS=Bos grunniens mutus GN=M91_00634 PE=3 SV=1 - [L8I3T6_BOSMU]</t>
  </si>
  <si>
    <t xml:space="preserve">Q5E947</t>
  </si>
  <si>
    <t xml:space="preserve">Peroxiredoxin-1 OS=Bos taurus GN=PRDX1 PE=2 SV=1 - [PRDX1_BOVIN]</t>
  </si>
  <si>
    <t xml:space="preserve">antioxidant activity; catalytic activity; protein binding</t>
  </si>
  <si>
    <t xml:space="preserve">cytoplasm; mitochondrion; nucleus</t>
  </si>
  <si>
    <t xml:space="preserve">cell communication; cell proliferation; defense response; metabolic process; regulation of biological process; response to stimulus; transport</t>
  </si>
  <si>
    <t xml:space="preserve">Q3SZ62</t>
  </si>
  <si>
    <t xml:space="preserve">Phosphoglycerate mutase 1 OS=Bos taurus GN=PGAM1 PE=2 SV=3 - [PGAM1_BOVIN]</t>
  </si>
  <si>
    <t xml:space="preserve">catalytic activity; protein binding</t>
  </si>
  <si>
    <t xml:space="preserve">cytoplasm; cytosol</t>
  </si>
  <si>
    <t xml:space="preserve">Pf00300</t>
  </si>
  <si>
    <t xml:space="preserve">L8IQ70</t>
  </si>
  <si>
    <t xml:space="preserve">Uncharacterized protein (Fragment) OS=Bos grunniens mutus GN=M91_19046 PE=3 SV=1 - [L8IQ70_BOSMU]</t>
  </si>
  <si>
    <t xml:space="preserve">P42899</t>
  </si>
  <si>
    <t xml:space="preserve">60S acidic ribosomal protein P2 OS=Bos taurus GN=RPLP2 PE=3 SV=1 - [RLA2_BOVIN]</t>
  </si>
  <si>
    <t xml:space="preserve">Pf00428</t>
  </si>
  <si>
    <t xml:space="preserve">Q862J1</t>
  </si>
  <si>
    <t xml:space="preserve">Similar to ribosomal protein L17 (Fragment) OS=Bos taurus PE=2 SV=1 - [Q862J1_BOVIN]</t>
  </si>
  <si>
    <t xml:space="preserve">Pf00237</t>
  </si>
  <si>
    <t xml:space="preserve">A1XED6</t>
  </si>
  <si>
    <t xml:space="preserve">RPS11 (Fragment) OS=Bos taurus PE=2 SV=1 - [A1XED6_BOVIN]</t>
  </si>
  <si>
    <t xml:space="preserve">cytoplasm; cytosol; ribosome</t>
  </si>
  <si>
    <t xml:space="preserve">Pf00366</t>
  </si>
  <si>
    <t xml:space="preserve">C8BKC5</t>
  </si>
  <si>
    <t xml:space="preserve">Peroxiredoxin 2 OS=Ovis aries GN=PRDX2 PE=2 SV=1 - [C8BKC5_SHEEP]</t>
  </si>
  <si>
    <t xml:space="preserve">A5D973</t>
  </si>
  <si>
    <t xml:space="preserve">Alpha isoform of regulatory subunit A, protein phosphatase 2 OS=Bos taurus GN=PPP2R1A PE=2 SV=1 - [A5D973_BOVIN]</t>
  </si>
  <si>
    <t xml:space="preserve">chromosome; cytoplasm; cytosol</t>
  </si>
  <si>
    <t xml:space="preserve">cell death; metabolic process; regulation of biological process</t>
  </si>
  <si>
    <t xml:space="preserve">B3VHM9</t>
  </si>
  <si>
    <t xml:space="preserve">Albumin (Fragment) OS=Capra hircus PE=2 SV=1 - [B3VHM9_CAPHI]</t>
  </si>
  <si>
    <t xml:space="preserve">extracellular</t>
  </si>
  <si>
    <t xml:space="preserve">Pf00273</t>
  </si>
  <si>
    <t xml:space="preserve">L8IBW5</t>
  </si>
  <si>
    <t xml:space="preserve">Ezrin (Fragment) OS=Bos grunniens mutus GN=M91_06270 PE=4 SV=1 - [L8IBW5_BOSMU]</t>
  </si>
  <si>
    <t xml:space="preserve">C6KGS5</t>
  </si>
  <si>
    <t xml:space="preserve">Catalase (Fragment) OS=Capra hircus GN=CAT PE=2 SV=1 - [C6KGS5_CAPHI]</t>
  </si>
  <si>
    <t xml:space="preserve">antioxidant activity; catalytic activity; metal ion binding</t>
  </si>
  <si>
    <t xml:space="preserve">Pf00199; Pf06628</t>
  </si>
  <si>
    <t xml:space="preserve">L8I3F2</t>
  </si>
  <si>
    <t xml:space="preserve">Uncharacterized protein (Fragment) OS=Bos grunniens mutus GN=M91_14041 PE=3 SV=1 - [L8I3F2_BOSMU]</t>
  </si>
  <si>
    <t xml:space="preserve">E1BF20</t>
  </si>
  <si>
    <t xml:space="preserve">Uncharacterized protein OS=Bos taurus GN=HNRNPH1 PE=4 SV=2 - [E1BF20_BOVIN]</t>
  </si>
  <si>
    <t xml:space="preserve">L8HUF2</t>
  </si>
  <si>
    <t xml:space="preserve">Envoplakin OS=Bos grunniens mutus GN=M91_03345 PE=4 SV=1 - [L8HUF2_BOSMU]</t>
  </si>
  <si>
    <t xml:space="preserve">Q3ZBH5</t>
  </si>
  <si>
    <t xml:space="preserve">Proliferation-associated 2G4, 38kDa OS=Bos taurus GN=PA2G4 PE=2 SV=1 - [Q3ZBH5_BOVIN]</t>
  </si>
  <si>
    <t xml:space="preserve">cytoplasm; nucleus; organelle lumen</t>
  </si>
  <si>
    <t xml:space="preserve">Pf00557</t>
  </si>
  <si>
    <t xml:space="preserve">Q3ZC84</t>
  </si>
  <si>
    <t xml:space="preserve">Cytosolic non-specific dipeptidase OS=Bos taurus GN=CNDP2 PE=2 SV=1 - [CNDP2_BOVIN]</t>
  </si>
  <si>
    <t xml:space="preserve">Pf01546; Pf07687</t>
  </si>
  <si>
    <t xml:space="preserve">L8I8T5</t>
  </si>
  <si>
    <t xml:space="preserve">Uncharacterized protein OS=Bos grunniens mutus GN=M91_04646 PE=3 SV=1 - [L8I8T5_BOSMU]</t>
  </si>
  <si>
    <t xml:space="preserve">Q0QEV5</t>
  </si>
  <si>
    <t xml:space="preserve">60S ribosomal protein L18 (Fragment) OS=Bos taurus GN=RPL18 PE=2 SV=1 - [Q0QEV5_BOVIN]</t>
  </si>
  <si>
    <t xml:space="preserve">Pf00828</t>
  </si>
  <si>
    <t xml:space="preserve">A6QQF3</t>
  </si>
  <si>
    <t xml:space="preserve">TJP2 protein OS=Bos taurus GN=TJP2 PE=2 SV=1 - [A6QQF3_BOVIN]</t>
  </si>
  <si>
    <t xml:space="preserve">Pf00595; Pf00625</t>
  </si>
  <si>
    <t xml:space="preserve">L8I3C7</t>
  </si>
  <si>
    <t xml:space="preserve">Uncharacterized protein (Fragment) OS=Bos grunniens mutus GN=M91_00905 PE=3 SV=1 - [L8I3C7_BOSMU]</t>
  </si>
  <si>
    <t xml:space="preserve">A6QLL8</t>
  </si>
  <si>
    <t xml:space="preserve">Fructose-bisphosphate aldolase OS=Bos taurus GN=ALDOA PE=2 SV=1 - [A6QLL8_BOVIN]</t>
  </si>
  <si>
    <t xml:space="preserve">catalytic activity</t>
  </si>
  <si>
    <t xml:space="preserve">Pf00274</t>
  </si>
  <si>
    <t xml:space="preserve">L8IEQ0</t>
  </si>
  <si>
    <t xml:space="preserve">Programmed cell death 6-interacting protein OS=Bos grunniens mutus GN=M91_21217 PE=4 SV=1 - [L8IEQ0_BOSMU]</t>
  </si>
  <si>
    <t xml:space="preserve">L8HZW1</t>
  </si>
  <si>
    <t xml:space="preserve">Profilin-1 (Fragment) OS=Bos grunniens mutus GN=M91_06885 PE=4 SV=1 - [L8HZW1_BOSMU]</t>
  </si>
  <si>
    <t xml:space="preserve">Q5E988</t>
  </si>
  <si>
    <t xml:space="preserve">40S ribosomal protein S5 OS=Bos taurus GN=RPS5 PE=2 SV=3 - [RS5_BOVIN]</t>
  </si>
  <si>
    <t xml:space="preserve">Pf00177</t>
  </si>
  <si>
    <t xml:space="preserve">L8IZK5</t>
  </si>
  <si>
    <t xml:space="preserve">60S ribosomal protein L38 (Fragment) OS=Bos grunniens mutus GN=M91_02368 PE=3 SV=1 - [L8IZK5_BOSMU]</t>
  </si>
  <si>
    <t xml:space="preserve">F1MUX6</t>
  </si>
  <si>
    <t xml:space="preserve">Uncharacterized protein (Fragment) OS=Bos taurus GN=GSTM3 PE=2 SV=2 - [F1MUX6_BOVIN]</t>
  </si>
  <si>
    <t xml:space="preserve">Pf00043; Pf02798</t>
  </si>
  <si>
    <t xml:space="preserve">F1N7U3</t>
  </si>
  <si>
    <t xml:space="preserve">Uncharacterized protein OS=Bos taurus PE=4 SV=2 - [F1N7U3_BOVIN]</t>
  </si>
  <si>
    <t xml:space="preserve">Pf01157</t>
  </si>
  <si>
    <t xml:space="preserve">H6WAG8</t>
  </si>
  <si>
    <t xml:space="preserve">Thioredoxin reductase 1 (Fragment) OS=Bubalus bubalis GN=TXNRD1 PE=3 SV=2 - [H6WAG8_BUBBU]</t>
  </si>
  <si>
    <t xml:space="preserve">antioxidant activity; catalytic activity; nucleotide binding</t>
  </si>
  <si>
    <t xml:space="preserve">cellular homeostasis; metabolic process; regulation of biological process</t>
  </si>
  <si>
    <t xml:space="preserve">Pf00070; Pf02852; Pf07992</t>
  </si>
  <si>
    <t xml:space="preserve">F1MTC2</t>
  </si>
  <si>
    <t xml:space="preserve">Glutamine--tRNA ligase OS=Bos taurus GN=QARS PE=3 SV=2 - [F1MTC2_BOVIN]</t>
  </si>
  <si>
    <t xml:space="preserve">Pf00749; Pf03950; Pf04557; Pf04558</t>
  </si>
  <si>
    <t xml:space="preserve">Q862L6</t>
  </si>
  <si>
    <t xml:space="preserve">Similar to ribosomal protein L12 (Fragment) OS=Bos taurus PE=2 SV=1 - [Q862L6_BOVIN]</t>
  </si>
  <si>
    <t xml:space="preserve">Pf00298; Pf03946</t>
  </si>
  <si>
    <t xml:space="preserve">L8IC36</t>
  </si>
  <si>
    <t xml:space="preserve">60S ribosomal protein L3 (Fragment) OS=Bos grunniens mutus GN=M91_18846 PE=3 SV=1 - [L8IC36_BOSMU]</t>
  </si>
  <si>
    <t xml:space="preserve">F6RAG5</t>
  </si>
  <si>
    <t xml:space="preserve">Uncharacterized protein OS=Bos taurus GN=KIF5C PE=3 SV=1 - [F6RAG5_BOVIN]</t>
  </si>
  <si>
    <t xml:space="preserve">catalytic activity; motor activity; nucleotide binding</t>
  </si>
  <si>
    <t xml:space="preserve">cellular component movement</t>
  </si>
  <si>
    <t xml:space="preserve">Pf00225; Pf04156; Pf12128</t>
  </si>
  <si>
    <t xml:space="preserve">L8HZZ8</t>
  </si>
  <si>
    <t xml:space="preserve">60S ribosomal protein L11 (Fragment) OS=Bos grunniens mutus GN=M91_02239 PE=3 SV=1 - [L8HZZ8_BOSMU]</t>
  </si>
  <si>
    <t xml:space="preserve">L8IAX9</t>
  </si>
  <si>
    <t xml:space="preserve">Vinculin (Fragment) OS=Bos grunniens mutus GN=M91_15902 PE=4 SV=1 - [L8IAX9_BOSMU]</t>
  </si>
  <si>
    <t xml:space="preserve">L8J4S1</t>
  </si>
  <si>
    <t xml:space="preserve">Myosin-9 (Fragment) OS=Bos grunniens mutus GN=M91_10500 PE=4 SV=1 - [L8J4S1_BOSMU]</t>
  </si>
  <si>
    <t xml:space="preserve">L8HPL3</t>
  </si>
  <si>
    <t xml:space="preserve">Alpha-actinin-4 (Fragment) OS=Bos grunniens mutus GN=M91_13316 PE=4 SV=1 - [L8HPL3_BOSMU]</t>
  </si>
  <si>
    <t xml:space="preserve">Q5E9F5</t>
  </si>
  <si>
    <t xml:space="preserve">Transgelin-2 OS=Bos taurus GN=TAGLN2 PE=2 SV=3 - [TAGL2_BOVIN]</t>
  </si>
  <si>
    <t xml:space="preserve">membrane; nucleus</t>
  </si>
  <si>
    <t xml:space="preserve">development</t>
  </si>
  <si>
    <t xml:space="preserve">Pf00307; Pf00402</t>
  </si>
  <si>
    <t xml:space="preserve">G3N2H8</t>
  </si>
  <si>
    <t xml:space="preserve">Uncharacterized protein OS=Bos taurus PE=4 SV=1 - [G3N2H8_BOVIN]</t>
  </si>
  <si>
    <t xml:space="preserve">Pf00347</t>
  </si>
  <si>
    <t xml:space="preserve">Q3MHP3</t>
  </si>
  <si>
    <t xml:space="preserve">Protein S100-A14 OS=Bos taurus GN=S100A14 PE=3 SV=1 - [S10AE_BOVIN]</t>
  </si>
  <si>
    <t xml:space="preserve">cell communication; cellular component movement; defense response; regulation of biological process; response to stimulus</t>
  </si>
  <si>
    <t xml:space="preserve">Q0QEQ4</t>
  </si>
  <si>
    <t xml:space="preserve">Isocitrate dehydrogenase [NADP] (Fragment) OS=Bos taurus GN=IDH1 PE=2 SV=1 - [Q0QEQ4_BOVIN]</t>
  </si>
  <si>
    <t xml:space="preserve">catalytic activity; metal ion binding; nucleotide binding; protein binding</t>
  </si>
  <si>
    <t xml:space="preserve">cytoplasm; cytosol; mitochondrion</t>
  </si>
  <si>
    <t xml:space="preserve">Pf00180; Pf01960</t>
  </si>
  <si>
    <t xml:space="preserve">A6QNZ7</t>
  </si>
  <si>
    <t xml:space="preserve">Keratin 10 (Epidermolytic hyperkeratosis; keratosis palmaris et plantaris) OS=Bos taurus GN=KRT10 PE=2 SV=1 - [A6QNZ7_BOVIN]</t>
  </si>
  <si>
    <t xml:space="preserve">cell differentiation; development; response to stimulus</t>
  </si>
  <si>
    <t xml:space="preserve">F1MKH6</t>
  </si>
  <si>
    <t xml:space="preserve">Asparagine--tRNA ligase, cytoplasmic OS=Bos taurus GN=NARS PE=3 SV=1 - [F1MKH6_BOVIN]</t>
  </si>
  <si>
    <t xml:space="preserve">Pf00152; Pf01336</t>
  </si>
  <si>
    <t xml:space="preserve">Q08D83</t>
  </si>
  <si>
    <t xml:space="preserve">Reticulon-3 OS=Bos taurus GN=RTN3 PE=2 SV=1 - [RTN3_BOVIN]</t>
  </si>
  <si>
    <t xml:space="preserve">cytoplasm; endoplasmic reticulum; Golgi; membrane</t>
  </si>
  <si>
    <t xml:space="preserve">cell death; transport</t>
  </si>
  <si>
    <t xml:space="preserve">Pf02453</t>
  </si>
  <si>
    <t xml:space="preserve">Q2KJE5</t>
  </si>
  <si>
    <t xml:space="preserve">Glyceraldehyde-3-phosphate dehydrogenase, testis-specific OS=Bos taurus GN=GAPDHS PE=2 SV=1 - [G3PT_BOVIN]</t>
  </si>
  <si>
    <t xml:space="preserve">cellular component movement; metabolic process</t>
  </si>
  <si>
    <t xml:space="preserve">Pf00044; Pf02800; Pf02826</t>
  </si>
  <si>
    <t xml:space="preserve">A7E355</t>
  </si>
  <si>
    <t xml:space="preserve">SYNCRIP protein (Fragment) OS=Bos taurus GN=SYNCRIP PE=2 SV=1 - [A7E355_BOVIN]</t>
  </si>
  <si>
    <t xml:space="preserve">L8IY78</t>
  </si>
  <si>
    <t xml:space="preserve">EF-hand domain-containing protein D2 (Fragment) OS=Bos grunniens mutus GN=M91_10961 PE=4 SV=1 - [L8IY78_BOSMU]</t>
  </si>
  <si>
    <t xml:space="preserve">O18931</t>
  </si>
  <si>
    <t xml:space="preserve">Protein phosphatase type 1 beta catalytic subunit (Fragment) OS=Ovis aries GN=pplbc PE=2 SV=1 - [O18931_SHEEP]</t>
  </si>
  <si>
    <t xml:space="preserve">Q1JPH2</t>
  </si>
  <si>
    <t xml:space="preserve">Ras related v-ral simian leukemia viral oncogene homolog A (Fragment) OS=Bos taurus GN=RALA PE=2 SV=1 - [Q1JPH2_BOVIN]</t>
  </si>
  <si>
    <t xml:space="preserve">cell surface; cytoplasm; membrane</t>
  </si>
  <si>
    <t xml:space="preserve">cell communication; cell division; cell organization and biogenesis; metabolic process; regulation of biological process; response to stimulus</t>
  </si>
  <si>
    <t xml:space="preserve">Pf00025; Pf00071; Pf08477</t>
  </si>
  <si>
    <t xml:space="preserve">Q862N7</t>
  </si>
  <si>
    <t xml:space="preserve">Similar to basic transcription factor 3a (BTF3) (Fragment) OS=Bos taurus PE=2 SV=1 - [Q862N7_BOVIN]</t>
  </si>
  <si>
    <t xml:space="preserve">G1DG51</t>
  </si>
  <si>
    <t xml:space="preserve">Inorganic pyrophosphatase OS=Capra hircus GN=PPA1 PE=2 SV=1 - [G1DG51_CAPHI]</t>
  </si>
  <si>
    <t xml:space="preserve">Pf00719</t>
  </si>
  <si>
    <t xml:space="preserve">Q2HJ65</t>
  </si>
  <si>
    <t xml:space="preserve">Histone H2A OS=Bos taurus GN=H2AFY PE=2 SV=1 - [Q2HJ65_BOVIN]</t>
  </si>
  <si>
    <t xml:space="preserve">chromosome; nucleus; organelle lumen</t>
  </si>
  <si>
    <t xml:space="preserve">cell organization and biogenesis; metabolic process; regulation of biological process</t>
  </si>
  <si>
    <t xml:space="preserve">Pf00125; Pf01661</t>
  </si>
  <si>
    <t xml:space="preserve">Q9TTX8</t>
  </si>
  <si>
    <t xml:space="preserve">Ribosomal protein L32 (Fragment) OS=Ovis aries PE=2 SV=1 - [Q9TTX8_SHEEP]</t>
  </si>
  <si>
    <t xml:space="preserve">Pf01655</t>
  </si>
  <si>
    <t xml:space="preserve">E1BH02</t>
  </si>
  <si>
    <t xml:space="preserve">Uncharacterized protein OS=Bos taurus GN=LOC526200 PE=4 SV=2 - [E1BH02_BOVIN]</t>
  </si>
  <si>
    <t xml:space="preserve">Pf00030; Pf00652</t>
  </si>
  <si>
    <t xml:space="preserve">E1BMK2</t>
  </si>
  <si>
    <t xml:space="preserve">Uncharacterized protein OS=Bos taurus PE=4 SV=2 - [E1BMK2_BOVIN]</t>
  </si>
  <si>
    <t xml:space="preserve">Pf00505</t>
  </si>
  <si>
    <t xml:space="preserve">Q7M2Q9</t>
  </si>
  <si>
    <t xml:space="preserve">Rho protein GDP-dissociation inhibitor (Fragments) OS=Bos taurus PE=1 SV=1 - [Q7M2Q9_BOVIN]</t>
  </si>
  <si>
    <t xml:space="preserve">enzyme regulator activity</t>
  </si>
  <si>
    <t xml:space="preserve">Pf02115</t>
  </si>
  <si>
    <t xml:space="preserve">L8I2G1</t>
  </si>
  <si>
    <t xml:space="preserve">Cell division control protein 42-like protein (Fragment) OS=Bos grunniens mutus GN=M91_02258 PE=3 SV=1 - [L8I2G1_BOSMU]</t>
  </si>
  <si>
    <t xml:space="preserve">Q0VCM4</t>
  </si>
  <si>
    <t xml:space="preserve">Glycogen phosphorylase, liver form OS=Bos taurus GN=PYGL PE=2 SV=1 - [PYGL_BOVIN]</t>
  </si>
  <si>
    <t xml:space="preserve">Pf00343</t>
  </si>
  <si>
    <t xml:space="preserve">B0LRP3</t>
  </si>
  <si>
    <t xml:space="preserve">Seryl-tRNA synthetase (Fragment) OS=Ovis aries PE=2 SV=1 - [B0LRP3_SHEEP]</t>
  </si>
  <si>
    <t xml:space="preserve">Pf00587</t>
  </si>
  <si>
    <t xml:space="preserve">L8INI1</t>
  </si>
  <si>
    <t xml:space="preserve">60S ribosomal protein L4 (Fragment) OS=Bos grunniens mutus GN=M91_20536 PE=4 SV=1 - [L8INI1_BOSMU]</t>
  </si>
  <si>
    <t xml:space="preserve">Q3MI06</t>
  </si>
  <si>
    <t xml:space="preserve">DNM2 protein (Fragment) OS=Bos taurus GN=DNM2 PE=2 SV=1 - [Q3MI06_BOVIN]</t>
  </si>
  <si>
    <t xml:space="preserve">Pf00169; Pf01031; Pf02212</t>
  </si>
  <si>
    <t xml:space="preserve">Q3ZCK1</t>
  </si>
  <si>
    <t xml:space="preserve">Eukaryotic translation initiation factor 3 subunit L OS=Bos taurus GN=EIF3L PE=2 SV=1 - [EIF3L_BOVIN]</t>
  </si>
  <si>
    <t xml:space="preserve">Pf10255</t>
  </si>
  <si>
    <t xml:space="preserve">L8I257</t>
  </si>
  <si>
    <t xml:space="preserve">Heterogeneous nuclear ribonucleoproteins A2/B1 (Fragment) OS=Bos grunniens mutus GN=M91_04236 PE=4 SV=1 - [L8I257_BOSMU]</t>
  </si>
  <si>
    <t xml:space="preserve">A5D9E1</t>
  </si>
  <si>
    <t xml:space="preserve">Tumor protein D52 OS=Bos taurus GN=TPD52 PE=2 SV=1 - [A5D9E1_BOVIN]</t>
  </si>
  <si>
    <t xml:space="preserve">Pf04201</t>
  </si>
  <si>
    <t xml:space="preserve">L8ILS9</t>
  </si>
  <si>
    <t xml:space="preserve">Eukaryotic translation initiation factor 3 subunit C OS=Bos grunniens mutus GN=EIF3C PE=3 SV=1 - [L8ILS9_BOSMU]</t>
  </si>
  <si>
    <t xml:space="preserve">A8KC77</t>
  </si>
  <si>
    <t xml:space="preserve">EIF5 protein (Fragment) OS=Bos taurus GN=EIF5 PE=2 SV=1 - [A8KC77_BOVIN]</t>
  </si>
  <si>
    <t xml:space="preserve">Pf02020</t>
  </si>
  <si>
    <t xml:space="preserve">L8IB99</t>
  </si>
  <si>
    <t xml:space="preserve">T-complex protein 1 subunit beta (Fragment) OS=Bos grunniens mutus GN=M91_18919 PE=3 SV=1 - [L8IB99_BOSMU]</t>
  </si>
  <si>
    <t xml:space="preserve">L8IYD0</t>
  </si>
  <si>
    <t xml:space="preserve">60S ribosomal protein L7 (Fragment) OS=Bos grunniens mutus GN=M91_10795 PE=4 SV=1 - [L8IYD0_BOSMU]</t>
  </si>
  <si>
    <t xml:space="preserve">L8IQE8</t>
  </si>
  <si>
    <t xml:space="preserve">Splicing factor, proline-and glutamine-rich (Fragment) OS=Bos grunniens mutus GN=M91_04488 PE=4 SV=1 - [L8IQE8_BOSMU]</t>
  </si>
  <si>
    <t xml:space="preserve">E1BA23</t>
  </si>
  <si>
    <t xml:space="preserve">Uncharacterized protein (Fragment) OS=Bos taurus PE=4 SV=2 - [E1BA23_BOVIN]</t>
  </si>
  <si>
    <t xml:space="preserve">Pf00962</t>
  </si>
  <si>
    <t xml:space="preserve">F4YD27</t>
  </si>
  <si>
    <t xml:space="preserve">Ribosomal protein S15a (Fragment) OS=Bubalus bubalis GN=rps15a PE=2 SV=1 - [F4YD27_BUBBU]</t>
  </si>
  <si>
    <t xml:space="preserve">Pf00410</t>
  </si>
  <si>
    <t xml:space="preserve">Q862D6</t>
  </si>
  <si>
    <t xml:space="preserve">Similar to ribosomal protein L30 (Fragment) OS=Bos taurus PE=2 SV=1 - [Q862D6_BOVIN]</t>
  </si>
  <si>
    <t xml:space="preserve">Pf01246</t>
  </si>
  <si>
    <t xml:space="preserve">Q862N4</t>
  </si>
  <si>
    <t xml:space="preserve">Similar to ribosomal protein L26 (Fragment) OS=Bos taurus PE=2 SV=1 - [Q862N4_BOVIN]</t>
  </si>
  <si>
    <t xml:space="preserve">Pf00467</t>
  </si>
  <si>
    <t xml:space="preserve">F1N6Y7</t>
  </si>
  <si>
    <t xml:space="preserve">Uncharacterized protein (Fragment) OS=Bos taurus GN=EIF5B PE=4 SV=2 - [F1N6Y7_BOVIN]</t>
  </si>
  <si>
    <t xml:space="preserve">Pf00009; Pf01926; Pf11987</t>
  </si>
  <si>
    <t xml:space="preserve">L8I1G8</t>
  </si>
  <si>
    <t xml:space="preserve">60S ribosomal protein L8 (Fragment) OS=Bos grunniens mutus GN=M91_14937 PE=4 SV=1 - [L8I1G8_BOSMU]</t>
  </si>
  <si>
    <t xml:space="preserve">Q0P5L1</t>
  </si>
  <si>
    <t xml:space="preserve">GCN1L1 protein (Fragment) OS=Bos taurus GN=GCN1L1 PE=2 SV=1 - [Q0P5L1_BOVIN]</t>
  </si>
  <si>
    <t xml:space="preserve">F1MN49</t>
  </si>
  <si>
    <t xml:space="preserve">Uncharacterized protein OS=Bos taurus GN=EIF5A2 PE=4 SV=2 - [F1MN49_BOVIN]</t>
  </si>
  <si>
    <t xml:space="preserve">RNA binding</t>
  </si>
  <si>
    <t xml:space="preserve">cell organization and biogenesis; cell proliferation; metabolic process; regulation of biological process</t>
  </si>
  <si>
    <t xml:space="preserve">Pf01287</t>
  </si>
  <si>
    <t xml:space="preserve">Q3ZBZ8</t>
  </si>
  <si>
    <t xml:space="preserve">Stress-induced-phosphoprotein 1 OS=Bos taurus GN=STIP1 PE=2 SV=1 - [STIP1_BOVIN]</t>
  </si>
  <si>
    <t xml:space="preserve">Pf00515</t>
  </si>
  <si>
    <t xml:space="preserve">G3X6T8</t>
  </si>
  <si>
    <t xml:space="preserve">Uncharacterized protein (Fragment) OS=Bos taurus PE=3 SV=1 - [G3X6T8_BOVIN]</t>
  </si>
  <si>
    <t xml:space="preserve">Pf00956</t>
  </si>
  <si>
    <t xml:space="preserve">P21282</t>
  </si>
  <si>
    <t xml:space="preserve">V-type proton ATPase subunit C 1 OS=Bos taurus GN=ATP6V1C1 PE=1 SV=3 - [VATC1_BOVIN]</t>
  </si>
  <si>
    <t xml:space="preserve">catalytic activity; transporter activity</t>
  </si>
  <si>
    <t xml:space="preserve">Pf03223</t>
  </si>
  <si>
    <t xml:space="preserve">Q2KJ25</t>
  </si>
  <si>
    <t xml:space="preserve">26S proteasome non-ATPase regulatory subunit 12 OS=Bos taurus GN=PSMD12 PE=2 SV=3 - [PSD12_BOVIN]</t>
  </si>
  <si>
    <t xml:space="preserve">proteasome</t>
  </si>
  <si>
    <t xml:space="preserve">Pf01399</t>
  </si>
  <si>
    <t xml:space="preserve">G3JXZ2</t>
  </si>
  <si>
    <t xml:space="preserve">Gap junction protein OS=Bubalus bubalis GN=Cx43 PE=2 SV=1 - [G3JXZ2_BUBBU]</t>
  </si>
  <si>
    <t xml:space="preserve">transporter activity</t>
  </si>
  <si>
    <t xml:space="preserve">cell communication; development; transport</t>
  </si>
  <si>
    <t xml:space="preserve">Pf00029; Pf03508; Pf10582</t>
  </si>
  <si>
    <t xml:space="preserve">Q3ZCF0</t>
  </si>
  <si>
    <t xml:space="preserve">Dynactin subunit 2 OS=Bos taurus GN=DCTN2 PE=2 SV=1 - [DCTN2_BOVIN]</t>
  </si>
  <si>
    <t xml:space="preserve">catalytic activity; motor activity</t>
  </si>
  <si>
    <t xml:space="preserve">cytoplasm; cytoskeleton; membrane; nucleus</t>
  </si>
  <si>
    <t xml:space="preserve">cell proliferation</t>
  </si>
  <si>
    <t xml:space="preserve">Pf04912</t>
  </si>
  <si>
    <t xml:space="preserve">A6QLS9</t>
  </si>
  <si>
    <t xml:space="preserve">RAB10 protein OS=Bos taurus GN=RAB10 PE=2 SV=1 - [A6QLS9_BOVIN]</t>
  </si>
  <si>
    <t xml:space="preserve">cytoplasm; Golgi; nucleus</t>
  </si>
  <si>
    <t xml:space="preserve">cell communication; regulation of biological process; response to stimulus; transport</t>
  </si>
  <si>
    <t xml:space="preserve">Pf00025; Pf00071; Pf04670; Pf08477</t>
  </si>
  <si>
    <t xml:space="preserve">Q3ZCH0</t>
  </si>
  <si>
    <t xml:space="preserve">Stress-70 protein, mitochondrial OS=Bos taurus GN=HSPA9 PE=2 SV=1 - [GRP75_BOVIN]</t>
  </si>
  <si>
    <t xml:space="preserve">cell surface; cytoplasm; mitochondrion; nucleus; organelle lumen</t>
  </si>
  <si>
    <t xml:space="preserve">cell organization and biogenesis; metabolic process; transport</t>
  </si>
  <si>
    <t xml:space="preserve">F1MLB8</t>
  </si>
  <si>
    <t xml:space="preserve">ATP synthase subunit alpha OS=Bos taurus GN=ATP5A1 PE=3 SV=1 - [F1MLB8_BOVIN]</t>
  </si>
  <si>
    <t xml:space="preserve">cytoplasm; membrane; mitochondrion; nucleus</t>
  </si>
  <si>
    <t xml:space="preserve">cell proliferation; development; metabolic process; regulation of biological process; transport</t>
  </si>
  <si>
    <t xml:space="preserve">Pf00006; Pf00306; Pf02663; Pf02874; Pf05943</t>
  </si>
  <si>
    <t xml:space="preserve">L8I220</t>
  </si>
  <si>
    <t xml:space="preserve">Nucleolar protein 58 (Fragment) OS=Bos grunniens mutus GN=M91_06401 PE=4 SV=1 - [L8I220_BOSMU]</t>
  </si>
  <si>
    <t xml:space="preserve">G8JEB0</t>
  </si>
  <si>
    <t xml:space="preserve">Coatomer protein complex subunit zeta OS=Capra hircus PE=2 SV=1 - [G8JEB0_CAPHI]</t>
  </si>
  <si>
    <t xml:space="preserve">Pf01217</t>
  </si>
  <si>
    <t xml:space="preserve">A5D7J6</t>
  </si>
  <si>
    <t xml:space="preserve">CALR protein OS=Bos taurus GN=CALR PE=2 SV=1 - [A5D7J6_BOVIN]</t>
  </si>
  <si>
    <t xml:space="preserve">cell surface; cytoplasm; cytosol; endoplasmic reticulum; extracellular; membrane; organelle lumen</t>
  </si>
  <si>
    <t xml:space="preserve">cell communication; cell differentiation; cell organization and biogenesis; cell proliferation; development; metabolic process; regulation of biological process; reproduction; response to stimulus; transport</t>
  </si>
  <si>
    <t xml:space="preserve">Pf00262</t>
  </si>
  <si>
    <t xml:space="preserve">F1MWD3</t>
  </si>
  <si>
    <t xml:space="preserve">Uncharacterized protein OS=Bos taurus GN=CCT5 PE=1 SV=2 - [F1MWD3_BOVIN]</t>
  </si>
  <si>
    <t xml:space="preserve">cytoplasm; cytoskeleton; cytosol; nucleus; organelle lumen</t>
  </si>
  <si>
    <t xml:space="preserve">Pf00118</t>
  </si>
  <si>
    <t xml:space="preserve">F1MVW5</t>
  </si>
  <si>
    <t xml:space="preserve">Protein transport protein Sec23A OS=Bos taurus GN=SEC23A PE=2 SV=2 - [F1MVW5_BOVIN]</t>
  </si>
  <si>
    <t xml:space="preserve">metal ion binding</t>
  </si>
  <si>
    <t xml:space="preserve">Pf00626; Pf04810; Pf04811; Pf04815; Pf08033</t>
  </si>
  <si>
    <t xml:space="preserve">L8J0D7</t>
  </si>
  <si>
    <t xml:space="preserve">Uncharacterized protein OS=Bos grunniens mutus GN=M91_04323 PE=4 SV=1 - [L8J0D7_BOSMU]</t>
  </si>
  <si>
    <t xml:space="preserve">Q2LGB5</t>
  </si>
  <si>
    <t xml:space="preserve">Toll-interacting protein OS=Bos taurus GN=TOLLIP PE=2 SV=1 - [TOLIP_BOVIN]</t>
  </si>
  <si>
    <t xml:space="preserve">cell communication; defense response; metabolic process; regulation of biological process; response to stimulus</t>
  </si>
  <si>
    <t xml:space="preserve">Pf00168; Pf02845</t>
  </si>
  <si>
    <t xml:space="preserve">F1MB60</t>
  </si>
  <si>
    <t xml:space="preserve">40S ribosomal protein S26 (Fragment) OS=Bos taurus GN=RPS26 PE=4 SV=1 - [F1MB60_BOVIN]</t>
  </si>
  <si>
    <t xml:space="preserve">Pf01283</t>
  </si>
  <si>
    <t xml:space="preserve">F4YD26</t>
  </si>
  <si>
    <t xml:space="preserve">Ribosomal protein S6 (Fragment) OS=Bubalus bubalis GN=RPS6 PE=2 SV=1 - [F4YD26_BUBBU]</t>
  </si>
  <si>
    <t xml:space="preserve">Pf01092</t>
  </si>
  <si>
    <t xml:space="preserve">L8IF47</t>
  </si>
  <si>
    <t xml:space="preserve">Myosin-VI (Fragment) OS=Bos grunniens mutus GN=M91_21276 PE=4 SV=1 - [L8IF47_BOSMU]</t>
  </si>
  <si>
    <t xml:space="preserve">A7Z033</t>
  </si>
  <si>
    <t xml:space="preserve">T-complex protein 11-like protein 2 OS=Bos taurus GN=TCP11L2 PE=2 SV=1 - [T11L2_BOVIN]</t>
  </si>
  <si>
    <t xml:space="preserve">Pf05794</t>
  </si>
  <si>
    <t xml:space="preserve">F1MKF8</t>
  </si>
  <si>
    <t xml:space="preserve">Uncharacterized protein OS=Bos taurus GN=SQRDL PE=2 SV=1 - [F1MKF8_BOVIN]</t>
  </si>
  <si>
    <t xml:space="preserve">cytoplasm; membrane; mitochondrion</t>
  </si>
  <si>
    <t xml:space="preserve">H9BIJ5</t>
  </si>
  <si>
    <t xml:space="preserve">FABP4 (Fragment) OS=Ovis aries GN=FAPB4 PE=4 SV=1 - [H9BIJ5_SHEEP]</t>
  </si>
  <si>
    <t xml:space="preserve">A5PKJ5</t>
  </si>
  <si>
    <t xml:space="preserve">UNC45A protein OS=Bos taurus GN=UNC45A PE=2 SV=1 - [A5PKJ5_BOVIN]</t>
  </si>
  <si>
    <t xml:space="preserve">Pf11701</t>
  </si>
  <si>
    <t xml:space="preserve">A5D7E8</t>
  </si>
  <si>
    <t xml:space="preserve">PDIA3 protein OS=Bos taurus GN=PDIA3 PE=2 SV=1 - [A5D7E8_BOVIN]</t>
  </si>
  <si>
    <t xml:space="preserve">cytoplasm; endoplasmic reticulum; organelle lumen</t>
  </si>
  <si>
    <t xml:space="preserve">cell death; cellular homeostasis; metabolic process; regulation of biological process</t>
  </si>
  <si>
    <t xml:space="preserve">Pf00085</t>
  </si>
  <si>
    <t xml:space="preserve">G3MYA0</t>
  </si>
  <si>
    <t xml:space="preserve">Uncharacterized protein OS=Bos taurus GN=PIK3R5 PE=4 SV=1 - [G3MYA0_BOVIN]</t>
  </si>
  <si>
    <t xml:space="preserve">Pf10486</t>
  </si>
  <si>
    <t xml:space="preserve">Q0VC55</t>
  </si>
  <si>
    <t xml:space="preserve">Microtubule-associated protein, RP/EB family, member 3 OS=Bos taurus GN=MAPRE3 PE=2 SV=1 - [Q0VC55_BOVIN]</t>
  </si>
  <si>
    <t xml:space="preserve">Pf00307; Pf03271</t>
  </si>
  <si>
    <t xml:space="preserve">P17248</t>
  </si>
  <si>
    <t xml:space="preserve">Tryptophan--tRNA ligase, cytoplasmic OS=Bos taurus GN=WARS PE=1 SV=3 - [SYWC_BOVIN]</t>
  </si>
  <si>
    <t xml:space="preserve">development; metabolic process; regulation of biological process</t>
  </si>
  <si>
    <t xml:space="preserve">Pf00458; Pf00579</t>
  </si>
  <si>
    <t xml:space="preserve">D5K776</t>
  </si>
  <si>
    <t xml:space="preserve">Heterogeneous nuclear ribonuclear protein K OS=Capra hircus GN=hnRNP K PE=2 SV=1 - [D5K776_CAPHI]</t>
  </si>
  <si>
    <t xml:space="preserve">Pf00013; Pf08067</t>
  </si>
  <si>
    <t xml:space="preserve">A7MB16</t>
  </si>
  <si>
    <t xml:space="preserve">Eukaryotic translation initiation factor 3 subunit B OS=Bos taurus GN=EIF3B PE=2 SV=1 - [EIF3B_BOVIN]</t>
  </si>
  <si>
    <t xml:space="preserve">Pf00076; Pf08662</t>
  </si>
  <si>
    <t xml:space="preserve">E1B9D7</t>
  </si>
  <si>
    <t xml:space="preserve">Uncharacterized protein OS=Bos taurus GN=DSG4 PE=3 SV=1 - [E1B9D7_BOVIN]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A7MBJ5</t>
  </si>
  <si>
    <t xml:space="preserve">Cullin-associated NEDD8-dissociated protein 1 OS=Bos taurus GN=CAND1 PE=2 SV=1 - [CAND1_BOVIN]</t>
  </si>
  <si>
    <t xml:space="preserve">cytoplasm; membrane; nucleus</t>
  </si>
  <si>
    <t xml:space="preserve">cell differentiation; metabolic process; regulation of biological process; transport</t>
  </si>
  <si>
    <t xml:space="preserve">Pf01602; Pf08623</t>
  </si>
  <si>
    <t xml:space="preserve">L8I0G2</t>
  </si>
  <si>
    <t xml:space="preserve">Tyrosyl-tRNA synthetase, cytoplasmic (Fragment) OS=Bos grunniens mutus GN=M91_11110 PE=4 SV=1 - [L8I0G2_BOSMU]</t>
  </si>
  <si>
    <t xml:space="preserve">L8IEQ9</t>
  </si>
  <si>
    <t xml:space="preserve">Endoplasmin (Fragment) OS=Bos grunniens mutus GN=M91_11828 PE=3 SV=1 - [L8IEQ9_BOSMU]</t>
  </si>
  <si>
    <t xml:space="preserve">A6QLG5</t>
  </si>
  <si>
    <t xml:space="preserve">40S ribosomal protein S9 OS=Bos taurus GN=RPS9 PE=2 SV=1 - [RS9_BOVIN]</t>
  </si>
  <si>
    <t xml:space="preserve">RNA binding; structural molecule activity; translation regulator activity</t>
  </si>
  <si>
    <t xml:space="preserve">cell proliferation; metabolic process; regulation of biological process</t>
  </si>
  <si>
    <t xml:space="preserve">Pf00163; Pf01479</t>
  </si>
  <si>
    <t xml:space="preserve">Q6PVY3</t>
  </si>
  <si>
    <t xml:space="preserve">Macrophage migration inhibitory factor (Fragment) OS=Bos taurus PE=2 SV=1 - [Q6PVY3_BOVIN]</t>
  </si>
  <si>
    <t xml:space="preserve">cell surface; cytoplasm; extracellular</t>
  </si>
  <si>
    <t xml:space="preserve">cell communication; cell death; cell organization and biogenesis; cell proliferation; defense response; metabolic process; regulation of biological process; response to stimulus; transport</t>
  </si>
  <si>
    <t xml:space="preserve">Pf01187</t>
  </si>
  <si>
    <t xml:space="preserve">E1BFB0</t>
  </si>
  <si>
    <t xml:space="preserve">Uncharacterized protein OS=Bos taurus GN=SPTAN1 PE=4 SV=2 - [E1BFB0_BOVIN]</t>
  </si>
  <si>
    <t xml:space="preserve">Pf00018; Pf00036; Pf00435; Pf07653; Pf08726</t>
  </si>
  <si>
    <t xml:space="preserve">A7E3W4</t>
  </si>
  <si>
    <t xml:space="preserve">Transketolase OS=Bos taurus GN=TKT PE=2 SV=1 - [A7E3W4_BOVIN]</t>
  </si>
  <si>
    <t xml:space="preserve">Pf00456; Pf00676; Pf02779; Pf02780; Pf09364</t>
  </si>
  <si>
    <t xml:space="preserve">G3X7D5</t>
  </si>
  <si>
    <t xml:space="preserve">Uncharacterized protein (Fragment) OS=Bos taurus GN=LOC787803 PE=3 SV=1 - [G3X7D5_BOVIN]</t>
  </si>
  <si>
    <t xml:space="preserve">Pf00164</t>
  </si>
  <si>
    <t xml:space="preserve">L8I8A8</t>
  </si>
  <si>
    <t xml:space="preserve">Malate dehydrogenase (Fragment) OS=Bos grunniens mutus GN=M91_21510 PE=3 SV=1 - [L8I8A8_BOSMU]</t>
  </si>
  <si>
    <t xml:space="preserve">A6QQU2</t>
  </si>
  <si>
    <t xml:space="preserve">DGCR14 protein OS=Bos taurus GN=DGCR14 PE=2 SV=1 - [A6QQU2_BOVIN]</t>
  </si>
  <si>
    <t xml:space="preserve">nucleus; spliceosomal complex</t>
  </si>
  <si>
    <t xml:space="preserve">Pf09751</t>
  </si>
  <si>
    <t xml:space="preserve">E1BBP5</t>
  </si>
  <si>
    <t xml:space="preserve">Uncharacterized protein OS=Bos taurus GN=VSIG8 PE=4 SV=1 - [E1BBP5_BOVIN]</t>
  </si>
  <si>
    <t xml:space="preserve">Pf07686</t>
  </si>
  <si>
    <t xml:space="preserve">A6QPJ3</t>
  </si>
  <si>
    <t xml:space="preserve">TRABD protein OS=Bos taurus GN=TRABD PE=2 SV=1 - [A6QPJ3_BOVIN]</t>
  </si>
  <si>
    <t xml:space="preserve">Pf01963; Pf02092</t>
  </si>
  <si>
    <t xml:space="preserve">A6H7G2</t>
  </si>
  <si>
    <t xml:space="preserve">Drebrin-like protein OS=Bos taurus GN=DBNL PE=2 SV=1 - [DBNL_BOVIN]</t>
  </si>
  <si>
    <t xml:space="preserve">Pf00018; Pf00241; Pf07653</t>
  </si>
  <si>
    <t xml:space="preserve">G1DFU6</t>
  </si>
  <si>
    <t xml:space="preserve">Cdc5-like protein OS=Capra hircus GN=CDC5L PE=2 SV=1 - [G1DFU6_CAPHI]</t>
  </si>
  <si>
    <t xml:space="preserve">DNA binding</t>
  </si>
  <si>
    <t xml:space="preserve">Pf00249; Pf11831</t>
  </si>
  <si>
    <t xml:space="preserve">Q3ZBK2</t>
  </si>
  <si>
    <t xml:space="preserve">Redox-regulatory protein FAM213A OS=Bos taurus GN=FAM213A PE=2 SV=1 - [F213A_BOVIN]</t>
  </si>
  <si>
    <t xml:space="preserve">cell differentiation; development; metabolic process; regulation of biological process</t>
  </si>
  <si>
    <t xml:space="preserve">Pf00578</t>
  </si>
  <si>
    <t xml:space="preserve">G1K1A3</t>
  </si>
  <si>
    <t xml:space="preserve">Nucleoside diphosphate kinase (Fragment) OS=Bos taurus GN=NME1 PE=2 SV=1 - [G1K1A3_BOVIN]</t>
  </si>
  <si>
    <t xml:space="preserve">Pf00334</t>
  </si>
  <si>
    <t xml:space="preserve">P20072</t>
  </si>
  <si>
    <t xml:space="preserve">Annexin A7 OS=Bos taurus GN=ANXA7 PE=1 SV=2 - [ANXA7_BOVIN]</t>
  </si>
  <si>
    <t xml:space="preserve">cytoplasm; cytosol; membrane; nucleus</t>
  </si>
  <si>
    <t xml:space="preserve">cell organization and biogenesis; cell proliferation; cellular homeostasis; regulation of biological process; response to stimulus</t>
  </si>
  <si>
    <t xml:space="preserve">L8ICF7</t>
  </si>
  <si>
    <t xml:space="preserve">Uncharacterized protein OS=Bos grunniens mutus GN=M91_08580 PE=3 SV=1 - [L8ICF7_BOSMU]</t>
  </si>
  <si>
    <t xml:space="preserve">G1DFS8</t>
  </si>
  <si>
    <t xml:space="preserve">40S ribosomal protein S10 OS=Capra hircus GN=RPS10 PE=2 SV=1 - [G1DFS8_CAPHI]</t>
  </si>
  <si>
    <t xml:space="preserve">Pf03501</t>
  </si>
  <si>
    <t xml:space="preserve">Q2HJ57</t>
  </si>
  <si>
    <t xml:space="preserve">Coactosin-like protein OS=Bos taurus GN=COTL1 PE=2 SV=3 - [COTL1_BOVIN]</t>
  </si>
  <si>
    <t xml:space="preserve">defense response; response to stimulus</t>
  </si>
  <si>
    <t xml:space="preserve">Pf00241</t>
  </si>
  <si>
    <t xml:space="preserve">O77800</t>
  </si>
  <si>
    <t xml:space="preserve">Ubiquitin activating enzyme 1 (Fragment) OS=Bos taurus PE=2 SV=1 - [O77800_BOVIN]</t>
  </si>
  <si>
    <t xml:space="preserve">Pf10585</t>
  </si>
  <si>
    <t xml:space="preserve">P32262</t>
  </si>
  <si>
    <t xml:space="preserve">Antithrombin-III OS=Ovis aries GN=SERPINC1 PE=2 SV=1 - [ANT3_SHEEP]</t>
  </si>
  <si>
    <t xml:space="preserve">coagulation; metabolic process; regulation of biological process; response to stimulus</t>
  </si>
  <si>
    <t xml:space="preserve">Pf00079</t>
  </si>
  <si>
    <t xml:space="preserve">L8HWZ1</t>
  </si>
  <si>
    <t xml:space="preserve">Leucyl-tRNA synthetase, cytoplasmic (Fragment) OS=Bos grunniens mutus GN=M91_02384 PE=3 SV=1 - [L8HWZ1_BOSMU]</t>
  </si>
  <si>
    <t xml:space="preserve">L8IML3</t>
  </si>
  <si>
    <t xml:space="preserve">40S ribosomal protein S21 OS=Bos grunniens mutus GN=M91_18943 PE=3 SV=1 - [L8IML3_BOSMU]</t>
  </si>
  <si>
    <t xml:space="preserve">A6H769</t>
  </si>
  <si>
    <t xml:space="preserve">40S ribosomal protein S7 OS=Bos taurus GN=RPS7 PE=2 SV=1 - [RS7_BOVIN]</t>
  </si>
  <si>
    <t xml:space="preserve">cytoplasm; cytoskeleton; cytosol; nucleus; organelle lumen; ribosome</t>
  </si>
  <si>
    <t xml:space="preserve">Pf01251</t>
  </si>
  <si>
    <t xml:space="preserve">Q29460</t>
  </si>
  <si>
    <t xml:space="preserve">Platelet-activating factor acetylhydrolase IB subunit gamma OS=Bos taurus GN=PAFAH1B3 PE=1 SV=1 - [PA1B3_BOVIN]</t>
  </si>
  <si>
    <t xml:space="preserve">metabolic process; reproduction</t>
  </si>
  <si>
    <t xml:space="preserve">Pf00657</t>
  </si>
  <si>
    <t xml:space="preserve">L8IKU4</t>
  </si>
  <si>
    <t xml:space="preserve">D-3-phosphoglycerate dehydrogenase OS=Bos grunniens mutus GN=M91_04626 PE=3 SV=1 - [L8IKU4_BOSMU]</t>
  </si>
  <si>
    <t xml:space="preserve">Q862K7</t>
  </si>
  <si>
    <t xml:space="preserve">Similar to cytoplasmic dynein light chain 1 (Fragment) OS=Bos taurus PE=2 SV=1 - [Q862K7_BOVIN]</t>
  </si>
  <si>
    <t xml:space="preserve">catalytic activity; motor activity; protein binding</t>
  </si>
  <si>
    <t xml:space="preserve">cytoplasm; cytoskeleton; cytosol; mitochondrion; nucleus</t>
  </si>
  <si>
    <t xml:space="preserve">cell death; metabolic process; regulation of biological process; reproduction; transport</t>
  </si>
  <si>
    <t xml:space="preserve">Pf01221</t>
  </si>
  <si>
    <t xml:space="preserve">F1N0L5</t>
  </si>
  <si>
    <t xml:space="preserve">Uncharacterized protein OS=Bos taurus GN=RBM19 PE=4 SV=2 - [F1N0L5_BOVIN]</t>
  </si>
  <si>
    <t xml:space="preserve">development; regulation of biological process</t>
  </si>
  <si>
    <t xml:space="preserve">Q3MHY1</t>
  </si>
  <si>
    <t xml:space="preserve">Cysteine and glycine-rich protein 1 OS=Bos taurus GN=CSRP1 PE=2 SV=3 - [CSRP1_BOVIN]</t>
  </si>
  <si>
    <t xml:space="preserve">Pf00412</t>
  </si>
  <si>
    <t xml:space="preserve">Q6PN67</t>
  </si>
  <si>
    <t xml:space="preserve">Proteasome 26S ATPase subunit 3 (Fragment) OS=Bos mutus grunniens GN=PSMC3 PE=2 SV=1 - [Q6PN67_BOSMU]</t>
  </si>
  <si>
    <t xml:space="preserve">Pf00004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Q3SZP2</t>
  </si>
  <si>
    <t xml:space="preserve">Microtubule-associated protein RP/EB family member 2 OS=Bos taurus GN=MAPRE2 PE=2 SV=1 - [MARE2_BOVIN]</t>
  </si>
  <si>
    <t xml:space="preserve">cell division; cell organization and biogenesis</t>
  </si>
  <si>
    <t xml:space="preserve">L8IKQ6</t>
  </si>
  <si>
    <t xml:space="preserve">60S ribosomal protein L5 (Fragment) OS=Bos grunniens mutus GN=M91_06372 PE=3 SV=1 - [L8IKQ6_BOSMU]</t>
  </si>
  <si>
    <t xml:space="preserve">F1MQI3</t>
  </si>
  <si>
    <t xml:space="preserve">Uncharacterized protein OS=Bos taurus GN=NEB PE=2 SV=2 - [F1MQI3_BOVIN]</t>
  </si>
  <si>
    <t xml:space="preserve">Pf00880</t>
  </si>
  <si>
    <t xml:space="preserve">Q58DM9</t>
  </si>
  <si>
    <t xml:space="preserve">Ribosomal protein L27a OS=Bos taurus GN=RPL27A PE=2 SV=1 - [Q58DM9_BOVIN]</t>
  </si>
  <si>
    <t xml:space="preserve">G1K231</t>
  </si>
  <si>
    <t xml:space="preserve">Carbonyl reductase [NADPH] 1 OS=Bos taurus GN=CBR1 PE=3 SV=1 - [G1K231_BOVIN]</t>
  </si>
  <si>
    <t xml:space="preserve">Pf00106; Pf01370; Pf08659</t>
  </si>
  <si>
    <t xml:space="preserve">L8IRQ8</t>
  </si>
  <si>
    <t xml:space="preserve">ADP-ribosylation factor 5 (Fragment) OS=Bos grunniens mutus GN=M91_17738 PE=3 SV=1 - [L8IRQ8_BOSMU]</t>
  </si>
  <si>
    <t xml:space="preserve">Q3ZBY4</t>
  </si>
  <si>
    <t xml:space="preserve">Fructose-bisphosphate aldolase OS=Bos taurus GN=ALDOC PE=2 SV=2 - [Q3ZBY4_BOVIN]</t>
  </si>
  <si>
    <t xml:space="preserve">Q862P6</t>
  </si>
  <si>
    <t xml:space="preserve">Similar to elongation factor-1-gamma (Fragment) OS=Bos taurus PE=2 SV=1 - [Q862P6_BOVIN]</t>
  </si>
  <si>
    <t xml:space="preserve">Pf00043</t>
  </si>
  <si>
    <t xml:space="preserve">Q2KJD1</t>
  </si>
  <si>
    <t xml:space="preserve">SERPINE1 mRNA binding protein 1 OS=Bos taurus GN=SERBP1 PE=2 SV=1 - [Q2KJD1_BOVIN]</t>
  </si>
  <si>
    <t xml:space="preserve">Q56JV6</t>
  </si>
  <si>
    <t xml:space="preserve">Twinfilin-1 OS=Bos taurus GN=TWF1 PE=2 SV=1 - [TWF1_BOVIN]</t>
  </si>
  <si>
    <t xml:space="preserve">E1BDX8</t>
  </si>
  <si>
    <t xml:space="preserve">Uncharacterized protein OS=Bos taurus GN=DYNC1H1 PE=4 SV=1 - [E1BDX8_BOVIN]</t>
  </si>
  <si>
    <t xml:space="preserve">Pf03028; Pf03915; Pf04156; Pf07246; Pf07728; Pf08385; Pf08393; Pf12774; Pf12775; Pf12777; Pf12780; Pf12781</t>
  </si>
  <si>
    <t xml:space="preserve">E1BNN6</t>
  </si>
  <si>
    <t xml:space="preserve">Uncharacterized protein OS=Bos taurus PE=4 SV=1 - [E1BNN6_BOVIN]</t>
  </si>
  <si>
    <t xml:space="preserve">cell death; regulation of biological process</t>
  </si>
  <si>
    <t xml:space="preserve">Pf00619; Pf05729</t>
  </si>
  <si>
    <t xml:space="preserve">F4YD24</t>
  </si>
  <si>
    <t xml:space="preserve">Ribosomal protein L23a (Fragment) OS=Bubalus bubalis GN=RPL23A PE=2 SV=1 - [F4YD24_BUBBU]</t>
  </si>
  <si>
    <t xml:space="preserve">Pf00276</t>
  </si>
  <si>
    <t xml:space="preserve">L8HMH2</t>
  </si>
  <si>
    <t xml:space="preserve">Olfactory receptor 51G2 (Fragment) OS=Bos grunniens mutus GN=M91_00398 PE=4 SV=1 - [L8HMH2_BOSMU]</t>
  </si>
  <si>
    <t xml:space="preserve">A1L5B0</t>
  </si>
  <si>
    <t xml:space="preserve">Myosin regulatory light polypeptide 9 (Fragment) OS=Bos taurus GN=MYL9 PE=2 SV=1 - [A1L5B0_BOVIN]</t>
  </si>
  <si>
    <t xml:space="preserve">Pf00036</t>
  </si>
  <si>
    <t xml:space="preserve">L8IMZ8</t>
  </si>
  <si>
    <t xml:space="preserve">Poly(RC)-binding protein 1 OS=Bos grunniens mutus GN=M91_09606 PE=4 SV=1 - [L8IMZ8_BOSMU]</t>
  </si>
  <si>
    <t xml:space="preserve">L8I0Q7</t>
  </si>
  <si>
    <t xml:space="preserve">Uncharacterized protein (Fragment) OS=Bos grunniens mutus GN=M91_07623 PE=4 SV=1 - [L8I0Q7_BOSMU]</t>
  </si>
  <si>
    <t xml:space="preserve">Q0V8C4</t>
  </si>
  <si>
    <t xml:space="preserve">Protein disulfide isomerase-associated 6 (Fragment) OS=Bos taurus GN=PDIA6 PE=2 SV=1 - [Q0V8C4_BOVIN]</t>
  </si>
  <si>
    <t xml:space="preserve">F1N2W8</t>
  </si>
  <si>
    <t xml:space="preserve">60S ribosomal protein L19 (Fragment) OS=Bos taurus GN=RPL19 PE=2 SV=1 - [F1N2W8_BOVIN]</t>
  </si>
  <si>
    <t xml:space="preserve">Pf01280</t>
  </si>
  <si>
    <t xml:space="preserve">Q30B88</t>
  </si>
  <si>
    <t xml:space="preserve">Fatty acid binding protein 5 (Fragment) OS=Ovis aries PE=2 SV=1 - [Q30B88_SHEEP]</t>
  </si>
  <si>
    <t xml:space="preserve">Pf00061</t>
  </si>
  <si>
    <t xml:space="preserve">G8JKZ8</t>
  </si>
  <si>
    <t xml:space="preserve">Thioredoxin (Fragment) OS=Bos taurus GN=TXN PE=2 SV=1 - [G8JKZ8_BOVIN]</t>
  </si>
  <si>
    <t xml:space="preserve">Q08DH6</t>
  </si>
  <si>
    <t xml:space="preserve">HNRNPU protein OS=Bos taurus GN=HNRNPU PE=2 SV=1 - [Q08DH6_BOVIN]</t>
  </si>
  <si>
    <t xml:space="preserve">Pf00622</t>
  </si>
  <si>
    <t xml:space="preserve">Q25BC4</t>
  </si>
  <si>
    <t xml:space="preserve">Fibrillarin (Fragment) OS=Bos taurus GN=FBL PE=2 SV=1 - [Q25BC4_BOVIN]</t>
  </si>
  <si>
    <t xml:space="preserve">catalytic activity; RNA binding</t>
  </si>
  <si>
    <t xml:space="preserve">nucleus; organelle lumen</t>
  </si>
  <si>
    <t xml:space="preserve">Pf01135; Pf01269</t>
  </si>
  <si>
    <t xml:space="preserve">L8ITS9</t>
  </si>
  <si>
    <t xml:space="preserve">60S ribosomal protein L14 (Fragment) OS=Bos grunniens mutus GN=M91_15429 PE=4 SV=1 - [L8ITS9_BOSMU]</t>
  </si>
  <si>
    <t xml:space="preserve">L8HKT4</t>
  </si>
  <si>
    <t xml:space="preserve">Calcium/calmodulin-dependent protein kinase type II subunit delta (Fragment) OS=Bos grunniens mutus GN=M91_07398 PE=4 SV=1 - [L8HKT4_BOSMU]</t>
  </si>
  <si>
    <t xml:space="preserve">D7PPP8</t>
  </si>
  <si>
    <t xml:space="preserve">Cyclin B1 (Fragment) OS=Bubalus bubalis GN=CCNB1 PE=2 SV=1 - [D7PPP8_BUBBU]</t>
  </si>
  <si>
    <t xml:space="preserve">Pf02984</t>
  </si>
  <si>
    <t xml:space="preserve">L8IGL0</t>
  </si>
  <si>
    <t xml:space="preserve">Uncharacterized protein (Fragment) OS=Bos grunniens mutus GN=M91_04064 PE=4 SV=1 - [L8IGL0_BOSMU]</t>
  </si>
  <si>
    <t xml:space="preserve">F4YD05</t>
  </si>
  <si>
    <t xml:space="preserve">Calmodulin 2 (Fragment) OS=Bubalus bubalis GN=CALM2 PE=2 SV=1 - [F4YD05_BUBBU]</t>
  </si>
  <si>
    <t xml:space="preserve">Pf00036; Pf08726; Pf12763</t>
  </si>
  <si>
    <t xml:space="preserve">A5PK63</t>
  </si>
  <si>
    <t xml:space="preserve">40S ribosomal protein S17 OS=Bos taurus GN=RPS17 PE=2 SV=1 - [RS17_BOVIN]</t>
  </si>
  <si>
    <t xml:space="preserve">Pf00833</t>
  </si>
  <si>
    <t xml:space="preserve">E5KBL6</t>
  </si>
  <si>
    <t xml:space="preserve">Zinc finger protein 33B OS=Ovis aries GN=ZNF33B PE=2 SV=1 - [E5KBL6_SHEEP]</t>
  </si>
  <si>
    <t xml:space="preserve">Pf00078; Pf01352</t>
  </si>
  <si>
    <t xml:space="preserve">G1DGH9</t>
  </si>
  <si>
    <t xml:space="preserve">Phenylalanyl-tRNA synthetase beta chain OS=Capra hircus GN=FARSB PE=2 SV=1 - [G1DGH9_CAPHI]</t>
  </si>
  <si>
    <t xml:space="preserve">Q2KIY7</t>
  </si>
  <si>
    <t xml:space="preserve">Transcription factor BTF3 homolog 4 OS=Bos taurus GN=BTF3L4 PE=2 SV=1 - [BT3L4_BOVIN]</t>
  </si>
  <si>
    <t xml:space="preserve">G8JKV2</t>
  </si>
  <si>
    <t xml:space="preserve">Eukaryotic translation initiation factor 3 subunit J OS=Bos taurus GN=EIF3J PE=3 SV=1 - [G8JKV2_BOVIN]</t>
  </si>
  <si>
    <t xml:space="preserve">Pf08597</t>
  </si>
  <si>
    <t xml:space="preserve">L8IIZ2</t>
  </si>
  <si>
    <t xml:space="preserve">Uncharacterized protein (Fragment) OS=Bos grunniens mutus GN=M91_18366 PE=3 SV=1 - [L8IIZ2_BOSMU]</t>
  </si>
  <si>
    <t xml:space="preserve">C3V6M5</t>
  </si>
  <si>
    <t xml:space="preserve">Calpastatin isoform IV OS=Ovis aries GN=CAST PE=2 SV=1 - [C3V6M5_SHEEP]</t>
  </si>
  <si>
    <t xml:space="preserve">Pf00748</t>
  </si>
  <si>
    <t xml:space="preserve">E1B9G9</t>
  </si>
  <si>
    <t xml:space="preserve">Uncharacterized protein OS=Bos taurus GN=KRTAP13-2 PE=4 SV=2 - [E1B9G9_BOVIN]</t>
  </si>
  <si>
    <t xml:space="preserve">Pf05287</t>
  </si>
  <si>
    <t xml:space="preserve">F1MSP8</t>
  </si>
  <si>
    <t xml:space="preserve">Uncharacterized protein (Fragment) OS=Bos taurus PE=4 SV=2 - [F1MSP8_BOVIN]</t>
  </si>
  <si>
    <t xml:space="preserve">Pf03028; Pf07728; Pf08385; Pf08393; Pf12774; Pf12775; Pf12777; Pf12780; Pf12781</t>
  </si>
  <si>
    <t xml:space="preserve">Q307G8</t>
  </si>
  <si>
    <t xml:space="preserve">Ras-related protein RAB11A (Fragment) OS=Ovis aries PE=2 SV=1 - [Q307G8_SHEEP]</t>
  </si>
  <si>
    <t xml:space="preserve">Q1LZN4</t>
  </si>
  <si>
    <t xml:space="preserve">O-acyltransferase OS=Bubalus bubalis GN=DGAT1 PE=3 SV=1 - [Q1LZN4_BUBBU]</t>
  </si>
  <si>
    <t xml:space="preserve">Pf03062</t>
  </si>
  <si>
    <t xml:space="preserve">E1BAL6</t>
  </si>
  <si>
    <t xml:space="preserve">Uncharacterized protein OS=Bos taurus GN=EIF2AK4 PE=4 SV=2 - [E1BAL6_BOVIN]</t>
  </si>
  <si>
    <t xml:space="preserve">catalytic activity; nucleotide binding; protein binding; RNA binding</t>
  </si>
  <si>
    <t xml:space="preserve">Pf00069; Pf00587; Pf05773; Pf07714; Pf12745</t>
  </si>
  <si>
    <t xml:space="preserve">A6H7J6</t>
  </si>
  <si>
    <t xml:space="preserve">P4HB protein OS=Bos taurus GN=P4HB PE=2 SV=1 - [A6H7J6_BOVIN]</t>
  </si>
  <si>
    <t xml:space="preserve">cell surface; cytoplasm; endoplasmic reticulum; membrane; organelle lumen</t>
  </si>
  <si>
    <t xml:space="preserve">Pf00085; Pf01216</t>
  </si>
  <si>
    <t xml:space="preserve">Q2T9U1</t>
  </si>
  <si>
    <t xml:space="preserve">Signal recognition particle 54 kDa protein OS=Bos taurus GN=SRP54 PE=2 SV=1 - [SRP54_BOVIN]</t>
  </si>
  <si>
    <t xml:space="preserve">metabolic process; response to stimulus; transport</t>
  </si>
  <si>
    <t xml:space="preserve">Pf00448; Pf01656; Pf02881; Pf02978; Pf03205; Pf09974</t>
  </si>
  <si>
    <t xml:space="preserve">antioxidant activity 1.6%</t>
  </si>
  <si>
    <t xml:space="preserve">transporter activity 2.4%</t>
  </si>
  <si>
    <t xml:space="preserve">motor activity 3.9%</t>
  </si>
  <si>
    <t xml:space="preserve">structural molecule activity 16.5%</t>
  </si>
  <si>
    <t xml:space="preserve">enzyme regulator activity 2.6%</t>
  </si>
  <si>
    <t xml:space="preserve">catalytic activity 21.2%</t>
  </si>
  <si>
    <t xml:space="preserve">binding 40.3%</t>
  </si>
  <si>
    <t xml:space="preserve">others 12.0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9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8"/>
      <color rgb="FF333333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FF6600"/>
      <rgbColor rgb="FF8064A2"/>
      <rgbColor rgb="FF969696"/>
      <rgbColor rgb="FF003366"/>
      <rgbColor rgb="FF339966"/>
      <rgbColor rgb="FF003300"/>
      <rgbColor rgb="FF333300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088849135361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70005963029"/>
          <c:y val="0.186458470017058"/>
          <c:w val="0.939698867024448"/>
          <c:h val="0.45584568954205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276:$B$283</c:f>
              <c:strCache>
                <c:ptCount val="8"/>
                <c:pt idx="0">
                  <c:v>antioxidant activity 1.6%</c:v>
                </c:pt>
                <c:pt idx="1">
                  <c:v>transporter activity 2.4%</c:v>
                </c:pt>
                <c:pt idx="2">
                  <c:v>motor activity 3.9%</c:v>
                </c:pt>
                <c:pt idx="3">
                  <c:v>structural molecule activity 16.5%</c:v>
                </c:pt>
                <c:pt idx="4">
                  <c:v>enzyme regulator activity 2.6%</c:v>
                </c:pt>
                <c:pt idx="5">
                  <c:v>catalytic activity 21.2%</c:v>
                </c:pt>
                <c:pt idx="6">
                  <c:v>binding 40.3%</c:v>
                </c:pt>
                <c:pt idx="7">
                  <c:v>others 12.0%</c:v>
                </c:pt>
              </c:strCache>
            </c:strRef>
          </c:cat>
          <c:val>
            <c:numRef>
              <c:f>Sheet1!$C$276:$C$283</c:f>
              <c:numCache>
                <c:formatCode>General</c:formatCode>
                <c:ptCount val="8"/>
                <c:pt idx="0">
                  <c:v>0.0157068062827225</c:v>
                </c:pt>
                <c:pt idx="1">
                  <c:v>0.0235602094240838</c:v>
                </c:pt>
                <c:pt idx="2">
                  <c:v>0.0392670157068063</c:v>
                </c:pt>
                <c:pt idx="3">
                  <c:v>0.164921465968586</c:v>
                </c:pt>
                <c:pt idx="4">
                  <c:v>0.0261780104712042</c:v>
                </c:pt>
                <c:pt idx="5">
                  <c:v>0.212041884816754</c:v>
                </c:pt>
                <c:pt idx="6">
                  <c:v>0.403141361256545</c:v>
                </c:pt>
                <c:pt idx="7">
                  <c:v>0.120418848167539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422778771616"/>
          <c:y val="0.656081879018502"/>
          <c:w val="0.702072152653548"/>
          <c:h val="0.3008791497178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32800</xdr:colOff>
      <xdr:row>275</xdr:row>
      <xdr:rowOff>19080</xdr:rowOff>
    </xdr:from>
    <xdr:to>
      <xdr:col>9</xdr:col>
      <xdr:colOff>433440</xdr:colOff>
      <xdr:row>292</xdr:row>
      <xdr:rowOff>9720</xdr:rowOff>
    </xdr:to>
    <xdr:graphicFrame>
      <xdr:nvGraphicFramePr>
        <xdr:cNvPr id="0" name="图表 1"/>
        <xdr:cNvGraphicFramePr/>
      </xdr:nvGraphicFramePr>
      <xdr:xfrm>
        <a:off x="7136280" y="44634240"/>
        <a:ext cx="482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74" activeCellId="0" sqref="A274:IV28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67.85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159.95561170578</v>
      </c>
      <c r="D2" s="4" t="n">
        <v>12.7</v>
      </c>
      <c r="E2" s="5" t="n">
        <v>2</v>
      </c>
      <c r="F2" s="5" t="n">
        <v>29</v>
      </c>
      <c r="G2" s="5" t="n">
        <v>29</v>
      </c>
      <c r="H2" s="5" t="n">
        <v>45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2889</v>
      </c>
      <c r="N2" s="6" t="n">
        <v>332.17719472466</v>
      </c>
      <c r="O2" s="3" t="n">
        <v>6.84423828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87.2433428764343</v>
      </c>
      <c r="D3" s="4" t="n">
        <v>24.28</v>
      </c>
      <c r="E3" s="5" t="n">
        <v>12</v>
      </c>
      <c r="F3" s="5" t="n">
        <v>0</v>
      </c>
      <c r="G3" s="5" t="n">
        <v>11</v>
      </c>
      <c r="H3" s="5" t="n">
        <v>26</v>
      </c>
      <c r="I3" s="5" t="s">
        <v>23</v>
      </c>
      <c r="J3" s="5" t="s">
        <v>24</v>
      </c>
      <c r="K3" s="5" t="s">
        <v>25</v>
      </c>
      <c r="L3" s="2" t="s">
        <v>26</v>
      </c>
      <c r="M3" s="5" t="n">
        <v>486</v>
      </c>
      <c r="N3" s="6" t="n">
        <v>53.29729948466</v>
      </c>
      <c r="O3" s="3" t="n">
        <v>5.56689453125</v>
      </c>
    </row>
    <row r="4" customFormat="false" ht="12.75" hidden="false" customHeight="false" outlineLevel="0" collapsed="false">
      <c r="A4" s="2" t="s">
        <v>27</v>
      </c>
      <c r="B4" s="2" t="s">
        <v>28</v>
      </c>
      <c r="C4" s="3" t="n">
        <v>80.4635310173035</v>
      </c>
      <c r="D4" s="4" t="n">
        <v>24.03</v>
      </c>
      <c r="E4" s="5" t="n">
        <v>46</v>
      </c>
      <c r="F4" s="5" t="n">
        <v>2</v>
      </c>
      <c r="G4" s="5" t="n">
        <v>9</v>
      </c>
      <c r="H4" s="5" t="n">
        <v>23</v>
      </c>
      <c r="I4" s="5" t="s">
        <v>23</v>
      </c>
      <c r="J4" s="5" t="s">
        <v>29</v>
      </c>
      <c r="K4" s="5"/>
      <c r="L4" s="2" t="s">
        <v>30</v>
      </c>
      <c r="M4" s="5" t="n">
        <v>412</v>
      </c>
      <c r="N4" s="6" t="n">
        <v>46.64480661466</v>
      </c>
      <c r="O4" s="3" t="n">
        <v>4.80517578125</v>
      </c>
    </row>
    <row r="5" customFormat="false" ht="12.75" hidden="false" customHeight="false" outlineLevel="0" collapsed="false">
      <c r="A5" s="2" t="s">
        <v>31</v>
      </c>
      <c r="B5" s="2" t="s">
        <v>32</v>
      </c>
      <c r="C5" s="3" t="n">
        <v>80.1017639636993</v>
      </c>
      <c r="D5" s="4" t="n">
        <v>24.3</v>
      </c>
      <c r="E5" s="5" t="n">
        <v>3</v>
      </c>
      <c r="F5" s="5" t="n">
        <v>12</v>
      </c>
      <c r="G5" s="5" t="n">
        <v>14</v>
      </c>
      <c r="H5" s="5" t="n">
        <v>23</v>
      </c>
      <c r="I5" s="5" t="s">
        <v>33</v>
      </c>
      <c r="J5" s="5" t="s">
        <v>34</v>
      </c>
      <c r="K5" s="5" t="s">
        <v>35</v>
      </c>
      <c r="L5" s="2" t="s">
        <v>36</v>
      </c>
      <c r="M5" s="5" t="n">
        <v>745</v>
      </c>
      <c r="N5" s="6" t="n">
        <v>81.76878642466</v>
      </c>
      <c r="O5" s="3" t="n">
        <v>6.13818359375</v>
      </c>
    </row>
    <row r="6" customFormat="false" ht="12.75" hidden="false" customHeight="false" outlineLevel="0" collapsed="false">
      <c r="A6" s="2" t="s">
        <v>37</v>
      </c>
      <c r="B6" s="2" t="s">
        <v>38</v>
      </c>
      <c r="C6" s="3" t="n">
        <v>80.0152490139008</v>
      </c>
      <c r="D6" s="4" t="n">
        <v>18.34</v>
      </c>
      <c r="E6" s="5" t="n">
        <v>8</v>
      </c>
      <c r="F6" s="5" t="n">
        <v>0</v>
      </c>
      <c r="G6" s="5" t="n">
        <v>9</v>
      </c>
      <c r="H6" s="5" t="n">
        <v>23</v>
      </c>
      <c r="I6" s="5"/>
      <c r="J6" s="5"/>
      <c r="K6" s="5"/>
      <c r="L6" s="2" t="s">
        <v>39</v>
      </c>
      <c r="M6" s="5" t="n">
        <v>507</v>
      </c>
      <c r="N6" s="6" t="n">
        <v>55.87484851466</v>
      </c>
      <c r="O6" s="3" t="n">
        <v>6.45556640625</v>
      </c>
    </row>
    <row r="7" customFormat="false" ht="12.75" hidden="false" customHeight="false" outlineLevel="0" collapsed="false">
      <c r="A7" s="2" t="s">
        <v>40</v>
      </c>
      <c r="B7" s="2" t="s">
        <v>41</v>
      </c>
      <c r="C7" s="3" t="n">
        <v>76.7098259925842</v>
      </c>
      <c r="D7" s="4" t="n">
        <v>21.99</v>
      </c>
      <c r="E7" s="5" t="n">
        <v>46</v>
      </c>
      <c r="F7" s="5" t="n">
        <v>1</v>
      </c>
      <c r="G7" s="5" t="n">
        <v>8</v>
      </c>
      <c r="H7" s="5" t="n">
        <v>22</v>
      </c>
      <c r="I7" s="5" t="s">
        <v>42</v>
      </c>
      <c r="J7" s="5" t="s">
        <v>29</v>
      </c>
      <c r="K7" s="5"/>
      <c r="L7" s="2" t="s">
        <v>43</v>
      </c>
      <c r="M7" s="5" t="n">
        <v>391</v>
      </c>
      <c r="N7" s="6" t="n">
        <v>44.69899083466</v>
      </c>
      <c r="O7" s="3" t="n">
        <v>4.90673828125</v>
      </c>
    </row>
    <row r="8" customFormat="false" ht="12.75" hidden="false" customHeight="false" outlineLevel="0" collapsed="false">
      <c r="A8" s="2" t="s">
        <v>44</v>
      </c>
      <c r="B8" s="2" t="s">
        <v>45</v>
      </c>
      <c r="C8" s="3" t="n">
        <v>76.0048925876617</v>
      </c>
      <c r="D8" s="4" t="n">
        <v>24.28</v>
      </c>
      <c r="E8" s="5" t="n">
        <v>10</v>
      </c>
      <c r="F8" s="5" t="n">
        <v>0</v>
      </c>
      <c r="G8" s="5" t="n">
        <v>11</v>
      </c>
      <c r="H8" s="5" t="n">
        <v>23</v>
      </c>
      <c r="I8" s="5" t="s">
        <v>23</v>
      </c>
      <c r="J8" s="5" t="s">
        <v>24</v>
      </c>
      <c r="K8" s="5" t="s">
        <v>25</v>
      </c>
      <c r="L8" s="2" t="s">
        <v>46</v>
      </c>
      <c r="M8" s="5" t="n">
        <v>486</v>
      </c>
      <c r="N8" s="6" t="n">
        <v>53.16326272466</v>
      </c>
      <c r="O8" s="3" t="n">
        <v>5.56689453125</v>
      </c>
    </row>
    <row r="9" customFormat="false" ht="12.75" hidden="false" customHeight="false" outlineLevel="0" collapsed="false">
      <c r="A9" s="2" t="s">
        <v>47</v>
      </c>
      <c r="B9" s="2" t="s">
        <v>48</v>
      </c>
      <c r="C9" s="3" t="n">
        <v>73.0502781867981</v>
      </c>
      <c r="D9" s="4" t="n">
        <v>15.21</v>
      </c>
      <c r="E9" s="5" t="n">
        <v>2</v>
      </c>
      <c r="F9" s="5" t="n">
        <v>1</v>
      </c>
      <c r="G9" s="5" t="n">
        <v>7</v>
      </c>
      <c r="H9" s="5" t="n">
        <v>21</v>
      </c>
      <c r="I9" s="5" t="s">
        <v>49</v>
      </c>
      <c r="J9" s="5" t="s">
        <v>50</v>
      </c>
      <c r="K9" s="5" t="s">
        <v>25</v>
      </c>
      <c r="L9" s="2" t="s">
        <v>51</v>
      </c>
      <c r="M9" s="5" t="n">
        <v>480</v>
      </c>
      <c r="N9" s="6" t="n">
        <v>53.00056631466</v>
      </c>
      <c r="O9" s="3" t="n">
        <v>8.26513671875</v>
      </c>
    </row>
    <row r="10" customFormat="false" ht="12.75" hidden="false" customHeight="false" outlineLevel="0" collapsed="false">
      <c r="A10" s="2" t="s">
        <v>52</v>
      </c>
      <c r="B10" s="2" t="s">
        <v>53</v>
      </c>
      <c r="C10" s="3" t="n">
        <v>63.9407498836517</v>
      </c>
      <c r="D10" s="4" t="n">
        <v>13.55</v>
      </c>
      <c r="E10" s="5" t="n">
        <v>5</v>
      </c>
      <c r="F10" s="5" t="n">
        <v>2</v>
      </c>
      <c r="G10" s="5" t="n">
        <v>7</v>
      </c>
      <c r="H10" s="5" t="n">
        <v>18</v>
      </c>
      <c r="I10" s="5" t="s">
        <v>42</v>
      </c>
      <c r="J10" s="5" t="s">
        <v>29</v>
      </c>
      <c r="K10" s="5"/>
      <c r="L10" s="2" t="s">
        <v>54</v>
      </c>
      <c r="M10" s="5" t="n">
        <v>502</v>
      </c>
      <c r="N10" s="6" t="n">
        <v>55.22049215466</v>
      </c>
      <c r="O10" s="3" t="n">
        <v>6.45556640625</v>
      </c>
    </row>
    <row r="11" customFormat="false" ht="12.75" hidden="false" customHeight="false" outlineLevel="0" collapsed="false">
      <c r="A11" s="2" t="s">
        <v>55</v>
      </c>
      <c r="B11" s="2" t="s">
        <v>56</v>
      </c>
      <c r="C11" s="3" t="n">
        <v>58.1067323684692</v>
      </c>
      <c r="D11" s="4" t="n">
        <v>18.66</v>
      </c>
      <c r="E11" s="5" t="n">
        <v>9</v>
      </c>
      <c r="F11" s="5" t="n">
        <v>1</v>
      </c>
      <c r="G11" s="5" t="n">
        <v>9</v>
      </c>
      <c r="H11" s="5" t="n">
        <v>18</v>
      </c>
      <c r="I11" s="5" t="s">
        <v>23</v>
      </c>
      <c r="J11" s="5" t="s">
        <v>24</v>
      </c>
      <c r="K11" s="5" t="s">
        <v>25</v>
      </c>
      <c r="L11" s="2" t="s">
        <v>57</v>
      </c>
      <c r="M11" s="5" t="n">
        <v>493</v>
      </c>
      <c r="N11" s="6" t="n">
        <v>53.95452843466</v>
      </c>
      <c r="O11" s="3" t="n">
        <v>5.47802734375</v>
      </c>
    </row>
    <row r="12" customFormat="false" ht="12.75" hidden="false" customHeight="false" outlineLevel="0" collapsed="false">
      <c r="A12" s="2" t="s">
        <v>58</v>
      </c>
      <c r="B12" s="2" t="s">
        <v>59</v>
      </c>
      <c r="C12" s="3" t="n">
        <v>56.5450830459595</v>
      </c>
      <c r="D12" s="4" t="n">
        <v>20.15</v>
      </c>
      <c r="E12" s="5" t="n">
        <v>5</v>
      </c>
      <c r="F12" s="5" t="n">
        <v>8</v>
      </c>
      <c r="G12" s="5" t="n">
        <v>8</v>
      </c>
      <c r="H12" s="5" t="n">
        <v>16</v>
      </c>
      <c r="I12" s="5" t="s">
        <v>60</v>
      </c>
      <c r="J12" s="5" t="s">
        <v>61</v>
      </c>
      <c r="K12" s="5" t="s">
        <v>62</v>
      </c>
      <c r="L12" s="2" t="s">
        <v>63</v>
      </c>
      <c r="M12" s="5" t="n">
        <v>531</v>
      </c>
      <c r="N12" s="6" t="n">
        <v>57.9120487746601</v>
      </c>
      <c r="O12" s="3" t="n">
        <v>7.85498046875</v>
      </c>
    </row>
    <row r="13" customFormat="false" ht="12.75" hidden="false" customHeight="false" outlineLevel="0" collapsed="false">
      <c r="A13" s="2" t="s">
        <v>64</v>
      </c>
      <c r="B13" s="2" t="s">
        <v>65</v>
      </c>
      <c r="C13" s="3" t="n">
        <v>45.9767415523529</v>
      </c>
      <c r="D13" s="4" t="n">
        <v>13.73</v>
      </c>
      <c r="E13" s="5" t="n">
        <v>6</v>
      </c>
      <c r="F13" s="5" t="n">
        <v>1</v>
      </c>
      <c r="G13" s="5" t="n">
        <v>5</v>
      </c>
      <c r="H13" s="5" t="n">
        <v>14</v>
      </c>
      <c r="I13" s="5" t="s">
        <v>42</v>
      </c>
      <c r="J13" s="5" t="s">
        <v>29</v>
      </c>
      <c r="K13" s="5"/>
      <c r="L13" s="2" t="s">
        <v>43</v>
      </c>
      <c r="M13" s="5" t="n">
        <v>357</v>
      </c>
      <c r="N13" s="6" t="n">
        <v>40.37520828466</v>
      </c>
      <c r="O13" s="3" t="n">
        <v>4.94482421875</v>
      </c>
    </row>
    <row r="14" customFormat="false" ht="12.75" hidden="false" customHeight="false" outlineLevel="0" collapsed="false">
      <c r="A14" s="2" t="s">
        <v>66</v>
      </c>
      <c r="B14" s="2" t="s">
        <v>67</v>
      </c>
      <c r="C14" s="3" t="n">
        <v>42.7479960918427</v>
      </c>
      <c r="D14" s="4" t="n">
        <v>16.35</v>
      </c>
      <c r="E14" s="5" t="n">
        <v>8</v>
      </c>
      <c r="F14" s="5" t="n">
        <v>3</v>
      </c>
      <c r="G14" s="5" t="n">
        <v>9</v>
      </c>
      <c r="H14" s="5" t="n">
        <v>13</v>
      </c>
      <c r="I14" s="5" t="s">
        <v>68</v>
      </c>
      <c r="J14" s="5" t="s">
        <v>69</v>
      </c>
      <c r="K14" s="5" t="s">
        <v>70</v>
      </c>
      <c r="L14" s="2" t="s">
        <v>71</v>
      </c>
      <c r="M14" s="5" t="n">
        <v>636</v>
      </c>
      <c r="N14" s="6" t="n">
        <v>69.7658145746601</v>
      </c>
      <c r="O14" s="3" t="n">
        <v>5.66845703125</v>
      </c>
    </row>
    <row r="15" customFormat="false" ht="12.75" hidden="false" customHeight="false" outlineLevel="0" collapsed="false">
      <c r="A15" s="2" t="s">
        <v>72</v>
      </c>
      <c r="B15" s="2" t="s">
        <v>73</v>
      </c>
      <c r="C15" s="3" t="n">
        <v>31.8912200927734</v>
      </c>
      <c r="D15" s="4" t="n">
        <v>12.12</v>
      </c>
      <c r="E15" s="5" t="n">
        <v>2</v>
      </c>
      <c r="F15" s="5" t="n">
        <v>9</v>
      </c>
      <c r="G15" s="5" t="n">
        <v>9</v>
      </c>
      <c r="H15" s="5" t="n">
        <v>10</v>
      </c>
      <c r="I15" s="5"/>
      <c r="J15" s="5"/>
      <c r="K15" s="5"/>
      <c r="L15" s="2" t="s">
        <v>39</v>
      </c>
      <c r="M15" s="5" t="n">
        <v>858</v>
      </c>
      <c r="N15" s="6" t="n">
        <v>95.30398246466</v>
      </c>
      <c r="O15" s="3" t="n">
        <v>6.82958984375</v>
      </c>
    </row>
    <row r="16" customFormat="false" ht="12.75" hidden="false" customHeight="false" outlineLevel="0" collapsed="false">
      <c r="A16" s="2" t="s">
        <v>74</v>
      </c>
      <c r="B16" s="2" t="s">
        <v>75</v>
      </c>
      <c r="C16" s="3" t="n">
        <v>29.6065933704376</v>
      </c>
      <c r="D16" s="4" t="n">
        <v>13.13</v>
      </c>
      <c r="E16" s="5" t="n">
        <v>15</v>
      </c>
      <c r="F16" s="5" t="n">
        <v>5</v>
      </c>
      <c r="G16" s="5" t="n">
        <v>6</v>
      </c>
      <c r="H16" s="5" t="n">
        <v>10</v>
      </c>
      <c r="I16" s="5"/>
      <c r="J16" s="5"/>
      <c r="K16" s="5"/>
      <c r="L16" s="2" t="s">
        <v>39</v>
      </c>
      <c r="M16" s="5" t="n">
        <v>518</v>
      </c>
      <c r="N16" s="6" t="n">
        <v>55.96327825466</v>
      </c>
      <c r="O16" s="3" t="n">
        <v>8.08935546875</v>
      </c>
    </row>
    <row r="17" customFormat="false" ht="12.75" hidden="false" customHeight="false" outlineLevel="0" collapsed="false">
      <c r="A17" s="2" t="s">
        <v>76</v>
      </c>
      <c r="B17" s="2" t="s">
        <v>77</v>
      </c>
      <c r="C17" s="3" t="n">
        <v>27.0093286037445</v>
      </c>
      <c r="D17" s="4" t="n">
        <v>12.11</v>
      </c>
      <c r="E17" s="5" t="n">
        <v>8</v>
      </c>
      <c r="F17" s="5" t="n">
        <v>1</v>
      </c>
      <c r="G17" s="5" t="n">
        <v>7</v>
      </c>
      <c r="H17" s="5" t="n">
        <v>8</v>
      </c>
      <c r="I17" s="5"/>
      <c r="J17" s="5"/>
      <c r="K17" s="5" t="s">
        <v>78</v>
      </c>
      <c r="L17" s="2" t="s">
        <v>79</v>
      </c>
      <c r="M17" s="5" t="n">
        <v>644</v>
      </c>
      <c r="N17" s="6" t="n">
        <v>70.6180579846601</v>
      </c>
      <c r="O17" s="3" t="n">
        <v>5.89697265625</v>
      </c>
    </row>
    <row r="18" customFormat="false" ht="12.75" hidden="false" customHeight="false" outlineLevel="0" collapsed="false">
      <c r="A18" s="2" t="s">
        <v>80</v>
      </c>
      <c r="B18" s="2" t="s">
        <v>81</v>
      </c>
      <c r="C18" s="3" t="n">
        <v>26.0572121143341</v>
      </c>
      <c r="D18" s="4" t="n">
        <v>14.04</v>
      </c>
      <c r="E18" s="5" t="n">
        <v>30</v>
      </c>
      <c r="F18" s="5" t="n">
        <v>3</v>
      </c>
      <c r="G18" s="5" t="n">
        <v>7</v>
      </c>
      <c r="H18" s="5" t="n">
        <v>8</v>
      </c>
      <c r="I18" s="5"/>
      <c r="J18" s="5"/>
      <c r="K18" s="5"/>
      <c r="L18" s="2" t="s">
        <v>39</v>
      </c>
      <c r="M18" s="5" t="n">
        <v>634</v>
      </c>
      <c r="N18" s="6" t="n">
        <v>69.3778920946601</v>
      </c>
      <c r="O18" s="3" t="n">
        <v>6.59521484375</v>
      </c>
    </row>
    <row r="19" customFormat="false" ht="12.75" hidden="false" customHeight="false" outlineLevel="0" collapsed="false">
      <c r="A19" s="2" t="s">
        <v>82</v>
      </c>
      <c r="B19" s="2" t="s">
        <v>83</v>
      </c>
      <c r="C19" s="3" t="n">
        <v>25.9783267974854</v>
      </c>
      <c r="D19" s="4" t="n">
        <v>9.48</v>
      </c>
      <c r="E19" s="5" t="n">
        <v>5</v>
      </c>
      <c r="F19" s="5" t="n">
        <v>5</v>
      </c>
      <c r="G19" s="5" t="n">
        <v>5</v>
      </c>
      <c r="H19" s="5" t="n">
        <v>7</v>
      </c>
      <c r="I19" s="5"/>
      <c r="J19" s="5"/>
      <c r="K19" s="5"/>
      <c r="L19" s="2" t="s">
        <v>39</v>
      </c>
      <c r="M19" s="5" t="n">
        <v>675</v>
      </c>
      <c r="N19" s="6" t="n">
        <v>74.2233475246601</v>
      </c>
      <c r="O19" s="3" t="n">
        <v>8.79248046875</v>
      </c>
    </row>
    <row r="20" customFormat="false" ht="12.75" hidden="false" customHeight="false" outlineLevel="0" collapsed="false">
      <c r="A20" s="2" t="s">
        <v>84</v>
      </c>
      <c r="B20" s="2" t="s">
        <v>85</v>
      </c>
      <c r="C20" s="3" t="n">
        <v>25.1875765323639</v>
      </c>
      <c r="D20" s="4" t="n">
        <v>8.63</v>
      </c>
      <c r="E20" s="5" t="n">
        <v>3</v>
      </c>
      <c r="F20" s="5" t="n">
        <v>3</v>
      </c>
      <c r="G20" s="5" t="n">
        <v>3</v>
      </c>
      <c r="H20" s="5" t="n">
        <v>7</v>
      </c>
      <c r="I20" s="5" t="s">
        <v>60</v>
      </c>
      <c r="J20" s="5" t="s">
        <v>86</v>
      </c>
      <c r="K20" s="5" t="s">
        <v>62</v>
      </c>
      <c r="L20" s="2" t="s">
        <v>87</v>
      </c>
      <c r="M20" s="5" t="n">
        <v>498</v>
      </c>
      <c r="N20" s="6" t="n">
        <v>54.0465439146601</v>
      </c>
      <c r="O20" s="3" t="n">
        <v>5.80810546875</v>
      </c>
    </row>
    <row r="21" customFormat="false" ht="12.75" hidden="false" customHeight="false" outlineLevel="0" collapsed="false">
      <c r="A21" s="2" t="s">
        <v>88</v>
      </c>
      <c r="B21" s="2" t="s">
        <v>89</v>
      </c>
      <c r="C21" s="3" t="n">
        <v>24.0796284675598</v>
      </c>
      <c r="D21" s="4" t="n">
        <v>5.87</v>
      </c>
      <c r="E21" s="5" t="n">
        <v>3</v>
      </c>
      <c r="F21" s="5" t="n">
        <v>4</v>
      </c>
      <c r="G21" s="5" t="n">
        <v>4</v>
      </c>
      <c r="H21" s="5" t="n">
        <v>7</v>
      </c>
      <c r="I21" s="5"/>
      <c r="J21" s="5"/>
      <c r="K21" s="5"/>
      <c r="L21" s="2" t="s">
        <v>39</v>
      </c>
      <c r="M21" s="5" t="n">
        <v>1039</v>
      </c>
      <c r="N21" s="6" t="n">
        <v>111.78724487466</v>
      </c>
      <c r="O21" s="3" t="n">
        <v>5.02099609375</v>
      </c>
    </row>
    <row r="22" customFormat="false" ht="12.75" hidden="false" customHeight="false" outlineLevel="0" collapsed="false">
      <c r="A22" s="2" t="s">
        <v>90</v>
      </c>
      <c r="B22" s="2" t="s">
        <v>91</v>
      </c>
      <c r="C22" s="3" t="n">
        <v>24.0109658241272</v>
      </c>
      <c r="D22" s="4" t="n">
        <v>19.47</v>
      </c>
      <c r="E22" s="5" t="n">
        <v>2</v>
      </c>
      <c r="F22" s="5" t="n">
        <v>5</v>
      </c>
      <c r="G22" s="5" t="n">
        <v>5</v>
      </c>
      <c r="H22" s="5" t="n">
        <v>7</v>
      </c>
      <c r="I22" s="5" t="s">
        <v>92</v>
      </c>
      <c r="J22" s="5" t="s">
        <v>93</v>
      </c>
      <c r="K22" s="5" t="s">
        <v>94</v>
      </c>
      <c r="L22" s="2" t="s">
        <v>95</v>
      </c>
      <c r="M22" s="5" t="n">
        <v>339</v>
      </c>
      <c r="N22" s="6" t="n">
        <v>38.58776603466</v>
      </c>
      <c r="O22" s="3" t="n">
        <v>7.31298828125</v>
      </c>
    </row>
    <row r="23" customFormat="false" ht="12.75" hidden="false" customHeight="false" outlineLevel="0" collapsed="false">
      <c r="A23" s="2" t="s">
        <v>96</v>
      </c>
      <c r="B23" s="2" t="s">
        <v>97</v>
      </c>
      <c r="C23" s="3" t="n">
        <v>23.261102437973</v>
      </c>
      <c r="D23" s="4" t="n">
        <v>7.18</v>
      </c>
      <c r="E23" s="5" t="n">
        <v>8</v>
      </c>
      <c r="F23" s="5" t="n">
        <v>2</v>
      </c>
      <c r="G23" s="5" t="n">
        <v>4</v>
      </c>
      <c r="H23" s="5" t="n">
        <v>7</v>
      </c>
      <c r="I23" s="5" t="s">
        <v>98</v>
      </c>
      <c r="J23" s="5" t="s">
        <v>61</v>
      </c>
      <c r="K23" s="5" t="s">
        <v>99</v>
      </c>
      <c r="L23" s="2" t="s">
        <v>100</v>
      </c>
      <c r="M23" s="5" t="n">
        <v>724</v>
      </c>
      <c r="N23" s="6" t="n">
        <v>83.20108993466</v>
      </c>
      <c r="O23" s="3" t="n">
        <v>5.03369140625</v>
      </c>
    </row>
    <row r="24" customFormat="false" ht="12.75" hidden="false" customHeight="false" outlineLevel="0" collapsed="false">
      <c r="A24" s="2" t="s">
        <v>101</v>
      </c>
      <c r="B24" s="2" t="s">
        <v>102</v>
      </c>
      <c r="C24" s="3" t="n">
        <v>22.7935516834259</v>
      </c>
      <c r="D24" s="4" t="n">
        <v>10.73</v>
      </c>
      <c r="E24" s="5" t="n">
        <v>2</v>
      </c>
      <c r="F24" s="5" t="n">
        <v>5</v>
      </c>
      <c r="G24" s="5" t="n">
        <v>5</v>
      </c>
      <c r="H24" s="5" t="n">
        <v>7</v>
      </c>
      <c r="I24" s="5"/>
      <c r="J24" s="5"/>
      <c r="K24" s="5"/>
      <c r="L24" s="2"/>
      <c r="M24" s="5" t="n">
        <v>587</v>
      </c>
      <c r="N24" s="6" t="n">
        <v>68.17333399466</v>
      </c>
      <c r="O24" s="3" t="n">
        <v>7.64990234375</v>
      </c>
    </row>
    <row r="25" customFormat="false" ht="12.75" hidden="false" customHeight="false" outlineLevel="0" collapsed="false">
      <c r="A25" s="2" t="s">
        <v>103</v>
      </c>
      <c r="B25" s="2" t="s">
        <v>104</v>
      </c>
      <c r="C25" s="3" t="n">
        <v>22.6950299739838</v>
      </c>
      <c r="D25" s="4" t="n">
        <v>19.82</v>
      </c>
      <c r="E25" s="5" t="n">
        <v>3</v>
      </c>
      <c r="F25" s="5" t="n">
        <v>3</v>
      </c>
      <c r="G25" s="5" t="n">
        <v>3</v>
      </c>
      <c r="H25" s="5" t="n">
        <v>6</v>
      </c>
      <c r="I25" s="5" t="s">
        <v>105</v>
      </c>
      <c r="J25" s="5"/>
      <c r="K25" s="5"/>
      <c r="L25" s="2" t="s">
        <v>106</v>
      </c>
      <c r="M25" s="5" t="n">
        <v>227</v>
      </c>
      <c r="N25" s="6" t="n">
        <v>24.91545537466</v>
      </c>
      <c r="O25" s="3" t="n">
        <v>7.31298828125</v>
      </c>
    </row>
    <row r="26" customFormat="false" ht="12.75" hidden="false" customHeight="false" outlineLevel="0" collapsed="false">
      <c r="A26" s="2" t="s">
        <v>107</v>
      </c>
      <c r="B26" s="2" t="s">
        <v>108</v>
      </c>
      <c r="C26" s="3" t="n">
        <v>21.3653922080994</v>
      </c>
      <c r="D26" s="4" t="n">
        <v>12.89</v>
      </c>
      <c r="E26" s="5" t="n">
        <v>2</v>
      </c>
      <c r="F26" s="5" t="n">
        <v>3</v>
      </c>
      <c r="G26" s="5" t="n">
        <v>3</v>
      </c>
      <c r="H26" s="5" t="n">
        <v>5</v>
      </c>
      <c r="I26" s="5" t="s">
        <v>68</v>
      </c>
      <c r="J26" s="5"/>
      <c r="K26" s="5"/>
      <c r="L26" s="2" t="s">
        <v>109</v>
      </c>
      <c r="M26" s="5" t="n">
        <v>380</v>
      </c>
      <c r="N26" s="6" t="n">
        <v>39.62563865466</v>
      </c>
      <c r="O26" s="3" t="n">
        <v>9.18798828125</v>
      </c>
    </row>
    <row r="27" customFormat="false" ht="12.75" hidden="false" customHeight="false" outlineLevel="0" collapsed="false">
      <c r="A27" s="2" t="s">
        <v>110</v>
      </c>
      <c r="B27" s="2" t="s">
        <v>111</v>
      </c>
      <c r="C27" s="3" t="n">
        <v>21.1783258914948</v>
      </c>
      <c r="D27" s="4" t="n">
        <v>22.96</v>
      </c>
      <c r="E27" s="5" t="n">
        <v>8</v>
      </c>
      <c r="F27" s="5" t="n">
        <v>6</v>
      </c>
      <c r="G27" s="5" t="n">
        <v>6</v>
      </c>
      <c r="H27" s="5" t="n">
        <v>6</v>
      </c>
      <c r="I27" s="5" t="s">
        <v>42</v>
      </c>
      <c r="J27" s="5" t="s">
        <v>112</v>
      </c>
      <c r="K27" s="5" t="s">
        <v>62</v>
      </c>
      <c r="L27" s="2" t="s">
        <v>113</v>
      </c>
      <c r="M27" s="5" t="n">
        <v>318</v>
      </c>
      <c r="N27" s="6" t="n">
        <v>34.34885215466</v>
      </c>
      <c r="O27" s="3" t="n">
        <v>5.97314453125</v>
      </c>
    </row>
    <row r="28" customFormat="false" ht="12.75" hidden="false" customHeight="false" outlineLevel="0" collapsed="false">
      <c r="A28" s="2" t="s">
        <v>114</v>
      </c>
      <c r="B28" s="2" t="s">
        <v>115</v>
      </c>
      <c r="C28" s="3" t="n">
        <v>20.7296459674835</v>
      </c>
      <c r="D28" s="4" t="n">
        <v>16.96</v>
      </c>
      <c r="E28" s="5" t="n">
        <v>1</v>
      </c>
      <c r="F28" s="5" t="n">
        <v>3</v>
      </c>
      <c r="G28" s="5" t="n">
        <v>3</v>
      </c>
      <c r="H28" s="5" t="n">
        <v>6</v>
      </c>
      <c r="I28" s="5" t="s">
        <v>116</v>
      </c>
      <c r="J28" s="5" t="s">
        <v>117</v>
      </c>
      <c r="K28" s="5" t="s">
        <v>99</v>
      </c>
      <c r="L28" s="2" t="s">
        <v>118</v>
      </c>
      <c r="M28" s="5" t="n">
        <v>224</v>
      </c>
      <c r="N28" s="6" t="n">
        <v>25.05114498466</v>
      </c>
      <c r="O28" s="3" t="n">
        <v>6.37939453125</v>
      </c>
    </row>
    <row r="29" customFormat="false" ht="12.75" hidden="false" customHeight="false" outlineLevel="0" collapsed="false">
      <c r="A29" s="2" t="s">
        <v>119</v>
      </c>
      <c r="B29" s="2" t="s">
        <v>120</v>
      </c>
      <c r="C29" s="3" t="n">
        <v>20.6726744174957</v>
      </c>
      <c r="D29" s="4" t="n">
        <v>11.41</v>
      </c>
      <c r="E29" s="5" t="n">
        <v>16</v>
      </c>
      <c r="F29" s="5" t="n">
        <v>1</v>
      </c>
      <c r="G29" s="5" t="n">
        <v>3</v>
      </c>
      <c r="H29" s="5" t="n">
        <v>6</v>
      </c>
      <c r="I29" s="5" t="s">
        <v>68</v>
      </c>
      <c r="J29" s="5" t="s">
        <v>121</v>
      </c>
      <c r="K29" s="5" t="s">
        <v>122</v>
      </c>
      <c r="L29" s="2" t="s">
        <v>123</v>
      </c>
      <c r="M29" s="5" t="n">
        <v>377</v>
      </c>
      <c r="N29" s="6" t="n">
        <v>41.99584857466</v>
      </c>
      <c r="O29" s="3" t="n">
        <v>5.38916015625</v>
      </c>
    </row>
    <row r="30" customFormat="false" ht="12.75" hidden="false" customHeight="false" outlineLevel="0" collapsed="false">
      <c r="A30" s="2" t="s">
        <v>124</v>
      </c>
      <c r="B30" s="2" t="s">
        <v>125</v>
      </c>
      <c r="C30" s="3" t="n">
        <v>20.6164383888245</v>
      </c>
      <c r="D30" s="4" t="n">
        <v>19.51</v>
      </c>
      <c r="E30" s="5" t="n">
        <v>17</v>
      </c>
      <c r="F30" s="5" t="n">
        <v>2</v>
      </c>
      <c r="G30" s="5" t="n">
        <v>6</v>
      </c>
      <c r="H30" s="5" t="n">
        <v>7</v>
      </c>
      <c r="I30" s="5" t="s">
        <v>126</v>
      </c>
      <c r="J30" s="5" t="s">
        <v>121</v>
      </c>
      <c r="K30" s="5" t="s">
        <v>127</v>
      </c>
      <c r="L30" s="2" t="s">
        <v>128</v>
      </c>
      <c r="M30" s="5" t="n">
        <v>451</v>
      </c>
      <c r="N30" s="6" t="n">
        <v>50.1196068546601</v>
      </c>
      <c r="O30" s="3" t="n">
        <v>5.05908203125</v>
      </c>
    </row>
    <row r="31" customFormat="false" ht="12.75" hidden="false" customHeight="false" outlineLevel="0" collapsed="false">
      <c r="A31" s="2" t="s">
        <v>129</v>
      </c>
      <c r="B31" s="2" t="s">
        <v>130</v>
      </c>
      <c r="C31" s="3" t="n">
        <v>19.8884890079498</v>
      </c>
      <c r="D31" s="4" t="n">
        <v>7.78</v>
      </c>
      <c r="E31" s="5" t="n">
        <v>6</v>
      </c>
      <c r="F31" s="5" t="n">
        <v>2</v>
      </c>
      <c r="G31" s="5" t="n">
        <v>4</v>
      </c>
      <c r="H31" s="5" t="n">
        <v>6</v>
      </c>
      <c r="I31" s="5" t="s">
        <v>131</v>
      </c>
      <c r="J31" s="5" t="s">
        <v>132</v>
      </c>
      <c r="K31" s="5" t="s">
        <v>133</v>
      </c>
      <c r="L31" s="2" t="s">
        <v>100</v>
      </c>
      <c r="M31" s="5" t="n">
        <v>733</v>
      </c>
      <c r="N31" s="6" t="n">
        <v>84.67768595466</v>
      </c>
      <c r="O31" s="3" t="n">
        <v>5.00830078125</v>
      </c>
    </row>
    <row r="32" customFormat="false" ht="12.75" hidden="false" customHeight="false" outlineLevel="0" collapsed="false">
      <c r="A32" s="2" t="s">
        <v>134</v>
      </c>
      <c r="B32" s="2" t="s">
        <v>135</v>
      </c>
      <c r="C32" s="3" t="n">
        <v>19.3986005783081</v>
      </c>
      <c r="D32" s="4" t="n">
        <v>13.05</v>
      </c>
      <c r="E32" s="5" t="n">
        <v>9</v>
      </c>
      <c r="F32" s="5" t="n">
        <v>6</v>
      </c>
      <c r="G32" s="5" t="n">
        <v>6</v>
      </c>
      <c r="H32" s="5" t="n">
        <v>6</v>
      </c>
      <c r="I32" s="5" t="s">
        <v>136</v>
      </c>
      <c r="J32" s="5" t="s">
        <v>137</v>
      </c>
      <c r="K32" s="5" t="s">
        <v>138</v>
      </c>
      <c r="L32" s="2" t="s">
        <v>139</v>
      </c>
      <c r="M32" s="5" t="n">
        <v>636</v>
      </c>
      <c r="N32" s="6" t="n">
        <v>70.6258728246601</v>
      </c>
      <c r="O32" s="3" t="n">
        <v>9.49560546875</v>
      </c>
    </row>
    <row r="33" customFormat="false" ht="12.75" hidden="false" customHeight="false" outlineLevel="0" collapsed="false">
      <c r="A33" s="2" t="s">
        <v>140</v>
      </c>
      <c r="B33" s="2" t="s">
        <v>141</v>
      </c>
      <c r="C33" s="3" t="n">
        <v>19.3247120380402</v>
      </c>
      <c r="D33" s="4" t="n">
        <v>18.75</v>
      </c>
      <c r="E33" s="5" t="n">
        <v>8</v>
      </c>
      <c r="F33" s="5" t="n">
        <v>3</v>
      </c>
      <c r="G33" s="5" t="n">
        <v>6</v>
      </c>
      <c r="H33" s="5" t="n">
        <v>6</v>
      </c>
      <c r="I33" s="5"/>
      <c r="J33" s="5"/>
      <c r="K33" s="5"/>
      <c r="L33" s="2" t="s">
        <v>39</v>
      </c>
      <c r="M33" s="5" t="n">
        <v>400</v>
      </c>
      <c r="N33" s="6" t="n">
        <v>45.53234150466</v>
      </c>
      <c r="O33" s="3" t="n">
        <v>5.57958984375</v>
      </c>
    </row>
    <row r="34" customFormat="false" ht="12.75" hidden="false" customHeight="false" outlineLevel="0" collapsed="false">
      <c r="A34" s="2" t="s">
        <v>142</v>
      </c>
      <c r="B34" s="2" t="s">
        <v>143</v>
      </c>
      <c r="C34" s="3" t="n">
        <v>19.1521816253662</v>
      </c>
      <c r="D34" s="4" t="n">
        <v>9.48</v>
      </c>
      <c r="E34" s="5" t="n">
        <v>14</v>
      </c>
      <c r="F34" s="5" t="n">
        <v>2</v>
      </c>
      <c r="G34" s="5" t="n">
        <v>4</v>
      </c>
      <c r="H34" s="5" t="n">
        <v>6</v>
      </c>
      <c r="I34" s="5"/>
      <c r="J34" s="5"/>
      <c r="K34" s="5"/>
      <c r="L34" s="2" t="s">
        <v>39</v>
      </c>
      <c r="M34" s="5" t="n">
        <v>464</v>
      </c>
      <c r="N34" s="6" t="n">
        <v>51.19036136466</v>
      </c>
      <c r="O34" s="3" t="n">
        <v>5.24951171875</v>
      </c>
    </row>
    <row r="35" customFormat="false" ht="12.75" hidden="false" customHeight="false" outlineLevel="0" collapsed="false">
      <c r="A35" s="2" t="s">
        <v>144</v>
      </c>
      <c r="B35" s="2" t="s">
        <v>145</v>
      </c>
      <c r="C35" s="3" t="n">
        <v>18.564777135849</v>
      </c>
      <c r="D35" s="4" t="n">
        <v>13.27</v>
      </c>
      <c r="E35" s="5" t="n">
        <v>23</v>
      </c>
      <c r="F35" s="5" t="n">
        <v>4</v>
      </c>
      <c r="G35" s="5" t="n">
        <v>4</v>
      </c>
      <c r="H35" s="5" t="n">
        <v>5</v>
      </c>
      <c r="I35" s="5"/>
      <c r="J35" s="5"/>
      <c r="K35" s="5"/>
      <c r="L35" s="2" t="s">
        <v>39</v>
      </c>
      <c r="M35" s="5" t="n">
        <v>392</v>
      </c>
      <c r="N35" s="6" t="n">
        <v>43.92292014466</v>
      </c>
      <c r="O35" s="3" t="n">
        <v>4.79248046875</v>
      </c>
    </row>
    <row r="36" customFormat="false" ht="12.75" hidden="false" customHeight="false" outlineLevel="0" collapsed="false">
      <c r="A36" s="2" t="s">
        <v>146</v>
      </c>
      <c r="B36" s="2" t="s">
        <v>147</v>
      </c>
      <c r="C36" s="3" t="n">
        <v>18.5370433330536</v>
      </c>
      <c r="D36" s="4" t="n">
        <v>17.63</v>
      </c>
      <c r="E36" s="5" t="n">
        <v>9</v>
      </c>
      <c r="F36" s="5" t="n">
        <v>1</v>
      </c>
      <c r="G36" s="5" t="n">
        <v>5</v>
      </c>
      <c r="H36" s="5" t="n">
        <v>6</v>
      </c>
      <c r="I36" s="5"/>
      <c r="J36" s="5"/>
      <c r="K36" s="5"/>
      <c r="L36" s="2" t="s">
        <v>39</v>
      </c>
      <c r="M36" s="5" t="n">
        <v>448</v>
      </c>
      <c r="N36" s="6" t="n">
        <v>49.85937909466</v>
      </c>
      <c r="O36" s="3" t="n">
        <v>5.05908203125</v>
      </c>
    </row>
    <row r="37" customFormat="false" ht="12.75" hidden="false" customHeight="false" outlineLevel="0" collapsed="false">
      <c r="A37" s="2" t="s">
        <v>148</v>
      </c>
      <c r="B37" s="2" t="s">
        <v>149</v>
      </c>
      <c r="C37" s="3" t="n">
        <v>18.3542699813843</v>
      </c>
      <c r="D37" s="4" t="n">
        <v>5.58</v>
      </c>
      <c r="E37" s="5" t="n">
        <v>5</v>
      </c>
      <c r="F37" s="5" t="n">
        <v>1</v>
      </c>
      <c r="G37" s="5" t="n">
        <v>3</v>
      </c>
      <c r="H37" s="5" t="n">
        <v>5</v>
      </c>
      <c r="I37" s="5"/>
      <c r="J37" s="5"/>
      <c r="K37" s="5"/>
      <c r="L37" s="2" t="s">
        <v>39</v>
      </c>
      <c r="M37" s="5" t="n">
        <v>770</v>
      </c>
      <c r="N37" s="6" t="n">
        <v>84.31261758466</v>
      </c>
      <c r="O37" s="3" t="n">
        <v>5.79541015625</v>
      </c>
    </row>
    <row r="38" customFormat="false" ht="12.75" hidden="false" customHeight="false" outlineLevel="0" collapsed="false">
      <c r="A38" s="2" t="s">
        <v>150</v>
      </c>
      <c r="B38" s="2" t="s">
        <v>151</v>
      </c>
      <c r="C38" s="3" t="n">
        <v>18.3456301689148</v>
      </c>
      <c r="D38" s="4" t="n">
        <v>5.78</v>
      </c>
      <c r="E38" s="5" t="n">
        <v>12</v>
      </c>
      <c r="F38" s="5" t="n">
        <v>2</v>
      </c>
      <c r="G38" s="5" t="n">
        <v>3</v>
      </c>
      <c r="H38" s="5" t="n">
        <v>6</v>
      </c>
      <c r="I38" s="5" t="s">
        <v>152</v>
      </c>
      <c r="J38" s="5" t="s">
        <v>50</v>
      </c>
      <c r="K38" s="5" t="s">
        <v>25</v>
      </c>
      <c r="L38" s="2" t="s">
        <v>153</v>
      </c>
      <c r="M38" s="5" t="n">
        <v>606</v>
      </c>
      <c r="N38" s="6" t="n">
        <v>63.1130992646601</v>
      </c>
      <c r="O38" s="3" t="n">
        <v>8.27978515625</v>
      </c>
    </row>
    <row r="39" customFormat="false" ht="12.75" hidden="false" customHeight="false" outlineLevel="0" collapsed="false">
      <c r="A39" s="2" t="s">
        <v>154</v>
      </c>
      <c r="B39" s="2" t="s">
        <v>155</v>
      </c>
      <c r="C39" s="3" t="n">
        <v>17.9836432933807</v>
      </c>
      <c r="D39" s="4" t="n">
        <v>9.71</v>
      </c>
      <c r="E39" s="5" t="n">
        <v>1</v>
      </c>
      <c r="F39" s="5" t="n">
        <v>5</v>
      </c>
      <c r="G39" s="5" t="n">
        <v>5</v>
      </c>
      <c r="H39" s="5" t="n">
        <v>5</v>
      </c>
      <c r="I39" s="5" t="s">
        <v>105</v>
      </c>
      <c r="J39" s="5" t="s">
        <v>156</v>
      </c>
      <c r="K39" s="5"/>
      <c r="L39" s="2" t="s">
        <v>36</v>
      </c>
      <c r="M39" s="5" t="n">
        <v>793</v>
      </c>
      <c r="N39" s="6" t="n">
        <v>86.47564262466</v>
      </c>
      <c r="O39" s="3" t="n">
        <v>9.42236328125</v>
      </c>
    </row>
    <row r="40" customFormat="false" ht="12.75" hidden="false" customHeight="false" outlineLevel="0" collapsed="false">
      <c r="A40" s="2" t="s">
        <v>157</v>
      </c>
      <c r="B40" s="2" t="s">
        <v>158</v>
      </c>
      <c r="C40" s="3" t="n">
        <v>17.9828116893768</v>
      </c>
      <c r="D40" s="4" t="n">
        <v>53.06</v>
      </c>
      <c r="E40" s="5" t="n">
        <v>25</v>
      </c>
      <c r="F40" s="5" t="n">
        <v>5</v>
      </c>
      <c r="G40" s="5" t="n">
        <v>5</v>
      </c>
      <c r="H40" s="5" t="n">
        <v>6</v>
      </c>
      <c r="I40" s="5" t="s">
        <v>159</v>
      </c>
      <c r="J40" s="5" t="s">
        <v>160</v>
      </c>
      <c r="K40" s="5" t="s">
        <v>161</v>
      </c>
      <c r="L40" s="2" t="s">
        <v>162</v>
      </c>
      <c r="M40" s="5" t="n">
        <v>98</v>
      </c>
      <c r="N40" s="6" t="n">
        <v>10.94221881466</v>
      </c>
      <c r="O40" s="3" t="n">
        <v>11.35595703125</v>
      </c>
    </row>
    <row r="41" customFormat="false" ht="12.75" hidden="false" customHeight="false" outlineLevel="0" collapsed="false">
      <c r="A41" s="2" t="s">
        <v>163</v>
      </c>
      <c r="B41" s="2" t="s">
        <v>164</v>
      </c>
      <c r="C41" s="3" t="n">
        <v>17.951474905014</v>
      </c>
      <c r="D41" s="4" t="n">
        <v>6.67</v>
      </c>
      <c r="E41" s="5" t="n">
        <v>11</v>
      </c>
      <c r="F41" s="5" t="n">
        <v>1</v>
      </c>
      <c r="G41" s="5" t="n">
        <v>4</v>
      </c>
      <c r="H41" s="5" t="n">
        <v>6</v>
      </c>
      <c r="I41" s="5"/>
      <c r="J41" s="5"/>
      <c r="K41" s="5"/>
      <c r="L41" s="2" t="s">
        <v>39</v>
      </c>
      <c r="M41" s="5" t="n">
        <v>525</v>
      </c>
      <c r="N41" s="6" t="n">
        <v>56.94553714466</v>
      </c>
      <c r="O41" s="3" t="n">
        <v>6.48095703125</v>
      </c>
    </row>
    <row r="42" customFormat="false" ht="12.75" hidden="false" customHeight="false" outlineLevel="0" collapsed="false">
      <c r="A42" s="2" t="s">
        <v>165</v>
      </c>
      <c r="B42" s="2" t="s">
        <v>166</v>
      </c>
      <c r="C42" s="3" t="n">
        <v>17.9290339946747</v>
      </c>
      <c r="D42" s="4" t="n">
        <v>20.14</v>
      </c>
      <c r="E42" s="5" t="n">
        <v>7</v>
      </c>
      <c r="F42" s="5" t="n">
        <v>5</v>
      </c>
      <c r="G42" s="5" t="n">
        <v>5</v>
      </c>
      <c r="H42" s="5" t="n">
        <v>5</v>
      </c>
      <c r="I42" s="5" t="s">
        <v>167</v>
      </c>
      <c r="J42" s="5" t="s">
        <v>86</v>
      </c>
      <c r="K42" s="5" t="s">
        <v>62</v>
      </c>
      <c r="L42" s="2" t="s">
        <v>168</v>
      </c>
      <c r="M42" s="5" t="n">
        <v>417</v>
      </c>
      <c r="N42" s="6" t="n">
        <v>44.53712266466</v>
      </c>
      <c r="O42" s="3" t="n">
        <v>8.26513671875</v>
      </c>
    </row>
    <row r="43" customFormat="false" ht="12.75" hidden="false" customHeight="false" outlineLevel="0" collapsed="false">
      <c r="A43" s="2" t="s">
        <v>169</v>
      </c>
      <c r="B43" s="2" t="s">
        <v>170</v>
      </c>
      <c r="C43" s="3" t="n">
        <v>17.0178227424622</v>
      </c>
      <c r="D43" s="4" t="n">
        <v>20.45</v>
      </c>
      <c r="E43" s="5" t="n">
        <v>6</v>
      </c>
      <c r="F43" s="5" t="n">
        <v>4</v>
      </c>
      <c r="G43" s="5" t="n">
        <v>4</v>
      </c>
      <c r="H43" s="5" t="n">
        <v>5</v>
      </c>
      <c r="I43" s="5" t="s">
        <v>42</v>
      </c>
      <c r="J43" s="5" t="s">
        <v>171</v>
      </c>
      <c r="K43" s="5" t="s">
        <v>172</v>
      </c>
      <c r="L43" s="2" t="s">
        <v>173</v>
      </c>
      <c r="M43" s="5" t="n">
        <v>264</v>
      </c>
      <c r="N43" s="6" t="n">
        <v>29.92574076466</v>
      </c>
      <c r="O43" s="3" t="n">
        <v>9.72998046875</v>
      </c>
    </row>
    <row r="44" customFormat="false" ht="12.75" hidden="false" customHeight="false" outlineLevel="0" collapsed="false">
      <c r="A44" s="2" t="s">
        <v>174</v>
      </c>
      <c r="B44" s="2" t="s">
        <v>175</v>
      </c>
      <c r="C44" s="3" t="n">
        <v>16.9072844982147</v>
      </c>
      <c r="D44" s="4" t="n">
        <v>11.45</v>
      </c>
      <c r="E44" s="5" t="n">
        <v>6</v>
      </c>
      <c r="F44" s="5" t="n">
        <v>4</v>
      </c>
      <c r="G44" s="5" t="n">
        <v>5</v>
      </c>
      <c r="H44" s="5" t="n">
        <v>5</v>
      </c>
      <c r="I44" s="5"/>
      <c r="J44" s="5"/>
      <c r="K44" s="5"/>
      <c r="L44" s="2" t="s">
        <v>39</v>
      </c>
      <c r="M44" s="5" t="n">
        <v>655</v>
      </c>
      <c r="N44" s="6" t="n">
        <v>72.3825471146601</v>
      </c>
      <c r="O44" s="3" t="n">
        <v>5.16064453125</v>
      </c>
    </row>
    <row r="45" customFormat="false" ht="12.75" hidden="false" customHeight="false" outlineLevel="0" collapsed="false">
      <c r="A45" s="2" t="s">
        <v>176</v>
      </c>
      <c r="B45" s="2" t="s">
        <v>177</v>
      </c>
      <c r="C45" s="3" t="n">
        <v>16.8724391460419</v>
      </c>
      <c r="D45" s="4" t="n">
        <v>7.62</v>
      </c>
      <c r="E45" s="5" t="n">
        <v>3</v>
      </c>
      <c r="F45" s="5" t="n">
        <v>1</v>
      </c>
      <c r="G45" s="5" t="n">
        <v>4</v>
      </c>
      <c r="H45" s="5" t="n">
        <v>5</v>
      </c>
      <c r="I45" s="5" t="s">
        <v>68</v>
      </c>
      <c r="J45" s="5" t="s">
        <v>156</v>
      </c>
      <c r="K45" s="5" t="s">
        <v>178</v>
      </c>
      <c r="L45" s="2" t="s">
        <v>71</v>
      </c>
      <c r="M45" s="5" t="n">
        <v>643</v>
      </c>
      <c r="N45" s="6" t="n">
        <v>70.9122620246601</v>
      </c>
      <c r="O45" s="3" t="n">
        <v>6.03662109375</v>
      </c>
    </row>
    <row r="46" customFormat="false" ht="12.75" hidden="false" customHeight="false" outlineLevel="0" collapsed="false">
      <c r="A46" s="2" t="s">
        <v>179</v>
      </c>
      <c r="B46" s="2" t="s">
        <v>180</v>
      </c>
      <c r="C46" s="3" t="n">
        <v>16.3531155586243</v>
      </c>
      <c r="D46" s="4" t="n">
        <v>20.77</v>
      </c>
      <c r="E46" s="5" t="n">
        <v>4</v>
      </c>
      <c r="F46" s="5" t="n">
        <v>3</v>
      </c>
      <c r="G46" s="5" t="n">
        <v>3</v>
      </c>
      <c r="H46" s="5" t="n">
        <v>4</v>
      </c>
      <c r="I46" s="5" t="s">
        <v>42</v>
      </c>
      <c r="J46" s="5" t="s">
        <v>181</v>
      </c>
      <c r="K46" s="5" t="s">
        <v>62</v>
      </c>
      <c r="L46" s="2" t="s">
        <v>182</v>
      </c>
      <c r="M46" s="5" t="n">
        <v>207</v>
      </c>
      <c r="N46" s="6" t="n">
        <v>24.05912321466</v>
      </c>
      <c r="O46" s="3" t="n">
        <v>10.31591796875</v>
      </c>
    </row>
    <row r="47" customFormat="false" ht="12.75" hidden="false" customHeight="false" outlineLevel="0" collapsed="false">
      <c r="A47" s="2" t="s">
        <v>183</v>
      </c>
      <c r="B47" s="2" t="s">
        <v>184</v>
      </c>
      <c r="C47" s="3" t="n">
        <v>15.6345503330231</v>
      </c>
      <c r="D47" s="4" t="n">
        <v>12.9</v>
      </c>
      <c r="E47" s="5" t="n">
        <v>14</v>
      </c>
      <c r="F47" s="5" t="n">
        <v>3</v>
      </c>
      <c r="G47" s="5" t="n">
        <v>4</v>
      </c>
      <c r="H47" s="5" t="n">
        <v>5</v>
      </c>
      <c r="I47" s="5" t="s">
        <v>105</v>
      </c>
      <c r="J47" s="5" t="s">
        <v>185</v>
      </c>
      <c r="K47" s="5" t="s">
        <v>186</v>
      </c>
      <c r="L47" s="2" t="s">
        <v>187</v>
      </c>
      <c r="M47" s="5" t="n">
        <v>248</v>
      </c>
      <c r="N47" s="6" t="n">
        <v>27.83171551466</v>
      </c>
      <c r="O47" s="3" t="n">
        <v>4.71630859375</v>
      </c>
    </row>
    <row r="48" customFormat="false" ht="12.75" hidden="false" customHeight="false" outlineLevel="0" collapsed="false">
      <c r="A48" s="2" t="s">
        <v>188</v>
      </c>
      <c r="B48" s="2" t="s">
        <v>189</v>
      </c>
      <c r="C48" s="3" t="n">
        <v>15.1186089515686</v>
      </c>
      <c r="D48" s="4" t="n">
        <v>18.52</v>
      </c>
      <c r="E48" s="5" t="n">
        <v>8</v>
      </c>
      <c r="F48" s="5" t="n">
        <v>4</v>
      </c>
      <c r="G48" s="5" t="n">
        <v>4</v>
      </c>
      <c r="H48" s="5" t="n">
        <v>5</v>
      </c>
      <c r="I48" s="5" t="s">
        <v>190</v>
      </c>
      <c r="J48" s="5" t="s">
        <v>191</v>
      </c>
      <c r="K48" s="5" t="s">
        <v>192</v>
      </c>
      <c r="L48" s="2" t="s">
        <v>193</v>
      </c>
      <c r="M48" s="5" t="n">
        <v>243</v>
      </c>
      <c r="N48" s="6" t="n">
        <v>26.67143165466</v>
      </c>
      <c r="O48" s="3" t="n">
        <v>9.65673828125</v>
      </c>
    </row>
    <row r="49" customFormat="false" ht="12.75" hidden="false" customHeight="false" outlineLevel="0" collapsed="false">
      <c r="A49" s="2" t="s">
        <v>194</v>
      </c>
      <c r="B49" s="2" t="s">
        <v>195</v>
      </c>
      <c r="C49" s="3" t="n">
        <v>14.431800365448</v>
      </c>
      <c r="D49" s="4" t="n">
        <v>24.03</v>
      </c>
      <c r="E49" s="5" t="n">
        <v>6</v>
      </c>
      <c r="F49" s="5" t="n">
        <v>3</v>
      </c>
      <c r="G49" s="5" t="n">
        <v>3</v>
      </c>
      <c r="H49" s="5" t="n">
        <v>4</v>
      </c>
      <c r="I49" s="5" t="s">
        <v>105</v>
      </c>
      <c r="J49" s="5" t="s">
        <v>196</v>
      </c>
      <c r="K49" s="5" t="s">
        <v>99</v>
      </c>
      <c r="L49" s="2" t="s">
        <v>197</v>
      </c>
      <c r="M49" s="5" t="n">
        <v>154</v>
      </c>
      <c r="N49" s="6" t="n">
        <v>17.43183405466</v>
      </c>
      <c r="O49" s="3" t="n">
        <v>7.02001953125</v>
      </c>
    </row>
    <row r="50" customFormat="false" ht="12.75" hidden="false" customHeight="false" outlineLevel="0" collapsed="false">
      <c r="A50" s="2" t="s">
        <v>198</v>
      </c>
      <c r="B50" s="2" t="s">
        <v>199</v>
      </c>
      <c r="C50" s="3" t="n">
        <v>14.4018967151642</v>
      </c>
      <c r="D50" s="4" t="n">
        <v>18.42</v>
      </c>
      <c r="E50" s="5" t="n">
        <v>10</v>
      </c>
      <c r="F50" s="5" t="n">
        <v>3</v>
      </c>
      <c r="G50" s="5" t="n">
        <v>3</v>
      </c>
      <c r="H50" s="5" t="n">
        <v>4</v>
      </c>
      <c r="I50" s="5"/>
      <c r="J50" s="5"/>
      <c r="K50" s="5"/>
      <c r="L50" s="2" t="s">
        <v>39</v>
      </c>
      <c r="M50" s="5" t="n">
        <v>266</v>
      </c>
      <c r="N50" s="6" t="n">
        <v>29.1070835446599</v>
      </c>
      <c r="O50" s="3" t="n">
        <v>8.99755859375</v>
      </c>
    </row>
    <row r="51" customFormat="false" ht="12.75" hidden="false" customHeight="false" outlineLevel="0" collapsed="false">
      <c r="A51" s="2" t="s">
        <v>200</v>
      </c>
      <c r="B51" s="2" t="s">
        <v>201</v>
      </c>
      <c r="C51" s="3" t="n">
        <v>14.3361177444458</v>
      </c>
      <c r="D51" s="4" t="n">
        <v>16.87</v>
      </c>
      <c r="E51" s="5" t="n">
        <v>4</v>
      </c>
      <c r="F51" s="5" t="n">
        <v>3</v>
      </c>
      <c r="G51" s="5" t="n">
        <v>3</v>
      </c>
      <c r="H51" s="5" t="n">
        <v>4</v>
      </c>
      <c r="I51" s="5"/>
      <c r="J51" s="5"/>
      <c r="K51" s="5"/>
      <c r="L51" s="2" t="s">
        <v>39</v>
      </c>
      <c r="M51" s="5" t="n">
        <v>166</v>
      </c>
      <c r="N51" s="6" t="n">
        <v>18.72186818466</v>
      </c>
      <c r="O51" s="3" t="n">
        <v>7.88427734375</v>
      </c>
    </row>
    <row r="52" customFormat="false" ht="12.75" hidden="false" customHeight="false" outlineLevel="0" collapsed="false">
      <c r="A52" s="2" t="s">
        <v>202</v>
      </c>
      <c r="B52" s="2" t="s">
        <v>203</v>
      </c>
      <c r="C52" s="3" t="n">
        <v>14.289783000946</v>
      </c>
      <c r="D52" s="4" t="n">
        <v>12.28</v>
      </c>
      <c r="E52" s="5" t="n">
        <v>19</v>
      </c>
      <c r="F52" s="5" t="n">
        <v>3</v>
      </c>
      <c r="G52" s="5" t="n">
        <v>5</v>
      </c>
      <c r="H52" s="5" t="n">
        <v>5</v>
      </c>
      <c r="I52" s="5" t="s">
        <v>42</v>
      </c>
      <c r="J52" s="5" t="s">
        <v>29</v>
      </c>
      <c r="K52" s="5"/>
      <c r="L52" s="2" t="s">
        <v>204</v>
      </c>
      <c r="M52" s="5" t="n">
        <v>456</v>
      </c>
      <c r="N52" s="6" t="n">
        <v>51.07725327466</v>
      </c>
      <c r="O52" s="3" t="n">
        <v>4.98291015625</v>
      </c>
    </row>
    <row r="53" customFormat="false" ht="12.75" hidden="false" customHeight="false" outlineLevel="0" collapsed="false">
      <c r="A53" s="2" t="s">
        <v>205</v>
      </c>
      <c r="B53" s="2" t="s">
        <v>206</v>
      </c>
      <c r="C53" s="3" t="n">
        <v>14.124636888504</v>
      </c>
      <c r="D53" s="4" t="n">
        <v>32.31</v>
      </c>
      <c r="E53" s="5" t="n">
        <v>27</v>
      </c>
      <c r="F53" s="5" t="n">
        <v>3</v>
      </c>
      <c r="G53" s="5" t="n">
        <v>3</v>
      </c>
      <c r="H53" s="5" t="n">
        <v>4</v>
      </c>
      <c r="I53" s="5" t="s">
        <v>159</v>
      </c>
      <c r="J53" s="5" t="s">
        <v>160</v>
      </c>
      <c r="K53" s="5" t="s">
        <v>161</v>
      </c>
      <c r="L53" s="2" t="s">
        <v>162</v>
      </c>
      <c r="M53" s="5" t="n">
        <v>130</v>
      </c>
      <c r="N53" s="6" t="n">
        <v>14.20390057466</v>
      </c>
      <c r="O53" s="3" t="n">
        <v>10.56494140625</v>
      </c>
    </row>
    <row r="54" customFormat="false" ht="12.75" hidden="false" customHeight="false" outlineLevel="0" collapsed="false">
      <c r="A54" s="2" t="s">
        <v>207</v>
      </c>
      <c r="B54" s="2" t="s">
        <v>208</v>
      </c>
      <c r="C54" s="3" t="n">
        <v>14.010755777359</v>
      </c>
      <c r="D54" s="4" t="n">
        <v>16.41</v>
      </c>
      <c r="E54" s="5" t="n">
        <v>15</v>
      </c>
      <c r="F54" s="5" t="n">
        <v>3</v>
      </c>
      <c r="G54" s="5" t="n">
        <v>3</v>
      </c>
      <c r="H54" s="5" t="n">
        <v>4</v>
      </c>
      <c r="I54" s="5" t="s">
        <v>209</v>
      </c>
      <c r="J54" s="5" t="s">
        <v>181</v>
      </c>
      <c r="K54" s="5" t="s">
        <v>62</v>
      </c>
      <c r="L54" s="2" t="s">
        <v>210</v>
      </c>
      <c r="M54" s="5" t="n">
        <v>262</v>
      </c>
      <c r="N54" s="6" t="n">
        <v>29.45994939466</v>
      </c>
      <c r="O54" s="3" t="n">
        <v>10.08154296875</v>
      </c>
    </row>
    <row r="55" customFormat="false" ht="12.75" hidden="false" customHeight="false" outlineLevel="0" collapsed="false">
      <c r="A55" s="2" t="s">
        <v>211</v>
      </c>
      <c r="B55" s="2" t="s">
        <v>212</v>
      </c>
      <c r="C55" s="3" t="n">
        <v>13.9820327758789</v>
      </c>
      <c r="D55" s="4" t="n">
        <v>13.27</v>
      </c>
      <c r="E55" s="5" t="n">
        <v>8</v>
      </c>
      <c r="F55" s="5" t="n">
        <v>1</v>
      </c>
      <c r="G55" s="5" t="n">
        <v>4</v>
      </c>
      <c r="H55" s="5" t="n">
        <v>4</v>
      </c>
      <c r="I55" s="5"/>
      <c r="J55" s="5"/>
      <c r="K55" s="5"/>
      <c r="L55" s="2" t="s">
        <v>39</v>
      </c>
      <c r="M55" s="5" t="n">
        <v>407</v>
      </c>
      <c r="N55" s="6" t="n">
        <v>46.3888116446601</v>
      </c>
      <c r="O55" s="3" t="n">
        <v>5.47802734375</v>
      </c>
    </row>
    <row r="56" customFormat="false" ht="12.75" hidden="false" customHeight="false" outlineLevel="0" collapsed="false">
      <c r="A56" s="2" t="s">
        <v>213</v>
      </c>
      <c r="B56" s="2" t="s">
        <v>214</v>
      </c>
      <c r="C56" s="3" t="n">
        <v>13.8069622516632</v>
      </c>
      <c r="D56" s="4" t="n">
        <v>7.31</v>
      </c>
      <c r="E56" s="5" t="n">
        <v>3</v>
      </c>
      <c r="F56" s="5" t="n">
        <v>4</v>
      </c>
      <c r="G56" s="5" t="n">
        <v>4</v>
      </c>
      <c r="H56" s="5" t="n">
        <v>4</v>
      </c>
      <c r="I56" s="5"/>
      <c r="J56" s="5"/>
      <c r="K56" s="5"/>
      <c r="L56" s="2" t="s">
        <v>39</v>
      </c>
      <c r="M56" s="5" t="n">
        <v>835</v>
      </c>
      <c r="N56" s="6" t="n">
        <v>91.7254274046601</v>
      </c>
      <c r="O56" s="3" t="n">
        <v>6.60986328125</v>
      </c>
    </row>
    <row r="57" customFormat="false" ht="12.75" hidden="false" customHeight="false" outlineLevel="0" collapsed="false">
      <c r="A57" s="2" t="s">
        <v>215</v>
      </c>
      <c r="B57" s="2" t="s">
        <v>216</v>
      </c>
      <c r="C57" s="3" t="n">
        <v>13.7553446292877</v>
      </c>
      <c r="D57" s="4" t="n">
        <v>15.66</v>
      </c>
      <c r="E57" s="5" t="n">
        <v>18</v>
      </c>
      <c r="F57" s="5" t="n">
        <v>4</v>
      </c>
      <c r="G57" s="5" t="n">
        <v>4</v>
      </c>
      <c r="H57" s="5" t="n">
        <v>4</v>
      </c>
      <c r="I57" s="5" t="s">
        <v>167</v>
      </c>
      <c r="J57" s="5" t="s">
        <v>132</v>
      </c>
      <c r="K57" s="5" t="s">
        <v>62</v>
      </c>
      <c r="L57" s="2" t="s">
        <v>217</v>
      </c>
      <c r="M57" s="5" t="n">
        <v>332</v>
      </c>
      <c r="N57" s="6" t="n">
        <v>36.66235316466</v>
      </c>
      <c r="O57" s="3" t="n">
        <v>8.06005859375</v>
      </c>
    </row>
    <row r="58" customFormat="false" ht="12.75" hidden="false" customHeight="false" outlineLevel="0" collapsed="false">
      <c r="A58" s="2" t="s">
        <v>218</v>
      </c>
      <c r="B58" s="2" t="s">
        <v>219</v>
      </c>
      <c r="C58" s="3" t="n">
        <v>13.7310729026794</v>
      </c>
      <c r="D58" s="4" t="n">
        <v>18.31</v>
      </c>
      <c r="E58" s="5" t="n">
        <v>8</v>
      </c>
      <c r="F58" s="5" t="n">
        <v>4</v>
      </c>
      <c r="G58" s="5" t="n">
        <v>4</v>
      </c>
      <c r="H58" s="5" t="n">
        <v>4</v>
      </c>
      <c r="I58" s="5" t="s">
        <v>42</v>
      </c>
      <c r="J58" s="5" t="s">
        <v>220</v>
      </c>
      <c r="K58" s="5" t="s">
        <v>62</v>
      </c>
      <c r="L58" s="2" t="s">
        <v>221</v>
      </c>
      <c r="M58" s="5" t="n">
        <v>295</v>
      </c>
      <c r="N58" s="6" t="n">
        <v>32.86451323466</v>
      </c>
      <c r="O58" s="3" t="n">
        <v>4.93212890625</v>
      </c>
    </row>
    <row r="59" customFormat="false" ht="12.75" hidden="false" customHeight="false" outlineLevel="0" collapsed="false">
      <c r="A59" s="2" t="s">
        <v>222</v>
      </c>
      <c r="B59" s="2" t="s">
        <v>223</v>
      </c>
      <c r="C59" s="3" t="n">
        <v>13.6654999256134</v>
      </c>
      <c r="D59" s="4" t="n">
        <v>9.91</v>
      </c>
      <c r="E59" s="5" t="n">
        <v>7</v>
      </c>
      <c r="F59" s="5" t="n">
        <v>3</v>
      </c>
      <c r="G59" s="5" t="n">
        <v>3</v>
      </c>
      <c r="H59" s="5" t="n">
        <v>4</v>
      </c>
      <c r="I59" s="5" t="s">
        <v>60</v>
      </c>
      <c r="J59" s="5" t="s">
        <v>224</v>
      </c>
      <c r="K59" s="5" t="s">
        <v>62</v>
      </c>
      <c r="L59" s="2" t="s">
        <v>225</v>
      </c>
      <c r="M59" s="5" t="n">
        <v>434</v>
      </c>
      <c r="N59" s="6" t="n">
        <v>47.25434855466</v>
      </c>
      <c r="O59" s="3" t="n">
        <v>6.80029296875</v>
      </c>
    </row>
    <row r="60" customFormat="false" ht="12.75" hidden="false" customHeight="false" outlineLevel="0" collapsed="false">
      <c r="A60" s="2" t="s">
        <v>226</v>
      </c>
      <c r="B60" s="2" t="s">
        <v>227</v>
      </c>
      <c r="C60" s="3" t="n">
        <v>13.4031562805176</v>
      </c>
      <c r="D60" s="4" t="n">
        <v>19.55</v>
      </c>
      <c r="E60" s="5" t="n">
        <v>5</v>
      </c>
      <c r="F60" s="5" t="n">
        <v>2</v>
      </c>
      <c r="G60" s="5" t="n">
        <v>2</v>
      </c>
      <c r="H60" s="5" t="n">
        <v>4</v>
      </c>
      <c r="I60" s="5" t="s">
        <v>42</v>
      </c>
      <c r="J60" s="5" t="s">
        <v>181</v>
      </c>
      <c r="K60" s="5" t="s">
        <v>62</v>
      </c>
      <c r="L60" s="2" t="s">
        <v>228</v>
      </c>
      <c r="M60" s="5" t="n">
        <v>133</v>
      </c>
      <c r="N60" s="6" t="n">
        <v>15.40125953466</v>
      </c>
      <c r="O60" s="3" t="n">
        <v>11.51708984375</v>
      </c>
    </row>
    <row r="61" customFormat="false" ht="12.75" hidden="false" customHeight="false" outlineLevel="0" collapsed="false">
      <c r="A61" s="2" t="s">
        <v>229</v>
      </c>
      <c r="B61" s="2" t="s">
        <v>230</v>
      </c>
      <c r="C61" s="3" t="n">
        <v>13.3666586875916</v>
      </c>
      <c r="D61" s="4" t="n">
        <v>14.67</v>
      </c>
      <c r="E61" s="5" t="n">
        <v>24</v>
      </c>
      <c r="F61" s="5" t="n">
        <v>2</v>
      </c>
      <c r="G61" s="5" t="n">
        <v>4</v>
      </c>
      <c r="H61" s="5" t="n">
        <v>4</v>
      </c>
      <c r="I61" s="5" t="s">
        <v>68</v>
      </c>
      <c r="J61" s="5" t="s">
        <v>121</v>
      </c>
      <c r="K61" s="5"/>
      <c r="L61" s="2" t="s">
        <v>123</v>
      </c>
      <c r="M61" s="5" t="n">
        <v>375</v>
      </c>
      <c r="N61" s="6" t="n">
        <v>41.82472265466</v>
      </c>
      <c r="O61" s="3" t="n">
        <v>5.31298828125</v>
      </c>
    </row>
    <row r="62" customFormat="false" ht="12.75" hidden="false" customHeight="false" outlineLevel="0" collapsed="false">
      <c r="A62" s="2" t="s">
        <v>231</v>
      </c>
      <c r="B62" s="2" t="s">
        <v>232</v>
      </c>
      <c r="C62" s="3" t="n">
        <v>12.7657194137573</v>
      </c>
      <c r="D62" s="4" t="n">
        <v>8.42</v>
      </c>
      <c r="E62" s="5" t="n">
        <v>2</v>
      </c>
      <c r="F62" s="5" t="n">
        <v>3</v>
      </c>
      <c r="G62" s="5" t="n">
        <v>3</v>
      </c>
      <c r="H62" s="5" t="n">
        <v>4</v>
      </c>
      <c r="I62" s="5"/>
      <c r="J62" s="5"/>
      <c r="K62" s="5"/>
      <c r="L62" s="2" t="s">
        <v>39</v>
      </c>
      <c r="M62" s="5" t="n">
        <v>380</v>
      </c>
      <c r="N62" s="6" t="n">
        <v>42.75571662466</v>
      </c>
      <c r="O62" s="3" t="n">
        <v>5.89697265625</v>
      </c>
    </row>
    <row r="63" customFormat="false" ht="12.75" hidden="false" customHeight="false" outlineLevel="0" collapsed="false">
      <c r="A63" s="2" t="s">
        <v>233</v>
      </c>
      <c r="B63" s="2" t="s">
        <v>234</v>
      </c>
      <c r="C63" s="3" t="n">
        <v>12.4184603691101</v>
      </c>
      <c r="D63" s="4" t="n">
        <v>8.69</v>
      </c>
      <c r="E63" s="5" t="n">
        <v>1</v>
      </c>
      <c r="F63" s="5" t="n">
        <v>3</v>
      </c>
      <c r="G63" s="5" t="n">
        <v>3</v>
      </c>
      <c r="H63" s="5" t="n">
        <v>4</v>
      </c>
      <c r="I63" s="5" t="s">
        <v>105</v>
      </c>
      <c r="J63" s="5" t="s">
        <v>235</v>
      </c>
      <c r="K63" s="5" t="s">
        <v>25</v>
      </c>
      <c r="L63" s="2" t="s">
        <v>236</v>
      </c>
      <c r="M63" s="5" t="n">
        <v>472</v>
      </c>
      <c r="N63" s="6" t="n">
        <v>52.52162915466</v>
      </c>
      <c r="O63" s="3" t="n">
        <v>6.48095703125</v>
      </c>
    </row>
    <row r="64" customFormat="false" ht="12.75" hidden="false" customHeight="false" outlineLevel="0" collapsed="false">
      <c r="A64" s="2" t="s">
        <v>237</v>
      </c>
      <c r="B64" s="2" t="s">
        <v>238</v>
      </c>
      <c r="C64" s="3" t="n">
        <v>12.4102919101715</v>
      </c>
      <c r="D64" s="4" t="n">
        <v>8.92</v>
      </c>
      <c r="E64" s="5" t="n">
        <v>4</v>
      </c>
      <c r="F64" s="5" t="n">
        <v>4</v>
      </c>
      <c r="G64" s="5" t="n">
        <v>4</v>
      </c>
      <c r="H64" s="5" t="n">
        <v>4</v>
      </c>
      <c r="I64" s="5" t="s">
        <v>42</v>
      </c>
      <c r="J64" s="5" t="s">
        <v>29</v>
      </c>
      <c r="K64" s="5"/>
      <c r="L64" s="2" t="s">
        <v>239</v>
      </c>
      <c r="M64" s="5" t="n">
        <v>572</v>
      </c>
      <c r="N64" s="6" t="n">
        <v>65.08256986466</v>
      </c>
      <c r="O64" s="3" t="n">
        <v>6.99072265625</v>
      </c>
    </row>
    <row r="65" customFormat="false" ht="12.75" hidden="false" customHeight="false" outlineLevel="0" collapsed="false">
      <c r="A65" s="2" t="s">
        <v>240</v>
      </c>
      <c r="B65" s="2" t="s">
        <v>241</v>
      </c>
      <c r="C65" s="3" t="n">
        <v>11.9651200771332</v>
      </c>
      <c r="D65" s="4" t="n">
        <v>18.63</v>
      </c>
      <c r="E65" s="5" t="n">
        <v>13</v>
      </c>
      <c r="F65" s="5" t="n">
        <v>3</v>
      </c>
      <c r="G65" s="5" t="n">
        <v>4</v>
      </c>
      <c r="H65" s="5" t="n">
        <v>4</v>
      </c>
      <c r="I65" s="5" t="s">
        <v>242</v>
      </c>
      <c r="J65" s="5" t="s">
        <v>243</v>
      </c>
      <c r="K65" s="5" t="s">
        <v>244</v>
      </c>
      <c r="L65" s="2" t="s">
        <v>245</v>
      </c>
      <c r="M65" s="5" t="n">
        <v>322</v>
      </c>
      <c r="N65" s="6" t="n">
        <v>34.70970966466</v>
      </c>
      <c r="O65" s="3" t="n">
        <v>7.86962890625</v>
      </c>
    </row>
    <row r="66" customFormat="false" ht="12.75" hidden="false" customHeight="false" outlineLevel="0" collapsed="false">
      <c r="A66" s="2" t="s">
        <v>246</v>
      </c>
      <c r="B66" s="2" t="s">
        <v>247</v>
      </c>
      <c r="C66" s="3" t="n">
        <v>11.5810050964355</v>
      </c>
      <c r="D66" s="4" t="n">
        <v>9.31</v>
      </c>
      <c r="E66" s="5" t="n">
        <v>19</v>
      </c>
      <c r="F66" s="5" t="n">
        <v>4</v>
      </c>
      <c r="G66" s="5" t="n">
        <v>4</v>
      </c>
      <c r="H66" s="5" t="n">
        <v>4</v>
      </c>
      <c r="I66" s="5" t="s">
        <v>248</v>
      </c>
      <c r="J66" s="5" t="s">
        <v>132</v>
      </c>
      <c r="K66" s="5" t="s">
        <v>62</v>
      </c>
      <c r="L66" s="2" t="s">
        <v>249</v>
      </c>
      <c r="M66" s="5" t="n">
        <v>462</v>
      </c>
      <c r="N66" s="6" t="n">
        <v>50.13815504466</v>
      </c>
      <c r="O66" s="3" t="n">
        <v>9.07080078125</v>
      </c>
    </row>
    <row r="67" customFormat="false" ht="12.75" hidden="false" customHeight="false" outlineLevel="0" collapsed="false">
      <c r="A67" s="2" t="s">
        <v>250</v>
      </c>
      <c r="B67" s="2" t="s">
        <v>251</v>
      </c>
      <c r="C67" s="3" t="n">
        <v>10.761146068573</v>
      </c>
      <c r="D67" s="4" t="n">
        <v>19.53</v>
      </c>
      <c r="E67" s="5" t="n">
        <v>2</v>
      </c>
      <c r="F67" s="5" t="n">
        <v>3</v>
      </c>
      <c r="G67" s="5" t="n">
        <v>3</v>
      </c>
      <c r="H67" s="5" t="n">
        <v>3</v>
      </c>
      <c r="I67" s="5" t="s">
        <v>159</v>
      </c>
      <c r="J67" s="5" t="s">
        <v>252</v>
      </c>
      <c r="K67" s="5" t="s">
        <v>253</v>
      </c>
      <c r="L67" s="2" t="s">
        <v>254</v>
      </c>
      <c r="M67" s="5" t="n">
        <v>215</v>
      </c>
      <c r="N67" s="6" t="n">
        <v>23.35569725466</v>
      </c>
      <c r="O67" s="3" t="n">
        <v>4.56396484375</v>
      </c>
    </row>
    <row r="68" customFormat="false" ht="12.75" hidden="false" customHeight="false" outlineLevel="0" collapsed="false">
      <c r="A68" s="2" t="s">
        <v>255</v>
      </c>
      <c r="B68" s="2" t="s">
        <v>256</v>
      </c>
      <c r="C68" s="3" t="n">
        <v>10.7581489086151</v>
      </c>
      <c r="D68" s="4" t="n">
        <v>6.91</v>
      </c>
      <c r="E68" s="5" t="n">
        <v>10</v>
      </c>
      <c r="F68" s="5" t="n">
        <v>3</v>
      </c>
      <c r="G68" s="5" t="n">
        <v>4</v>
      </c>
      <c r="H68" s="5" t="n">
        <v>4</v>
      </c>
      <c r="I68" s="5" t="s">
        <v>23</v>
      </c>
      <c r="J68" s="5" t="s">
        <v>29</v>
      </c>
      <c r="K68" s="5"/>
      <c r="L68" s="2" t="s">
        <v>257</v>
      </c>
      <c r="M68" s="5" t="n">
        <v>593</v>
      </c>
      <c r="N68" s="6" t="n">
        <v>64.09106836466</v>
      </c>
      <c r="O68" s="3" t="n">
        <v>7.38623046875</v>
      </c>
    </row>
    <row r="69" customFormat="false" ht="12.75" hidden="false" customHeight="false" outlineLevel="0" collapsed="false">
      <c r="A69" s="2" t="s">
        <v>258</v>
      </c>
      <c r="B69" s="2" t="s">
        <v>259</v>
      </c>
      <c r="C69" s="3" t="n">
        <v>10.5661180019379</v>
      </c>
      <c r="D69" s="4" t="n">
        <v>8.9</v>
      </c>
      <c r="E69" s="5" t="n">
        <v>3</v>
      </c>
      <c r="F69" s="5" t="n">
        <v>3</v>
      </c>
      <c r="G69" s="5" t="n">
        <v>3</v>
      </c>
      <c r="H69" s="5" t="n">
        <v>3</v>
      </c>
      <c r="I69" s="5" t="s">
        <v>260</v>
      </c>
      <c r="J69" s="5" t="s">
        <v>261</v>
      </c>
      <c r="K69" s="5" t="s">
        <v>262</v>
      </c>
      <c r="L69" s="2" t="s">
        <v>263</v>
      </c>
      <c r="M69" s="5" t="n">
        <v>528</v>
      </c>
      <c r="N69" s="6" t="n">
        <v>56.2485695846601</v>
      </c>
      <c r="O69" s="3" t="n">
        <v>5.27490234375</v>
      </c>
    </row>
    <row r="70" customFormat="false" ht="12.75" hidden="false" customHeight="false" outlineLevel="0" collapsed="false">
      <c r="A70" s="2" t="s">
        <v>264</v>
      </c>
      <c r="B70" s="2" t="s">
        <v>265</v>
      </c>
      <c r="C70" s="3" t="n">
        <v>10.5459306240082</v>
      </c>
      <c r="D70" s="4" t="n">
        <v>7.87</v>
      </c>
      <c r="E70" s="5" t="n">
        <v>3</v>
      </c>
      <c r="F70" s="5" t="n">
        <v>2</v>
      </c>
      <c r="G70" s="5" t="n">
        <v>2</v>
      </c>
      <c r="H70" s="5" t="n">
        <v>3</v>
      </c>
      <c r="I70" s="5" t="s">
        <v>167</v>
      </c>
      <c r="J70" s="5" t="s">
        <v>61</v>
      </c>
      <c r="K70" s="5" t="s">
        <v>266</v>
      </c>
      <c r="L70" s="2" t="s">
        <v>267</v>
      </c>
      <c r="M70" s="5" t="n">
        <v>381</v>
      </c>
      <c r="N70" s="6" t="n">
        <v>42.69237873466</v>
      </c>
      <c r="O70" s="3" t="n">
        <v>5.78271484375</v>
      </c>
    </row>
    <row r="71" customFormat="false" ht="12.75" hidden="false" customHeight="false" outlineLevel="0" collapsed="false">
      <c r="A71" s="2" t="s">
        <v>268</v>
      </c>
      <c r="B71" s="2" t="s">
        <v>269</v>
      </c>
      <c r="C71" s="3" t="n">
        <v>10.150737285614</v>
      </c>
      <c r="D71" s="4" t="n">
        <v>11.47</v>
      </c>
      <c r="E71" s="5" t="n">
        <v>16</v>
      </c>
      <c r="F71" s="5" t="n">
        <v>1</v>
      </c>
      <c r="G71" s="5" t="n">
        <v>2</v>
      </c>
      <c r="H71" s="5" t="n">
        <v>3</v>
      </c>
      <c r="I71" s="5"/>
      <c r="J71" s="5"/>
      <c r="K71" s="5"/>
      <c r="L71" s="2" t="s">
        <v>39</v>
      </c>
      <c r="M71" s="5" t="n">
        <v>218</v>
      </c>
      <c r="N71" s="6" t="n">
        <v>25.06054704466</v>
      </c>
      <c r="O71" s="3" t="n">
        <v>4.86865234375</v>
      </c>
    </row>
    <row r="72" customFormat="false" ht="12.75" hidden="false" customHeight="false" outlineLevel="0" collapsed="false">
      <c r="A72" s="2" t="s">
        <v>270</v>
      </c>
      <c r="B72" s="2" t="s">
        <v>271</v>
      </c>
      <c r="C72" s="3" t="n">
        <v>10.0994188785553</v>
      </c>
      <c r="D72" s="4" t="n">
        <v>12.92</v>
      </c>
      <c r="E72" s="5" t="n">
        <v>15</v>
      </c>
      <c r="F72" s="5" t="n">
        <v>1</v>
      </c>
      <c r="G72" s="5" t="n">
        <v>2</v>
      </c>
      <c r="H72" s="5" t="n">
        <v>3</v>
      </c>
      <c r="I72" s="5"/>
      <c r="J72" s="5"/>
      <c r="K72" s="5"/>
      <c r="L72" s="2" t="s">
        <v>39</v>
      </c>
      <c r="M72" s="5" t="n">
        <v>209</v>
      </c>
      <c r="N72" s="6" t="n">
        <v>23.69796119466</v>
      </c>
      <c r="O72" s="3" t="n">
        <v>5.07177734375</v>
      </c>
    </row>
    <row r="73" customFormat="false" ht="12.75" hidden="false" customHeight="false" outlineLevel="0" collapsed="false">
      <c r="A73" s="2" t="s">
        <v>272</v>
      </c>
      <c r="B73" s="2" t="s">
        <v>273</v>
      </c>
      <c r="C73" s="3" t="n">
        <v>9.99434041976929</v>
      </c>
      <c r="D73" s="4" t="n">
        <v>26.25</v>
      </c>
      <c r="E73" s="5" t="n">
        <v>5</v>
      </c>
      <c r="F73" s="5" t="n">
        <v>3</v>
      </c>
      <c r="G73" s="5" t="n">
        <v>3</v>
      </c>
      <c r="H73" s="5" t="n">
        <v>3</v>
      </c>
      <c r="I73" s="5"/>
      <c r="J73" s="5"/>
      <c r="K73" s="5"/>
      <c r="L73" s="2" t="s">
        <v>39</v>
      </c>
      <c r="M73" s="5" t="n">
        <v>160</v>
      </c>
      <c r="N73" s="6" t="n">
        <v>17.33010744466</v>
      </c>
      <c r="O73" s="3" t="n">
        <v>10.30126953125</v>
      </c>
    </row>
    <row r="74" customFormat="false" ht="12.75" hidden="false" customHeight="false" outlineLevel="0" collapsed="false">
      <c r="A74" s="2" t="s">
        <v>274</v>
      </c>
      <c r="B74" s="2" t="s">
        <v>275</v>
      </c>
      <c r="C74" s="3" t="n">
        <v>9.81613826751709</v>
      </c>
      <c r="D74" s="4" t="n">
        <v>8.21</v>
      </c>
      <c r="E74" s="5" t="n">
        <v>1</v>
      </c>
      <c r="F74" s="5" t="n">
        <v>1</v>
      </c>
      <c r="G74" s="5" t="n">
        <v>2</v>
      </c>
      <c r="H74" s="5" t="n">
        <v>3</v>
      </c>
      <c r="I74" s="5" t="s">
        <v>276</v>
      </c>
      <c r="J74" s="5" t="s">
        <v>277</v>
      </c>
      <c r="K74" s="5" t="s">
        <v>138</v>
      </c>
      <c r="L74" s="2" t="s">
        <v>278</v>
      </c>
      <c r="M74" s="5" t="n">
        <v>414</v>
      </c>
      <c r="N74" s="6" t="n">
        <v>45.6598726546601</v>
      </c>
      <c r="O74" s="3" t="n">
        <v>5.49072265625</v>
      </c>
    </row>
    <row r="75" customFormat="false" ht="12.75" hidden="false" customHeight="false" outlineLevel="0" collapsed="false">
      <c r="A75" s="2" t="s">
        <v>279</v>
      </c>
      <c r="B75" s="2" t="s">
        <v>280</v>
      </c>
      <c r="C75" s="3" t="n">
        <v>9.77756285667419</v>
      </c>
      <c r="D75" s="4" t="n">
        <v>10.15</v>
      </c>
      <c r="E75" s="5" t="n">
        <v>3</v>
      </c>
      <c r="F75" s="5" t="n">
        <v>2</v>
      </c>
      <c r="G75" s="5" t="n">
        <v>2</v>
      </c>
      <c r="H75" s="5" t="n">
        <v>3</v>
      </c>
      <c r="I75" s="5"/>
      <c r="J75" s="5"/>
      <c r="K75" s="5"/>
      <c r="L75" s="2" t="s">
        <v>39</v>
      </c>
      <c r="M75" s="5" t="n">
        <v>266</v>
      </c>
      <c r="N75" s="6" t="n">
        <v>30.00405417466</v>
      </c>
      <c r="O75" s="3" t="n">
        <v>10.60888671875</v>
      </c>
    </row>
    <row r="76" customFormat="false" ht="12.75" hidden="false" customHeight="false" outlineLevel="0" collapsed="false">
      <c r="A76" s="2" t="s">
        <v>281</v>
      </c>
      <c r="B76" s="2" t="s">
        <v>282</v>
      </c>
      <c r="C76" s="3" t="n">
        <v>9.77104926109314</v>
      </c>
      <c r="D76" s="4" t="n">
        <v>11.2</v>
      </c>
      <c r="E76" s="5" t="n">
        <v>3</v>
      </c>
      <c r="F76" s="5" t="n">
        <v>3</v>
      </c>
      <c r="G76" s="5" t="n">
        <v>3</v>
      </c>
      <c r="H76" s="5" t="n">
        <v>3</v>
      </c>
      <c r="I76" s="5" t="s">
        <v>283</v>
      </c>
      <c r="J76" s="5" t="s">
        <v>132</v>
      </c>
      <c r="K76" s="5" t="s">
        <v>62</v>
      </c>
      <c r="L76" s="2" t="s">
        <v>284</v>
      </c>
      <c r="M76" s="5" t="n">
        <v>384</v>
      </c>
      <c r="N76" s="6" t="n">
        <v>40.16331674466</v>
      </c>
      <c r="O76" s="3" t="n">
        <v>5.46533203125</v>
      </c>
    </row>
    <row r="77" customFormat="false" ht="12.75" hidden="false" customHeight="false" outlineLevel="0" collapsed="false">
      <c r="A77" s="2" t="s">
        <v>285</v>
      </c>
      <c r="B77" s="2" t="s">
        <v>286</v>
      </c>
      <c r="C77" s="3" t="n">
        <v>9.51570320129395</v>
      </c>
      <c r="D77" s="4" t="n">
        <v>14.33</v>
      </c>
      <c r="E77" s="5" t="n">
        <v>5</v>
      </c>
      <c r="F77" s="5" t="n">
        <v>3</v>
      </c>
      <c r="G77" s="5" t="n">
        <v>3</v>
      </c>
      <c r="H77" s="5" t="n">
        <v>3</v>
      </c>
      <c r="I77" s="5" t="s">
        <v>287</v>
      </c>
      <c r="J77" s="5" t="s">
        <v>171</v>
      </c>
      <c r="K77" s="5" t="s">
        <v>62</v>
      </c>
      <c r="L77" s="2" t="s">
        <v>288</v>
      </c>
      <c r="M77" s="5" t="n">
        <v>293</v>
      </c>
      <c r="N77" s="6" t="n">
        <v>31.21560326466</v>
      </c>
      <c r="O77" s="3" t="n">
        <v>10.24267578125</v>
      </c>
    </row>
    <row r="78" customFormat="false" ht="12.75" hidden="false" customHeight="false" outlineLevel="0" collapsed="false">
      <c r="A78" s="2" t="s">
        <v>289</v>
      </c>
      <c r="B78" s="2" t="s">
        <v>290</v>
      </c>
      <c r="C78" s="3" t="n">
        <v>9.34247803688049</v>
      </c>
      <c r="D78" s="4" t="n">
        <v>3.63</v>
      </c>
      <c r="E78" s="5" t="n">
        <v>3</v>
      </c>
      <c r="F78" s="5" t="n">
        <v>2</v>
      </c>
      <c r="G78" s="5" t="n">
        <v>2</v>
      </c>
      <c r="H78" s="5" t="n">
        <v>3</v>
      </c>
      <c r="I78" s="5"/>
      <c r="J78" s="5"/>
      <c r="K78" s="5"/>
      <c r="L78" s="2" t="s">
        <v>39</v>
      </c>
      <c r="M78" s="5" t="n">
        <v>799</v>
      </c>
      <c r="N78" s="6" t="n">
        <v>88.51738126466</v>
      </c>
      <c r="O78" s="3" t="n">
        <v>5.35107421875</v>
      </c>
    </row>
    <row r="79" customFormat="false" ht="12.75" hidden="false" customHeight="false" outlineLevel="0" collapsed="false">
      <c r="A79" s="2" t="s">
        <v>291</v>
      </c>
      <c r="B79" s="2" t="s">
        <v>292</v>
      </c>
      <c r="C79" s="3" t="n">
        <v>9.33129549026489</v>
      </c>
      <c r="D79" s="4" t="n">
        <v>4.41</v>
      </c>
      <c r="E79" s="5" t="n">
        <v>2</v>
      </c>
      <c r="F79" s="5" t="n">
        <v>2</v>
      </c>
      <c r="G79" s="5" t="n">
        <v>2</v>
      </c>
      <c r="H79" s="5" t="n">
        <v>3</v>
      </c>
      <c r="I79" s="5"/>
      <c r="J79" s="5"/>
      <c r="K79" s="5"/>
      <c r="L79" s="2" t="s">
        <v>39</v>
      </c>
      <c r="M79" s="5" t="n">
        <v>544</v>
      </c>
      <c r="N79" s="6" t="n">
        <v>63.43222266466</v>
      </c>
      <c r="O79" s="3" t="n">
        <v>6.50732421875</v>
      </c>
    </row>
    <row r="80" customFormat="false" ht="12.75" hidden="false" customHeight="false" outlineLevel="0" collapsed="false">
      <c r="A80" s="2" t="s">
        <v>293</v>
      </c>
      <c r="B80" s="2" t="s">
        <v>294</v>
      </c>
      <c r="C80" s="3" t="n">
        <v>9.1450731754303</v>
      </c>
      <c r="D80" s="4" t="n">
        <v>2.02</v>
      </c>
      <c r="E80" s="5" t="n">
        <v>2</v>
      </c>
      <c r="F80" s="5" t="n">
        <v>3</v>
      </c>
      <c r="G80" s="5" t="n">
        <v>3</v>
      </c>
      <c r="H80" s="5" t="n">
        <v>3</v>
      </c>
      <c r="I80" s="5"/>
      <c r="J80" s="5" t="s">
        <v>29</v>
      </c>
      <c r="K80" s="5"/>
      <c r="L80" s="2"/>
      <c r="M80" s="5" t="n">
        <v>1734</v>
      </c>
      <c r="N80" s="6" t="n">
        <v>200.12139516466</v>
      </c>
      <c r="O80" s="3" t="n">
        <v>5.43994140625</v>
      </c>
    </row>
    <row r="81" customFormat="false" ht="12.75" hidden="false" customHeight="false" outlineLevel="0" collapsed="false">
      <c r="A81" s="2" t="s">
        <v>295</v>
      </c>
      <c r="B81" s="2" t="s">
        <v>296</v>
      </c>
      <c r="C81" s="3" t="n">
        <v>9.09756088256836</v>
      </c>
      <c r="D81" s="4" t="n">
        <v>33.07</v>
      </c>
      <c r="E81" s="5" t="n">
        <v>3</v>
      </c>
      <c r="F81" s="5" t="n">
        <v>3</v>
      </c>
      <c r="G81" s="5" t="n">
        <v>3</v>
      </c>
      <c r="H81" s="5" t="n">
        <v>3</v>
      </c>
      <c r="I81" s="5"/>
      <c r="J81" s="5"/>
      <c r="K81" s="5"/>
      <c r="L81" s="2" t="s">
        <v>39</v>
      </c>
      <c r="M81" s="5" t="n">
        <v>127</v>
      </c>
      <c r="N81" s="6" t="n">
        <v>13.98829802466</v>
      </c>
      <c r="O81" s="3" t="n">
        <v>7.92822265625</v>
      </c>
    </row>
    <row r="82" customFormat="false" ht="12.75" hidden="false" customHeight="false" outlineLevel="0" collapsed="false">
      <c r="A82" s="2" t="s">
        <v>297</v>
      </c>
      <c r="B82" s="2" t="s">
        <v>298</v>
      </c>
      <c r="C82" s="3" t="n">
        <v>8.98537731170654</v>
      </c>
      <c r="D82" s="4" t="n">
        <v>2.23</v>
      </c>
      <c r="E82" s="5" t="n">
        <v>3</v>
      </c>
      <c r="F82" s="5" t="n">
        <v>3</v>
      </c>
      <c r="G82" s="5" t="n">
        <v>3</v>
      </c>
      <c r="H82" s="5" t="n">
        <v>3</v>
      </c>
      <c r="I82" s="5" t="s">
        <v>33</v>
      </c>
      <c r="J82" s="5" t="s">
        <v>299</v>
      </c>
      <c r="K82" s="5" t="s">
        <v>25</v>
      </c>
      <c r="L82" s="2" t="s">
        <v>300</v>
      </c>
      <c r="M82" s="5" t="n">
        <v>1661</v>
      </c>
      <c r="N82" s="6" t="n">
        <v>189.81661328466</v>
      </c>
      <c r="O82" s="3" t="n">
        <v>5.63037109375</v>
      </c>
    </row>
    <row r="83" customFormat="false" ht="12.75" hidden="false" customHeight="false" outlineLevel="0" collapsed="false">
      <c r="A83" s="2" t="s">
        <v>301</v>
      </c>
      <c r="B83" s="2" t="s">
        <v>302</v>
      </c>
      <c r="C83" s="3" t="n">
        <v>8.97789669036865</v>
      </c>
      <c r="D83" s="4" t="n">
        <v>9.57</v>
      </c>
      <c r="E83" s="5" t="n">
        <v>17</v>
      </c>
      <c r="F83" s="5" t="n">
        <v>1</v>
      </c>
      <c r="G83" s="5" t="n">
        <v>2</v>
      </c>
      <c r="H83" s="5" t="n">
        <v>3</v>
      </c>
      <c r="I83" s="5"/>
      <c r="J83" s="5"/>
      <c r="K83" s="5"/>
      <c r="L83" s="2" t="s">
        <v>39</v>
      </c>
      <c r="M83" s="5" t="n">
        <v>230</v>
      </c>
      <c r="N83" s="6" t="n">
        <v>26.16716949466</v>
      </c>
      <c r="O83" s="3" t="n">
        <v>5.05908203125</v>
      </c>
    </row>
    <row r="84" customFormat="false" ht="12.75" hidden="false" customHeight="false" outlineLevel="0" collapsed="false">
      <c r="A84" s="2" t="s">
        <v>303</v>
      </c>
      <c r="B84" s="2" t="s">
        <v>304</v>
      </c>
      <c r="C84" s="3" t="n">
        <v>8.87109661102295</v>
      </c>
      <c r="D84" s="4" t="n">
        <v>5.51</v>
      </c>
      <c r="E84" s="5" t="n">
        <v>1</v>
      </c>
      <c r="F84" s="5" t="n">
        <v>2</v>
      </c>
      <c r="G84" s="5" t="n">
        <v>2</v>
      </c>
      <c r="H84" s="5" t="n">
        <v>3</v>
      </c>
      <c r="I84" s="5" t="s">
        <v>167</v>
      </c>
      <c r="J84" s="5" t="s">
        <v>61</v>
      </c>
      <c r="K84" s="5" t="s">
        <v>62</v>
      </c>
      <c r="L84" s="2" t="s">
        <v>305</v>
      </c>
      <c r="M84" s="5" t="n">
        <v>599</v>
      </c>
      <c r="N84" s="6" t="n">
        <v>67.2450050546601</v>
      </c>
      <c r="O84" s="3" t="n">
        <v>8.33837890625</v>
      </c>
    </row>
    <row r="85" customFormat="false" ht="12.75" hidden="false" customHeight="false" outlineLevel="0" collapsed="false">
      <c r="A85" s="2" t="s">
        <v>306</v>
      </c>
      <c r="B85" s="2" t="s">
        <v>307</v>
      </c>
      <c r="C85" s="3" t="n">
        <v>8.85254573822021</v>
      </c>
      <c r="D85" s="4" t="n">
        <v>4.31</v>
      </c>
      <c r="E85" s="5" t="n">
        <v>2</v>
      </c>
      <c r="F85" s="5" t="n">
        <v>1</v>
      </c>
      <c r="G85" s="5" t="n">
        <v>1</v>
      </c>
      <c r="H85" s="5" t="n">
        <v>2</v>
      </c>
      <c r="I85" s="5"/>
      <c r="J85" s="5"/>
      <c r="K85" s="5"/>
      <c r="L85" s="2" t="s">
        <v>39</v>
      </c>
      <c r="M85" s="5" t="n">
        <v>348</v>
      </c>
      <c r="N85" s="6" t="n">
        <v>38.02696882466</v>
      </c>
      <c r="O85" s="3" t="n">
        <v>5.70654296875</v>
      </c>
    </row>
    <row r="86" customFormat="false" ht="12.75" hidden="false" customHeight="false" outlineLevel="0" collapsed="false">
      <c r="A86" s="2" t="s">
        <v>308</v>
      </c>
      <c r="B86" s="2" t="s">
        <v>309</v>
      </c>
      <c r="C86" s="3" t="n">
        <v>8.74727964401245</v>
      </c>
      <c r="D86" s="4" t="n">
        <v>33.98</v>
      </c>
      <c r="E86" s="5" t="n">
        <v>1</v>
      </c>
      <c r="F86" s="5" t="n">
        <v>3</v>
      </c>
      <c r="G86" s="5" t="n">
        <v>3</v>
      </c>
      <c r="H86" s="5" t="n">
        <v>3</v>
      </c>
      <c r="I86" s="5" t="s">
        <v>310</v>
      </c>
      <c r="J86" s="5" t="s">
        <v>235</v>
      </c>
      <c r="K86" s="5" t="s">
        <v>78</v>
      </c>
      <c r="L86" s="2" t="s">
        <v>311</v>
      </c>
      <c r="M86" s="5" t="n">
        <v>103</v>
      </c>
      <c r="N86" s="6" t="n">
        <v>11.76906193466</v>
      </c>
      <c r="O86" s="3" t="n">
        <v>8.93896484375</v>
      </c>
    </row>
    <row r="87" customFormat="false" ht="12.75" hidden="false" customHeight="false" outlineLevel="0" collapsed="false">
      <c r="A87" s="2" t="s">
        <v>312</v>
      </c>
      <c r="B87" s="2" t="s">
        <v>313</v>
      </c>
      <c r="C87" s="3" t="n">
        <v>8.69915533065796</v>
      </c>
      <c r="D87" s="4" t="n">
        <v>18.07</v>
      </c>
      <c r="E87" s="5" t="n">
        <v>5</v>
      </c>
      <c r="F87" s="5" t="n">
        <v>1</v>
      </c>
      <c r="G87" s="5" t="n">
        <v>1</v>
      </c>
      <c r="H87" s="5" t="n">
        <v>3</v>
      </c>
      <c r="I87" s="5" t="s">
        <v>314</v>
      </c>
      <c r="J87" s="5" t="s">
        <v>181</v>
      </c>
      <c r="K87" s="5" t="s">
        <v>62</v>
      </c>
      <c r="L87" s="2" t="s">
        <v>315</v>
      </c>
      <c r="M87" s="5" t="n">
        <v>83</v>
      </c>
      <c r="N87" s="6" t="n">
        <v>9.54218586466</v>
      </c>
      <c r="O87" s="3" t="n">
        <v>10.69677734375</v>
      </c>
    </row>
    <row r="88" customFormat="false" ht="12.75" hidden="false" customHeight="false" outlineLevel="0" collapsed="false">
      <c r="A88" s="2" t="s">
        <v>316</v>
      </c>
      <c r="B88" s="2" t="s">
        <v>317</v>
      </c>
      <c r="C88" s="3" t="n">
        <v>8.57286095619202</v>
      </c>
      <c r="D88" s="4" t="n">
        <v>9</v>
      </c>
      <c r="E88" s="5" t="n">
        <v>9</v>
      </c>
      <c r="F88" s="5" t="n">
        <v>2</v>
      </c>
      <c r="G88" s="5" t="n">
        <v>3</v>
      </c>
      <c r="H88" s="5" t="n">
        <v>3</v>
      </c>
      <c r="I88" s="5" t="s">
        <v>49</v>
      </c>
      <c r="J88" s="5" t="s">
        <v>50</v>
      </c>
      <c r="K88" s="5" t="s">
        <v>25</v>
      </c>
      <c r="L88" s="2" t="s">
        <v>318</v>
      </c>
      <c r="M88" s="5" t="n">
        <v>422</v>
      </c>
      <c r="N88" s="6" t="n">
        <v>47.40804052466</v>
      </c>
      <c r="O88" s="3" t="n">
        <v>5.31298828125</v>
      </c>
    </row>
    <row r="89" customFormat="false" ht="12.75" hidden="false" customHeight="false" outlineLevel="0" collapsed="false">
      <c r="A89" s="2" t="s">
        <v>319</v>
      </c>
      <c r="B89" s="2" t="s">
        <v>320</v>
      </c>
      <c r="C89" s="3" t="n">
        <v>8.27812004089355</v>
      </c>
      <c r="D89" s="4" t="n">
        <v>1.99</v>
      </c>
      <c r="E89" s="5" t="n">
        <v>6</v>
      </c>
      <c r="F89" s="5" t="n">
        <v>3</v>
      </c>
      <c r="G89" s="5" t="n">
        <v>3</v>
      </c>
      <c r="H89" s="5" t="n">
        <v>3</v>
      </c>
      <c r="I89" s="5"/>
      <c r="J89" s="5"/>
      <c r="K89" s="5"/>
      <c r="L89" s="2" t="s">
        <v>39</v>
      </c>
      <c r="M89" s="5" t="n">
        <v>1607</v>
      </c>
      <c r="N89" s="6" t="n">
        <v>176.414851014661</v>
      </c>
      <c r="O89" s="3" t="n">
        <v>5.36376953125</v>
      </c>
    </row>
    <row r="90" customFormat="false" ht="12.75" hidden="false" customHeight="false" outlineLevel="0" collapsed="false">
      <c r="A90" s="2" t="s">
        <v>321</v>
      </c>
      <c r="B90" s="2" t="s">
        <v>322</v>
      </c>
      <c r="C90" s="3" t="n">
        <v>8.19537687301636</v>
      </c>
      <c r="D90" s="4" t="n">
        <v>6.77</v>
      </c>
      <c r="E90" s="5" t="n">
        <v>21</v>
      </c>
      <c r="F90" s="5" t="n">
        <v>1</v>
      </c>
      <c r="G90" s="5" t="n">
        <v>3</v>
      </c>
      <c r="H90" s="5" t="n">
        <v>3</v>
      </c>
      <c r="I90" s="5" t="s">
        <v>42</v>
      </c>
      <c r="J90" s="5" t="s">
        <v>323</v>
      </c>
      <c r="K90" s="5" t="s">
        <v>324</v>
      </c>
      <c r="L90" s="2" t="s">
        <v>43</v>
      </c>
      <c r="M90" s="5" t="n">
        <v>399</v>
      </c>
      <c r="N90" s="6" t="n">
        <v>43.85805825466</v>
      </c>
      <c r="O90" s="3" t="n">
        <v>5.00830078125</v>
      </c>
    </row>
    <row r="91" customFormat="false" ht="12.75" hidden="false" customHeight="false" outlineLevel="0" collapsed="false">
      <c r="A91" s="2" t="s">
        <v>325</v>
      </c>
      <c r="B91" s="2" t="s">
        <v>326</v>
      </c>
      <c r="C91" s="3" t="n">
        <v>8.15455603599548</v>
      </c>
      <c r="D91" s="4" t="n">
        <v>5.77</v>
      </c>
      <c r="E91" s="5" t="n">
        <v>22</v>
      </c>
      <c r="F91" s="5" t="n">
        <v>1</v>
      </c>
      <c r="G91" s="5" t="n">
        <v>3</v>
      </c>
      <c r="H91" s="5" t="n">
        <v>3</v>
      </c>
      <c r="I91" s="5"/>
      <c r="J91" s="5"/>
      <c r="K91" s="5"/>
      <c r="L91" s="2" t="s">
        <v>39</v>
      </c>
      <c r="M91" s="5" t="n">
        <v>433</v>
      </c>
      <c r="N91" s="6" t="n">
        <v>48.05450019466</v>
      </c>
      <c r="O91" s="3" t="n">
        <v>4.90673828125</v>
      </c>
    </row>
    <row r="92" customFormat="false" ht="12.75" hidden="false" customHeight="false" outlineLevel="0" collapsed="false">
      <c r="A92" s="2" t="s">
        <v>327</v>
      </c>
      <c r="B92" s="2" t="s">
        <v>328</v>
      </c>
      <c r="C92" s="3" t="n">
        <v>8.14184308052063</v>
      </c>
      <c r="D92" s="4" t="n">
        <v>15.58</v>
      </c>
      <c r="E92" s="5" t="n">
        <v>7</v>
      </c>
      <c r="F92" s="5" t="n">
        <v>3</v>
      </c>
      <c r="G92" s="5" t="n">
        <v>3</v>
      </c>
      <c r="H92" s="5" t="n">
        <v>3</v>
      </c>
      <c r="I92" s="5" t="s">
        <v>329</v>
      </c>
      <c r="J92" s="5" t="s">
        <v>330</v>
      </c>
      <c r="K92" s="5" t="s">
        <v>331</v>
      </c>
      <c r="L92" s="2" t="s">
        <v>118</v>
      </c>
      <c r="M92" s="5" t="n">
        <v>199</v>
      </c>
      <c r="N92" s="6" t="n">
        <v>22.19539592466</v>
      </c>
      <c r="O92" s="3" t="n">
        <v>8.39697265625</v>
      </c>
    </row>
    <row r="93" customFormat="false" ht="12.75" hidden="false" customHeight="false" outlineLevel="0" collapsed="false">
      <c r="A93" s="2" t="s">
        <v>332</v>
      </c>
      <c r="B93" s="2" t="s">
        <v>333</v>
      </c>
      <c r="C93" s="3" t="n">
        <v>7.91037559509277</v>
      </c>
      <c r="D93" s="4" t="n">
        <v>11.81</v>
      </c>
      <c r="E93" s="5" t="n">
        <v>2</v>
      </c>
      <c r="F93" s="5" t="n">
        <v>2</v>
      </c>
      <c r="G93" s="5" t="n">
        <v>2</v>
      </c>
      <c r="H93" s="5" t="n">
        <v>2</v>
      </c>
      <c r="I93" s="5" t="s">
        <v>334</v>
      </c>
      <c r="J93" s="5" t="s">
        <v>335</v>
      </c>
      <c r="K93" s="5" t="s">
        <v>138</v>
      </c>
      <c r="L93" s="2" t="s">
        <v>336</v>
      </c>
      <c r="M93" s="5" t="n">
        <v>254</v>
      </c>
      <c r="N93" s="6" t="n">
        <v>28.83380349466</v>
      </c>
      <c r="O93" s="3" t="n">
        <v>7.18115234375</v>
      </c>
    </row>
    <row r="94" customFormat="false" ht="12.75" hidden="false" customHeight="false" outlineLevel="0" collapsed="false">
      <c r="A94" s="2" t="s">
        <v>337</v>
      </c>
      <c r="B94" s="2" t="s">
        <v>338</v>
      </c>
      <c r="C94" s="3" t="n">
        <v>7.72781658172607</v>
      </c>
      <c r="D94" s="4" t="n">
        <v>12.61</v>
      </c>
      <c r="E94" s="5" t="n">
        <v>25</v>
      </c>
      <c r="F94" s="5" t="n">
        <v>1</v>
      </c>
      <c r="G94" s="5" t="n">
        <v>1</v>
      </c>
      <c r="H94" s="5" t="n">
        <v>3</v>
      </c>
      <c r="I94" s="5"/>
      <c r="J94" s="5"/>
      <c r="K94" s="5"/>
      <c r="L94" s="2" t="s">
        <v>39</v>
      </c>
      <c r="M94" s="5" t="n">
        <v>119</v>
      </c>
      <c r="N94" s="6" t="n">
        <v>13.19513653466</v>
      </c>
      <c r="O94" s="3" t="n">
        <v>9.99365234375</v>
      </c>
    </row>
    <row r="95" customFormat="false" ht="12.75" hidden="false" customHeight="false" outlineLevel="0" collapsed="false">
      <c r="A95" s="2" t="s">
        <v>339</v>
      </c>
      <c r="B95" s="2" t="s">
        <v>340</v>
      </c>
      <c r="C95" s="3" t="n">
        <v>7.65722298622131</v>
      </c>
      <c r="D95" s="4" t="n">
        <v>24.35</v>
      </c>
      <c r="E95" s="5" t="n">
        <v>6</v>
      </c>
      <c r="F95" s="5" t="n">
        <v>2</v>
      </c>
      <c r="G95" s="5" t="n">
        <v>2</v>
      </c>
      <c r="H95" s="5" t="n">
        <v>2</v>
      </c>
      <c r="I95" s="5" t="s">
        <v>42</v>
      </c>
      <c r="J95" s="5" t="s">
        <v>181</v>
      </c>
      <c r="K95" s="5" t="s">
        <v>62</v>
      </c>
      <c r="L95" s="2" t="s">
        <v>341</v>
      </c>
      <c r="M95" s="5" t="n">
        <v>115</v>
      </c>
      <c r="N95" s="6" t="n">
        <v>11.69487960466</v>
      </c>
      <c r="O95" s="3" t="n">
        <v>4.61474609375</v>
      </c>
    </row>
    <row r="96" customFormat="false" ht="12.75" hidden="false" customHeight="false" outlineLevel="0" collapsed="false">
      <c r="A96" s="2" t="s">
        <v>342</v>
      </c>
      <c r="B96" s="2" t="s">
        <v>343</v>
      </c>
      <c r="C96" s="3" t="n">
        <v>7.53098368644714</v>
      </c>
      <c r="D96" s="4" t="n">
        <v>29.21</v>
      </c>
      <c r="E96" s="5" t="n">
        <v>20</v>
      </c>
      <c r="F96" s="5" t="n">
        <v>2</v>
      </c>
      <c r="G96" s="5" t="n">
        <v>2</v>
      </c>
      <c r="H96" s="5" t="n">
        <v>2</v>
      </c>
      <c r="I96" s="5" t="s">
        <v>42</v>
      </c>
      <c r="J96" s="5" t="s">
        <v>181</v>
      </c>
      <c r="K96" s="5" t="s">
        <v>62</v>
      </c>
      <c r="L96" s="2" t="s">
        <v>344</v>
      </c>
      <c r="M96" s="5" t="n">
        <v>89</v>
      </c>
      <c r="N96" s="6" t="n">
        <v>10.36927998466</v>
      </c>
      <c r="O96" s="3" t="n">
        <v>9.65673828125</v>
      </c>
    </row>
    <row r="97" customFormat="false" ht="12.75" hidden="false" customHeight="false" outlineLevel="0" collapsed="false">
      <c r="A97" s="2" t="s">
        <v>345</v>
      </c>
      <c r="B97" s="2" t="s">
        <v>346</v>
      </c>
      <c r="C97" s="3" t="n">
        <v>7.4319281578064</v>
      </c>
      <c r="D97" s="4" t="n">
        <v>22.5</v>
      </c>
      <c r="E97" s="5" t="n">
        <v>4</v>
      </c>
      <c r="F97" s="5" t="n">
        <v>1</v>
      </c>
      <c r="G97" s="5" t="n">
        <v>1</v>
      </c>
      <c r="H97" s="5" t="n">
        <v>2</v>
      </c>
      <c r="I97" s="5" t="s">
        <v>209</v>
      </c>
      <c r="J97" s="5" t="s">
        <v>347</v>
      </c>
      <c r="K97" s="5" t="s">
        <v>62</v>
      </c>
      <c r="L97" s="2" t="s">
        <v>348</v>
      </c>
      <c r="M97" s="5" t="n">
        <v>80</v>
      </c>
      <c r="N97" s="6" t="n">
        <v>9.57625373466</v>
      </c>
      <c r="O97" s="3" t="n">
        <v>10.68212890625</v>
      </c>
    </row>
    <row r="98" customFormat="false" ht="12.75" hidden="false" customHeight="false" outlineLevel="0" collapsed="false">
      <c r="A98" s="2" t="s">
        <v>349</v>
      </c>
      <c r="B98" s="2" t="s">
        <v>350</v>
      </c>
      <c r="C98" s="3" t="n">
        <v>7.10628604888916</v>
      </c>
      <c r="D98" s="4" t="n">
        <v>9.09</v>
      </c>
      <c r="E98" s="5" t="n">
        <v>3</v>
      </c>
      <c r="F98" s="5" t="n">
        <v>2</v>
      </c>
      <c r="G98" s="5" t="n">
        <v>2</v>
      </c>
      <c r="H98" s="5" t="n">
        <v>2</v>
      </c>
      <c r="I98" s="5" t="s">
        <v>116</v>
      </c>
      <c r="J98" s="5"/>
      <c r="K98" s="5" t="s">
        <v>62</v>
      </c>
      <c r="L98" s="2" t="s">
        <v>118</v>
      </c>
      <c r="M98" s="5" t="n">
        <v>198</v>
      </c>
      <c r="N98" s="6" t="n">
        <v>21.83105233466</v>
      </c>
      <c r="O98" s="3" t="n">
        <v>5.42724609375</v>
      </c>
    </row>
    <row r="99" customFormat="false" ht="12.75" hidden="false" customHeight="false" outlineLevel="0" collapsed="false">
      <c r="A99" s="2" t="s">
        <v>351</v>
      </c>
      <c r="B99" s="2" t="s">
        <v>352</v>
      </c>
      <c r="C99" s="3" t="n">
        <v>7.07034683227539</v>
      </c>
      <c r="D99" s="4" t="n">
        <v>5.77</v>
      </c>
      <c r="E99" s="5" t="n">
        <v>3</v>
      </c>
      <c r="F99" s="5" t="n">
        <v>2</v>
      </c>
      <c r="G99" s="5" t="n">
        <v>2</v>
      </c>
      <c r="H99" s="5" t="n">
        <v>2</v>
      </c>
      <c r="I99" s="5" t="s">
        <v>334</v>
      </c>
      <c r="J99" s="5" t="s">
        <v>353</v>
      </c>
      <c r="K99" s="5" t="s">
        <v>354</v>
      </c>
      <c r="L99" s="2"/>
      <c r="M99" s="5" t="n">
        <v>589</v>
      </c>
      <c r="N99" s="6" t="n">
        <v>65.23990555466</v>
      </c>
      <c r="O99" s="3" t="n">
        <v>5.10986328125</v>
      </c>
    </row>
    <row r="100" customFormat="false" ht="12.75" hidden="false" customHeight="false" outlineLevel="0" collapsed="false">
      <c r="A100" s="2" t="s">
        <v>355</v>
      </c>
      <c r="B100" s="2" t="s">
        <v>356</v>
      </c>
      <c r="C100" s="3" t="n">
        <v>7.02968668937683</v>
      </c>
      <c r="D100" s="4" t="n">
        <v>2.06</v>
      </c>
      <c r="E100" s="5" t="n">
        <v>5</v>
      </c>
      <c r="F100" s="5" t="n">
        <v>1</v>
      </c>
      <c r="G100" s="5" t="n">
        <v>1</v>
      </c>
      <c r="H100" s="5" t="n">
        <v>2</v>
      </c>
      <c r="I100" s="5"/>
      <c r="J100" s="5" t="s">
        <v>357</v>
      </c>
      <c r="K100" s="5" t="s">
        <v>25</v>
      </c>
      <c r="L100" s="2" t="s">
        <v>358</v>
      </c>
      <c r="M100" s="5" t="n">
        <v>583</v>
      </c>
      <c r="N100" s="6" t="n">
        <v>66.26977557466</v>
      </c>
      <c r="O100" s="3" t="n">
        <v>5.85888671875</v>
      </c>
    </row>
    <row r="101" customFormat="false" ht="12.75" hidden="false" customHeight="false" outlineLevel="0" collapsed="false">
      <c r="A101" s="2" t="s">
        <v>359</v>
      </c>
      <c r="B101" s="2" t="s">
        <v>360</v>
      </c>
      <c r="C101" s="3" t="n">
        <v>7.02778911590576</v>
      </c>
      <c r="D101" s="4" t="n">
        <v>2.76</v>
      </c>
      <c r="E101" s="5" t="n">
        <v>2</v>
      </c>
      <c r="F101" s="5" t="n">
        <v>1</v>
      </c>
      <c r="G101" s="5" t="n">
        <v>1</v>
      </c>
      <c r="H101" s="5" t="n">
        <v>2</v>
      </c>
      <c r="I101" s="5"/>
      <c r="J101" s="5"/>
      <c r="K101" s="5"/>
      <c r="L101" s="2" t="s">
        <v>39</v>
      </c>
      <c r="M101" s="5" t="n">
        <v>579</v>
      </c>
      <c r="N101" s="6" t="n">
        <v>68.53938508466</v>
      </c>
      <c r="O101" s="3" t="n">
        <v>6.30322265625</v>
      </c>
    </row>
    <row r="102" customFormat="false" ht="12.75" hidden="false" customHeight="false" outlineLevel="0" collapsed="false">
      <c r="A102" s="2" t="s">
        <v>361</v>
      </c>
      <c r="B102" s="2" t="s">
        <v>362</v>
      </c>
      <c r="C102" s="3" t="n">
        <v>7.02310490608215</v>
      </c>
      <c r="D102" s="4" t="n">
        <v>3.15</v>
      </c>
      <c r="E102" s="5" t="n">
        <v>2</v>
      </c>
      <c r="F102" s="5" t="n">
        <v>1</v>
      </c>
      <c r="G102" s="5" t="n">
        <v>1</v>
      </c>
      <c r="H102" s="5" t="n">
        <v>2</v>
      </c>
      <c r="I102" s="5" t="s">
        <v>363</v>
      </c>
      <c r="J102" s="5" t="s">
        <v>69</v>
      </c>
      <c r="K102" s="5" t="s">
        <v>99</v>
      </c>
      <c r="L102" s="2" t="s">
        <v>364</v>
      </c>
      <c r="M102" s="5" t="n">
        <v>508</v>
      </c>
      <c r="N102" s="6" t="n">
        <v>57.9188160246601</v>
      </c>
      <c r="O102" s="3" t="n">
        <v>7.23974609375</v>
      </c>
    </row>
    <row r="103" customFormat="false" ht="12.75" hidden="false" customHeight="false" outlineLevel="0" collapsed="false">
      <c r="A103" s="2" t="s">
        <v>365</v>
      </c>
      <c r="B103" s="2" t="s">
        <v>366</v>
      </c>
      <c r="C103" s="3" t="n">
        <v>6.95190334320068</v>
      </c>
      <c r="D103" s="4" t="n">
        <v>7.62</v>
      </c>
      <c r="E103" s="5" t="n">
        <v>4</v>
      </c>
      <c r="F103" s="5" t="n">
        <v>1</v>
      </c>
      <c r="G103" s="5" t="n">
        <v>1</v>
      </c>
      <c r="H103" s="5" t="n">
        <v>2</v>
      </c>
      <c r="I103" s="5"/>
      <c r="J103" s="5"/>
      <c r="K103" s="5"/>
      <c r="L103" s="2" t="s">
        <v>39</v>
      </c>
      <c r="M103" s="5" t="n">
        <v>210</v>
      </c>
      <c r="N103" s="6" t="n">
        <v>23.80830199466</v>
      </c>
      <c r="O103" s="3" t="n">
        <v>6.72705078125</v>
      </c>
    </row>
    <row r="104" customFormat="false" ht="12.75" hidden="false" customHeight="false" outlineLevel="0" collapsed="false">
      <c r="A104" s="2" t="s">
        <v>367</v>
      </c>
      <c r="B104" s="2" t="s">
        <v>368</v>
      </c>
      <c r="C104" s="3" t="n">
        <v>6.93480443954468</v>
      </c>
      <c r="D104" s="4" t="n">
        <v>7.2</v>
      </c>
      <c r="E104" s="5" t="n">
        <v>3</v>
      </c>
      <c r="F104" s="5" t="n">
        <v>1</v>
      </c>
      <c r="G104" s="5" t="n">
        <v>2</v>
      </c>
      <c r="H104" s="5" t="n">
        <v>2</v>
      </c>
      <c r="I104" s="5" t="s">
        <v>68</v>
      </c>
      <c r="J104" s="5"/>
      <c r="K104" s="5"/>
      <c r="L104" s="2" t="s">
        <v>278</v>
      </c>
      <c r="M104" s="5" t="n">
        <v>472</v>
      </c>
      <c r="N104" s="6" t="n">
        <v>51.2181301046601</v>
      </c>
      <c r="O104" s="3" t="n">
        <v>6.80029296875</v>
      </c>
    </row>
    <row r="105" customFormat="false" ht="12.75" hidden="false" customHeight="false" outlineLevel="0" collapsed="false">
      <c r="A105" s="2" t="s">
        <v>369</v>
      </c>
      <c r="B105" s="2" t="s">
        <v>370</v>
      </c>
      <c r="C105" s="3" t="n">
        <v>6.80556893348694</v>
      </c>
      <c r="D105" s="4" t="n">
        <v>1.14</v>
      </c>
      <c r="E105" s="5" t="n">
        <v>2</v>
      </c>
      <c r="F105" s="5" t="n">
        <v>2</v>
      </c>
      <c r="G105" s="5" t="n">
        <v>2</v>
      </c>
      <c r="H105" s="5" t="n">
        <v>2</v>
      </c>
      <c r="I105" s="5"/>
      <c r="J105" s="5"/>
      <c r="K105" s="5"/>
      <c r="L105" s="2" t="s">
        <v>39</v>
      </c>
      <c r="M105" s="5" t="n">
        <v>2024</v>
      </c>
      <c r="N105" s="6" t="n">
        <v>230.200335964661</v>
      </c>
      <c r="O105" s="3" t="n">
        <v>7.15185546875</v>
      </c>
    </row>
    <row r="106" customFormat="false" ht="12.75" hidden="false" customHeight="false" outlineLevel="0" collapsed="false">
      <c r="A106" s="2" t="s">
        <v>371</v>
      </c>
      <c r="B106" s="2" t="s">
        <v>372</v>
      </c>
      <c r="C106" s="3" t="n">
        <v>6.79706859588623</v>
      </c>
      <c r="D106" s="4" t="n">
        <v>7.87</v>
      </c>
      <c r="E106" s="5" t="n">
        <v>2</v>
      </c>
      <c r="F106" s="5" t="n">
        <v>2</v>
      </c>
      <c r="G106" s="5" t="n">
        <v>2</v>
      </c>
      <c r="H106" s="5" t="n">
        <v>2</v>
      </c>
      <c r="I106" s="5" t="s">
        <v>159</v>
      </c>
      <c r="J106" s="5" t="s">
        <v>373</v>
      </c>
      <c r="K106" s="5" t="s">
        <v>138</v>
      </c>
      <c r="L106" s="2" t="s">
        <v>374</v>
      </c>
      <c r="M106" s="5" t="n">
        <v>394</v>
      </c>
      <c r="N106" s="6" t="n">
        <v>43.77516588466</v>
      </c>
      <c r="O106" s="3" t="n">
        <v>6.55126953125</v>
      </c>
    </row>
    <row r="107" customFormat="false" ht="12.75" hidden="false" customHeight="false" outlineLevel="0" collapsed="false">
      <c r="A107" s="2" t="s">
        <v>375</v>
      </c>
      <c r="B107" s="2" t="s">
        <v>376</v>
      </c>
      <c r="C107" s="3" t="n">
        <v>6.75989151000977</v>
      </c>
      <c r="D107" s="4" t="n">
        <v>3.37</v>
      </c>
      <c r="E107" s="5" t="n">
        <v>2</v>
      </c>
      <c r="F107" s="5" t="n">
        <v>1</v>
      </c>
      <c r="G107" s="5" t="n">
        <v>1</v>
      </c>
      <c r="H107" s="5" t="n">
        <v>2</v>
      </c>
      <c r="I107" s="5" t="s">
        <v>60</v>
      </c>
      <c r="J107" s="5" t="s">
        <v>132</v>
      </c>
      <c r="K107" s="5" t="s">
        <v>62</v>
      </c>
      <c r="L107" s="2" t="s">
        <v>377</v>
      </c>
      <c r="M107" s="5" t="n">
        <v>475</v>
      </c>
      <c r="N107" s="6" t="n">
        <v>52.6217307246601</v>
      </c>
      <c r="O107" s="3" t="n">
        <v>5.87158203125</v>
      </c>
    </row>
    <row r="108" customFormat="false" ht="12.75" hidden="false" customHeight="false" outlineLevel="0" collapsed="false">
      <c r="A108" s="2" t="s">
        <v>378</v>
      </c>
      <c r="B108" s="2" t="s">
        <v>379</v>
      </c>
      <c r="C108" s="3" t="n">
        <v>6.70389437675476</v>
      </c>
      <c r="D108" s="4" t="n">
        <v>14.68</v>
      </c>
      <c r="E108" s="5" t="n">
        <v>4</v>
      </c>
      <c r="F108" s="5" t="n">
        <v>1</v>
      </c>
      <c r="G108" s="5" t="n">
        <v>1</v>
      </c>
      <c r="H108" s="5" t="n">
        <v>2</v>
      </c>
      <c r="I108" s="5"/>
      <c r="J108" s="5"/>
      <c r="K108" s="5"/>
      <c r="L108" s="2" t="s">
        <v>39</v>
      </c>
      <c r="M108" s="5" t="n">
        <v>109</v>
      </c>
      <c r="N108" s="6" t="n">
        <v>11.02146499466</v>
      </c>
      <c r="O108" s="3" t="n">
        <v>4.32275390625</v>
      </c>
    </row>
    <row r="109" customFormat="false" ht="12.75" hidden="false" customHeight="false" outlineLevel="0" collapsed="false">
      <c r="A109" s="2" t="s">
        <v>380</v>
      </c>
      <c r="B109" s="2" t="s">
        <v>381</v>
      </c>
      <c r="C109" s="3" t="n">
        <v>6.64729905128479</v>
      </c>
      <c r="D109" s="4" t="n">
        <v>14.46</v>
      </c>
      <c r="E109" s="5" t="n">
        <v>3</v>
      </c>
      <c r="F109" s="5" t="n">
        <v>2</v>
      </c>
      <c r="G109" s="5" t="n">
        <v>2</v>
      </c>
      <c r="H109" s="5" t="n">
        <v>2</v>
      </c>
      <c r="I109" s="5" t="s">
        <v>42</v>
      </c>
      <c r="J109" s="5" t="s">
        <v>347</v>
      </c>
      <c r="K109" s="5" t="s">
        <v>62</v>
      </c>
      <c r="L109" s="2" t="s">
        <v>382</v>
      </c>
      <c r="M109" s="5" t="n">
        <v>166</v>
      </c>
      <c r="N109" s="6" t="n">
        <v>18.84454678466</v>
      </c>
      <c r="O109" s="3" t="n">
        <v>11.78076171875</v>
      </c>
    </row>
    <row r="110" customFormat="false" ht="12.75" hidden="false" customHeight="false" outlineLevel="0" collapsed="false">
      <c r="A110" s="2" t="s">
        <v>383</v>
      </c>
      <c r="B110" s="2" t="s">
        <v>384</v>
      </c>
      <c r="C110" s="3" t="n">
        <v>6.64169239997864</v>
      </c>
      <c r="D110" s="4" t="n">
        <v>1.95</v>
      </c>
      <c r="E110" s="5" t="n">
        <v>3</v>
      </c>
      <c r="F110" s="5" t="n">
        <v>1</v>
      </c>
      <c r="G110" s="5" t="n">
        <v>1</v>
      </c>
      <c r="H110" s="5" t="n">
        <v>2</v>
      </c>
      <c r="I110" s="5" t="s">
        <v>105</v>
      </c>
      <c r="J110" s="5"/>
      <c r="K110" s="5"/>
      <c r="L110" s="2" t="s">
        <v>385</v>
      </c>
      <c r="M110" s="5" t="n">
        <v>821</v>
      </c>
      <c r="N110" s="6" t="n">
        <v>92.6902208046601</v>
      </c>
      <c r="O110" s="3" t="n">
        <v>6.35400390625</v>
      </c>
    </row>
    <row r="111" customFormat="false" ht="12.75" hidden="false" customHeight="false" outlineLevel="0" collapsed="false">
      <c r="A111" s="2" t="s">
        <v>386</v>
      </c>
      <c r="B111" s="2" t="s">
        <v>387</v>
      </c>
      <c r="C111" s="3" t="n">
        <v>6.56623601913452</v>
      </c>
      <c r="D111" s="4" t="n">
        <v>25.93</v>
      </c>
      <c r="E111" s="5" t="n">
        <v>5</v>
      </c>
      <c r="F111" s="5" t="n">
        <v>2</v>
      </c>
      <c r="G111" s="5" t="n">
        <v>2</v>
      </c>
      <c r="H111" s="5" t="n">
        <v>2</v>
      </c>
      <c r="I111" s="5"/>
      <c r="J111" s="5"/>
      <c r="K111" s="5"/>
      <c r="L111" s="2" t="s">
        <v>39</v>
      </c>
      <c r="M111" s="5" t="n">
        <v>108</v>
      </c>
      <c r="N111" s="6" t="n">
        <v>12.04632137466</v>
      </c>
      <c r="O111" s="3" t="n">
        <v>9.46630859375</v>
      </c>
    </row>
    <row r="112" customFormat="false" ht="12.75" hidden="false" customHeight="false" outlineLevel="0" collapsed="false">
      <c r="A112" s="2" t="s">
        <v>388</v>
      </c>
      <c r="B112" s="2" t="s">
        <v>389</v>
      </c>
      <c r="C112" s="3" t="n">
        <v>6.52471494674683</v>
      </c>
      <c r="D112" s="4" t="n">
        <v>7.97</v>
      </c>
      <c r="E112" s="5" t="n">
        <v>2</v>
      </c>
      <c r="F112" s="5" t="n">
        <v>2</v>
      </c>
      <c r="G112" s="5" t="n">
        <v>2</v>
      </c>
      <c r="H112" s="5" t="n">
        <v>2</v>
      </c>
      <c r="I112" s="5" t="s">
        <v>390</v>
      </c>
      <c r="J112" s="5"/>
      <c r="K112" s="5" t="s">
        <v>62</v>
      </c>
      <c r="L112" s="2" t="s">
        <v>391</v>
      </c>
      <c r="M112" s="5" t="n">
        <v>364</v>
      </c>
      <c r="N112" s="6" t="n">
        <v>39.41133248466</v>
      </c>
      <c r="O112" s="3" t="n">
        <v>8.19189453125</v>
      </c>
    </row>
    <row r="113" customFormat="false" ht="12.75" hidden="false" customHeight="false" outlineLevel="0" collapsed="false">
      <c r="A113" s="2" t="s">
        <v>392</v>
      </c>
      <c r="B113" s="2" t="s">
        <v>393</v>
      </c>
      <c r="C113" s="3" t="n">
        <v>6.522864818573</v>
      </c>
      <c r="D113" s="4" t="n">
        <v>2.84</v>
      </c>
      <c r="E113" s="5" t="n">
        <v>2</v>
      </c>
      <c r="F113" s="5" t="n">
        <v>2</v>
      </c>
      <c r="G113" s="5" t="n">
        <v>2</v>
      </c>
      <c r="H113" s="5" t="n">
        <v>2</v>
      </c>
      <c r="I113" s="5"/>
      <c r="J113" s="5"/>
      <c r="K113" s="5"/>
      <c r="L113" s="2" t="s">
        <v>39</v>
      </c>
      <c r="M113" s="5" t="n">
        <v>880</v>
      </c>
      <c r="N113" s="6" t="n">
        <v>97.5229643146598</v>
      </c>
      <c r="O113" s="3" t="n">
        <v>6.52197265625</v>
      </c>
    </row>
    <row r="114" customFormat="false" ht="12.75" hidden="false" customHeight="false" outlineLevel="0" collapsed="false">
      <c r="A114" s="2" t="s">
        <v>394</v>
      </c>
      <c r="B114" s="2" t="s">
        <v>395</v>
      </c>
      <c r="C114" s="3" t="n">
        <v>6.48733925819397</v>
      </c>
      <c r="D114" s="4" t="n">
        <v>14.58</v>
      </c>
      <c r="E114" s="5" t="n">
        <v>4</v>
      </c>
      <c r="F114" s="5" t="n">
        <v>1</v>
      </c>
      <c r="G114" s="5" t="n">
        <v>1</v>
      </c>
      <c r="H114" s="5" t="n">
        <v>2</v>
      </c>
      <c r="I114" s="5"/>
      <c r="J114" s="5"/>
      <c r="K114" s="5"/>
      <c r="L114" s="2" t="s">
        <v>39</v>
      </c>
      <c r="M114" s="5" t="n">
        <v>96</v>
      </c>
      <c r="N114" s="6" t="n">
        <v>10.40532361466</v>
      </c>
      <c r="O114" s="3" t="n">
        <v>9.24658203125</v>
      </c>
    </row>
    <row r="115" customFormat="false" ht="12.75" hidden="false" customHeight="false" outlineLevel="0" collapsed="false">
      <c r="A115" s="2" t="s">
        <v>396</v>
      </c>
      <c r="B115" s="2" t="s">
        <v>397</v>
      </c>
      <c r="C115" s="3" t="n">
        <v>6.47954893112183</v>
      </c>
      <c r="D115" s="4" t="n">
        <v>13.73</v>
      </c>
      <c r="E115" s="5" t="n">
        <v>2</v>
      </c>
      <c r="F115" s="5" t="n">
        <v>2</v>
      </c>
      <c r="G115" s="5" t="n">
        <v>2</v>
      </c>
      <c r="H115" s="5" t="n">
        <v>2</v>
      </c>
      <c r="I115" s="5" t="s">
        <v>209</v>
      </c>
      <c r="J115" s="5" t="s">
        <v>347</v>
      </c>
      <c r="K115" s="5" t="s">
        <v>138</v>
      </c>
      <c r="L115" s="2" t="s">
        <v>398</v>
      </c>
      <c r="M115" s="5" t="n">
        <v>204</v>
      </c>
      <c r="N115" s="6" t="n">
        <v>22.86205347466</v>
      </c>
      <c r="O115" s="3" t="n">
        <v>9.71533203125</v>
      </c>
    </row>
    <row r="116" customFormat="false" ht="12.75" hidden="false" customHeight="false" outlineLevel="0" collapsed="false">
      <c r="A116" s="2" t="s">
        <v>399</v>
      </c>
      <c r="B116" s="2" t="s">
        <v>400</v>
      </c>
      <c r="C116" s="3" t="n">
        <v>6.41509032249451</v>
      </c>
      <c r="D116" s="4" t="n">
        <v>32.86</v>
      </c>
      <c r="E116" s="5" t="n">
        <v>3</v>
      </c>
      <c r="F116" s="5" t="n">
        <v>2</v>
      </c>
      <c r="G116" s="5" t="n">
        <v>2</v>
      </c>
      <c r="H116" s="5" t="n">
        <v>2</v>
      </c>
      <c r="I116" s="5"/>
      <c r="J116" s="5"/>
      <c r="K116" s="5"/>
      <c r="L116" s="2" t="s">
        <v>39</v>
      </c>
      <c r="M116" s="5" t="n">
        <v>70</v>
      </c>
      <c r="N116" s="6" t="n">
        <v>8.20975050466</v>
      </c>
      <c r="O116" s="3" t="n">
        <v>10.09619140625</v>
      </c>
    </row>
    <row r="117" customFormat="false" ht="12.75" hidden="false" customHeight="false" outlineLevel="0" collapsed="false">
      <c r="A117" s="2" t="s">
        <v>401</v>
      </c>
      <c r="B117" s="2" t="s">
        <v>402</v>
      </c>
      <c r="C117" s="3" t="n">
        <v>6.38539814949036</v>
      </c>
      <c r="D117" s="4" t="n">
        <v>13.4</v>
      </c>
      <c r="E117" s="5" t="n">
        <v>4</v>
      </c>
      <c r="F117" s="5" t="n">
        <v>2</v>
      </c>
      <c r="G117" s="5" t="n">
        <v>2</v>
      </c>
      <c r="H117" s="5" t="n">
        <v>2</v>
      </c>
      <c r="I117" s="5" t="s">
        <v>334</v>
      </c>
      <c r="J117" s="5"/>
      <c r="K117" s="5" t="s">
        <v>62</v>
      </c>
      <c r="L117" s="2" t="s">
        <v>403</v>
      </c>
      <c r="M117" s="5" t="n">
        <v>209</v>
      </c>
      <c r="N117" s="6" t="n">
        <v>25.05039385466</v>
      </c>
      <c r="O117" s="3" t="n">
        <v>6.77099609375</v>
      </c>
    </row>
    <row r="118" customFormat="false" ht="12.75" hidden="false" customHeight="false" outlineLevel="0" collapsed="false">
      <c r="A118" s="2" t="s">
        <v>404</v>
      </c>
      <c r="B118" s="2" t="s">
        <v>405</v>
      </c>
      <c r="C118" s="3" t="n">
        <v>6.35634708404541</v>
      </c>
      <c r="D118" s="4" t="n">
        <v>16.25</v>
      </c>
      <c r="E118" s="5" t="n">
        <v>6</v>
      </c>
      <c r="F118" s="5" t="n">
        <v>2</v>
      </c>
      <c r="G118" s="5" t="n">
        <v>2</v>
      </c>
      <c r="H118" s="5" t="n">
        <v>2</v>
      </c>
      <c r="I118" s="5" t="s">
        <v>42</v>
      </c>
      <c r="J118" s="5" t="s">
        <v>181</v>
      </c>
      <c r="K118" s="5" t="s">
        <v>62</v>
      </c>
      <c r="L118" s="2" t="s">
        <v>406</v>
      </c>
      <c r="M118" s="5" t="n">
        <v>160</v>
      </c>
      <c r="N118" s="6" t="n">
        <v>18.51086539466</v>
      </c>
      <c r="O118" s="3" t="n">
        <v>10.18408203125</v>
      </c>
    </row>
    <row r="119" customFormat="false" ht="12.75" hidden="false" customHeight="false" outlineLevel="0" collapsed="false">
      <c r="A119" s="2" t="s">
        <v>407</v>
      </c>
      <c r="B119" s="2" t="s">
        <v>408</v>
      </c>
      <c r="C119" s="3" t="n">
        <v>6.3061671257019</v>
      </c>
      <c r="D119" s="4" t="n">
        <v>3.47</v>
      </c>
      <c r="E119" s="5" t="n">
        <v>4</v>
      </c>
      <c r="F119" s="5" t="n">
        <v>1</v>
      </c>
      <c r="G119" s="5" t="n">
        <v>1</v>
      </c>
      <c r="H119" s="5" t="n">
        <v>2</v>
      </c>
      <c r="I119" s="5" t="s">
        <v>409</v>
      </c>
      <c r="J119" s="5" t="s">
        <v>86</v>
      </c>
      <c r="K119" s="5" t="s">
        <v>410</v>
      </c>
      <c r="L119" s="2" t="s">
        <v>411</v>
      </c>
      <c r="M119" s="5" t="n">
        <v>432</v>
      </c>
      <c r="N119" s="6" t="n">
        <v>47.82136603466</v>
      </c>
      <c r="O119" s="3" t="n">
        <v>6.45556640625</v>
      </c>
    </row>
    <row r="120" customFormat="false" ht="12.75" hidden="false" customHeight="false" outlineLevel="0" collapsed="false">
      <c r="A120" s="2" t="s">
        <v>412</v>
      </c>
      <c r="B120" s="2" t="s">
        <v>413</v>
      </c>
      <c r="C120" s="3" t="n">
        <v>6.24678087234497</v>
      </c>
      <c r="D120" s="4" t="n">
        <v>1.81</v>
      </c>
      <c r="E120" s="5" t="n">
        <v>3</v>
      </c>
      <c r="F120" s="5" t="n">
        <v>1</v>
      </c>
      <c r="G120" s="5" t="n">
        <v>1</v>
      </c>
      <c r="H120" s="5" t="n">
        <v>2</v>
      </c>
      <c r="I120" s="5" t="s">
        <v>167</v>
      </c>
      <c r="J120" s="5" t="s">
        <v>132</v>
      </c>
      <c r="K120" s="5" t="s">
        <v>62</v>
      </c>
      <c r="L120" s="2" t="s">
        <v>414</v>
      </c>
      <c r="M120" s="5" t="n">
        <v>774</v>
      </c>
      <c r="N120" s="6" t="n">
        <v>87.37168558466</v>
      </c>
      <c r="O120" s="3" t="n">
        <v>7.57666015625</v>
      </c>
    </row>
    <row r="121" customFormat="false" ht="12.75" hidden="false" customHeight="false" outlineLevel="0" collapsed="false">
      <c r="A121" s="2" t="s">
        <v>415</v>
      </c>
      <c r="B121" s="2" t="s">
        <v>416</v>
      </c>
      <c r="C121" s="3" t="n">
        <v>6.2456066608429</v>
      </c>
      <c r="D121" s="4" t="n">
        <v>21.38</v>
      </c>
      <c r="E121" s="5" t="n">
        <v>4</v>
      </c>
      <c r="F121" s="5" t="n">
        <v>2</v>
      </c>
      <c r="G121" s="5" t="n">
        <v>2</v>
      </c>
      <c r="H121" s="5" t="n">
        <v>2</v>
      </c>
      <c r="I121" s="5" t="s">
        <v>209</v>
      </c>
      <c r="J121" s="5" t="s">
        <v>181</v>
      </c>
      <c r="K121" s="5" t="s">
        <v>62</v>
      </c>
      <c r="L121" s="2" t="s">
        <v>417</v>
      </c>
      <c r="M121" s="5" t="n">
        <v>145</v>
      </c>
      <c r="N121" s="6" t="n">
        <v>15.68056089466</v>
      </c>
      <c r="O121" s="3" t="n">
        <v>9.89111328125</v>
      </c>
    </row>
    <row r="122" customFormat="false" ht="12.75" hidden="false" customHeight="false" outlineLevel="0" collapsed="false">
      <c r="A122" s="2" t="s">
        <v>418</v>
      </c>
      <c r="B122" s="2" t="s">
        <v>419</v>
      </c>
      <c r="C122" s="3" t="n">
        <v>6.20074820518494</v>
      </c>
      <c r="D122" s="4" t="n">
        <v>4.98</v>
      </c>
      <c r="E122" s="5" t="n">
        <v>3</v>
      </c>
      <c r="F122" s="5" t="n">
        <v>2</v>
      </c>
      <c r="G122" s="5" t="n">
        <v>2</v>
      </c>
      <c r="H122" s="5" t="n">
        <v>2</v>
      </c>
      <c r="I122" s="5"/>
      <c r="J122" s="5"/>
      <c r="K122" s="5"/>
      <c r="L122" s="2" t="s">
        <v>39</v>
      </c>
      <c r="M122" s="5" t="n">
        <v>402</v>
      </c>
      <c r="N122" s="6" t="n">
        <v>45.83570590466</v>
      </c>
      <c r="O122" s="3" t="n">
        <v>10.22802734375</v>
      </c>
    </row>
    <row r="123" customFormat="false" ht="12.75" hidden="false" customHeight="false" outlineLevel="0" collapsed="false">
      <c r="A123" s="2" t="s">
        <v>420</v>
      </c>
      <c r="B123" s="2" t="s">
        <v>421</v>
      </c>
      <c r="C123" s="3" t="n">
        <v>6.15377140045166</v>
      </c>
      <c r="D123" s="4" t="n">
        <v>3.03</v>
      </c>
      <c r="E123" s="5" t="n">
        <v>5</v>
      </c>
      <c r="F123" s="5" t="n">
        <v>2</v>
      </c>
      <c r="G123" s="5" t="n">
        <v>2</v>
      </c>
      <c r="H123" s="5" t="n">
        <v>2</v>
      </c>
      <c r="I123" s="5" t="s">
        <v>422</v>
      </c>
      <c r="J123" s="5" t="s">
        <v>29</v>
      </c>
      <c r="K123" s="5" t="s">
        <v>423</v>
      </c>
      <c r="L123" s="2" t="s">
        <v>424</v>
      </c>
      <c r="M123" s="5" t="n">
        <v>956</v>
      </c>
      <c r="N123" s="6" t="n">
        <v>109.11905440466</v>
      </c>
      <c r="O123" s="3" t="n">
        <v>6.22705078125</v>
      </c>
    </row>
    <row r="124" customFormat="false" ht="12.75" hidden="false" customHeight="false" outlineLevel="0" collapsed="false">
      <c r="A124" s="2" t="s">
        <v>425</v>
      </c>
      <c r="B124" s="2" t="s">
        <v>426</v>
      </c>
      <c r="C124" s="3" t="n">
        <v>6.14797854423523</v>
      </c>
      <c r="D124" s="4" t="n">
        <v>12.92</v>
      </c>
      <c r="E124" s="5" t="n">
        <v>2</v>
      </c>
      <c r="F124" s="5" t="n">
        <v>2</v>
      </c>
      <c r="G124" s="5" t="n">
        <v>2</v>
      </c>
      <c r="H124" s="5" t="n">
        <v>2</v>
      </c>
      <c r="I124" s="5"/>
      <c r="J124" s="5"/>
      <c r="K124" s="5"/>
      <c r="L124" s="2" t="s">
        <v>39</v>
      </c>
      <c r="M124" s="5" t="n">
        <v>178</v>
      </c>
      <c r="N124" s="6" t="n">
        <v>20.25966386466</v>
      </c>
      <c r="O124" s="3" t="n">
        <v>9.51025390625</v>
      </c>
    </row>
    <row r="125" customFormat="false" ht="12.75" hidden="false" customHeight="false" outlineLevel="0" collapsed="false">
      <c r="A125" s="2" t="s">
        <v>427</v>
      </c>
      <c r="B125" s="2" t="s">
        <v>428</v>
      </c>
      <c r="C125" s="3" t="n">
        <v>6.12141466140747</v>
      </c>
      <c r="D125" s="4" t="n">
        <v>2.56</v>
      </c>
      <c r="E125" s="5" t="n">
        <v>2</v>
      </c>
      <c r="F125" s="5" t="n">
        <v>2</v>
      </c>
      <c r="G125" s="5" t="n">
        <v>2</v>
      </c>
      <c r="H125" s="5" t="n">
        <v>2</v>
      </c>
      <c r="I125" s="5"/>
      <c r="J125" s="5"/>
      <c r="K125" s="5"/>
      <c r="L125" s="2" t="s">
        <v>39</v>
      </c>
      <c r="M125" s="5" t="n">
        <v>1055</v>
      </c>
      <c r="N125" s="6" t="n">
        <v>115.28143103466</v>
      </c>
      <c r="O125" s="3" t="n">
        <v>5.82080078125</v>
      </c>
    </row>
    <row r="126" customFormat="false" ht="12.75" hidden="false" customHeight="false" outlineLevel="0" collapsed="false">
      <c r="A126" s="2" t="s">
        <v>429</v>
      </c>
      <c r="B126" s="2" t="s">
        <v>430</v>
      </c>
      <c r="C126" s="3" t="n">
        <v>6.11935567855835</v>
      </c>
      <c r="D126" s="4" t="n">
        <v>1.34</v>
      </c>
      <c r="E126" s="5" t="n">
        <v>3</v>
      </c>
      <c r="F126" s="5" t="n">
        <v>2</v>
      </c>
      <c r="G126" s="5" t="n">
        <v>2</v>
      </c>
      <c r="H126" s="5" t="n">
        <v>2</v>
      </c>
      <c r="I126" s="5"/>
      <c r="J126" s="5"/>
      <c r="K126" s="5"/>
      <c r="L126" s="2" t="s">
        <v>39</v>
      </c>
      <c r="M126" s="5" t="n">
        <v>1947</v>
      </c>
      <c r="N126" s="6" t="n">
        <v>224.67249824466</v>
      </c>
      <c r="O126" s="3" t="n">
        <v>5.56689453125</v>
      </c>
    </row>
    <row r="127" customFormat="false" ht="12.75" hidden="false" customHeight="false" outlineLevel="0" collapsed="false">
      <c r="A127" s="2" t="s">
        <v>431</v>
      </c>
      <c r="B127" s="2" t="s">
        <v>432</v>
      </c>
      <c r="C127" s="3" t="n">
        <v>6.01395511627197</v>
      </c>
      <c r="D127" s="4" t="n">
        <v>2.5</v>
      </c>
      <c r="E127" s="5" t="n">
        <v>5</v>
      </c>
      <c r="F127" s="5" t="n">
        <v>2</v>
      </c>
      <c r="G127" s="5" t="n">
        <v>2</v>
      </c>
      <c r="H127" s="5" t="n">
        <v>2</v>
      </c>
      <c r="I127" s="5"/>
      <c r="J127" s="5"/>
      <c r="K127" s="5"/>
      <c r="L127" s="2" t="s">
        <v>39</v>
      </c>
      <c r="M127" s="5" t="n">
        <v>880</v>
      </c>
      <c r="N127" s="6" t="n">
        <v>101.43807833466</v>
      </c>
      <c r="O127" s="3" t="n">
        <v>5.60498046875</v>
      </c>
    </row>
    <row r="128" customFormat="false" ht="12.75" hidden="false" customHeight="false" outlineLevel="0" collapsed="false">
      <c r="A128" s="2" t="s">
        <v>433</v>
      </c>
      <c r="B128" s="2" t="s">
        <v>434</v>
      </c>
      <c r="C128" s="3" t="n">
        <v>5.99230694770813</v>
      </c>
      <c r="D128" s="4" t="n">
        <v>14.07</v>
      </c>
      <c r="E128" s="5" t="n">
        <v>2</v>
      </c>
      <c r="F128" s="5" t="n">
        <v>2</v>
      </c>
      <c r="G128" s="5" t="n">
        <v>2</v>
      </c>
      <c r="H128" s="5" t="n">
        <v>2</v>
      </c>
      <c r="I128" s="5" t="s">
        <v>105</v>
      </c>
      <c r="J128" s="5" t="s">
        <v>435</v>
      </c>
      <c r="K128" s="5" t="s">
        <v>436</v>
      </c>
      <c r="L128" s="2" t="s">
        <v>437</v>
      </c>
      <c r="M128" s="5" t="n">
        <v>199</v>
      </c>
      <c r="N128" s="6" t="n">
        <v>22.41217882466</v>
      </c>
      <c r="O128" s="3" t="n">
        <v>8.23583984375</v>
      </c>
    </row>
    <row r="129" customFormat="false" ht="12.75" hidden="false" customHeight="false" outlineLevel="0" collapsed="false">
      <c r="A129" s="2" t="s">
        <v>438</v>
      </c>
      <c r="B129" s="2" t="s">
        <v>439</v>
      </c>
      <c r="C129" s="3" t="n">
        <v>5.98639369010925</v>
      </c>
      <c r="D129" s="4" t="n">
        <v>14.66</v>
      </c>
      <c r="E129" s="5" t="n">
        <v>14</v>
      </c>
      <c r="F129" s="5" t="n">
        <v>2</v>
      </c>
      <c r="G129" s="5" t="n">
        <v>2</v>
      </c>
      <c r="H129" s="5" t="n">
        <v>2</v>
      </c>
      <c r="I129" s="5" t="s">
        <v>209</v>
      </c>
      <c r="J129" s="5" t="s">
        <v>181</v>
      </c>
      <c r="K129" s="5" t="s">
        <v>62</v>
      </c>
      <c r="L129" s="2" t="s">
        <v>440</v>
      </c>
      <c r="M129" s="5" t="n">
        <v>191</v>
      </c>
      <c r="N129" s="6" t="n">
        <v>21.64652564466</v>
      </c>
      <c r="O129" s="3" t="n">
        <v>9.70068359375</v>
      </c>
    </row>
    <row r="130" customFormat="false" ht="12.75" hidden="false" customHeight="false" outlineLevel="0" collapsed="false">
      <c r="A130" s="2" t="s">
        <v>441</v>
      </c>
      <c r="B130" s="2" t="s">
        <v>442</v>
      </c>
      <c r="C130" s="3" t="n">
        <v>5.96973776817322</v>
      </c>
      <c r="D130" s="4" t="n">
        <v>25</v>
      </c>
      <c r="E130" s="5" t="n">
        <v>1</v>
      </c>
      <c r="F130" s="5" t="n">
        <v>2</v>
      </c>
      <c r="G130" s="5" t="n">
        <v>2</v>
      </c>
      <c r="H130" s="5" t="n">
        <v>2</v>
      </c>
      <c r="I130" s="5" t="s">
        <v>310</v>
      </c>
      <c r="J130" s="5" t="s">
        <v>323</v>
      </c>
      <c r="K130" s="5" t="s">
        <v>443</v>
      </c>
      <c r="L130" s="2" t="s">
        <v>311</v>
      </c>
      <c r="M130" s="5" t="n">
        <v>104</v>
      </c>
      <c r="N130" s="6" t="n">
        <v>11.40256486466</v>
      </c>
      <c r="O130" s="3" t="n">
        <v>4.66552734375</v>
      </c>
    </row>
    <row r="131" customFormat="false" ht="12.75" hidden="false" customHeight="false" outlineLevel="0" collapsed="false">
      <c r="A131" s="2" t="s">
        <v>444</v>
      </c>
      <c r="B131" s="2" t="s">
        <v>445</v>
      </c>
      <c r="C131" s="3" t="n">
        <v>5.71645259857178</v>
      </c>
      <c r="D131" s="4" t="n">
        <v>6.54</v>
      </c>
      <c r="E131" s="5" t="n">
        <v>5</v>
      </c>
      <c r="F131" s="5" t="n">
        <v>2</v>
      </c>
      <c r="G131" s="5" t="n">
        <v>2</v>
      </c>
      <c r="H131" s="5" t="n">
        <v>2</v>
      </c>
      <c r="I131" s="5" t="s">
        <v>446</v>
      </c>
      <c r="J131" s="5" t="s">
        <v>447</v>
      </c>
      <c r="K131" s="5" t="s">
        <v>99</v>
      </c>
      <c r="L131" s="2" t="s">
        <v>448</v>
      </c>
      <c r="M131" s="5" t="n">
        <v>367</v>
      </c>
      <c r="N131" s="6" t="n">
        <v>41.31556670466</v>
      </c>
      <c r="O131" s="3" t="n">
        <v>6.55126953125</v>
      </c>
    </row>
    <row r="132" customFormat="false" ht="12.75" hidden="false" customHeight="false" outlineLevel="0" collapsed="false">
      <c r="A132" s="2" t="s">
        <v>449</v>
      </c>
      <c r="B132" s="2" t="s">
        <v>450</v>
      </c>
      <c r="C132" s="3" t="n">
        <v>5.63312363624573</v>
      </c>
      <c r="D132" s="4" t="n">
        <v>3.04</v>
      </c>
      <c r="E132" s="5" t="n">
        <v>11</v>
      </c>
      <c r="F132" s="5" t="n">
        <v>1</v>
      </c>
      <c r="G132" s="5" t="n">
        <v>2</v>
      </c>
      <c r="H132" s="5" t="n">
        <v>2</v>
      </c>
      <c r="I132" s="5" t="s">
        <v>42</v>
      </c>
      <c r="J132" s="5" t="s">
        <v>121</v>
      </c>
      <c r="K132" s="5" t="s">
        <v>451</v>
      </c>
      <c r="L132" s="2" t="s">
        <v>43</v>
      </c>
      <c r="M132" s="5" t="n">
        <v>526</v>
      </c>
      <c r="N132" s="6" t="n">
        <v>54.81618021466</v>
      </c>
      <c r="O132" s="3" t="n">
        <v>5.07177734375</v>
      </c>
    </row>
    <row r="133" customFormat="false" ht="12.75" hidden="false" customHeight="false" outlineLevel="0" collapsed="false">
      <c r="A133" s="2" t="s">
        <v>452</v>
      </c>
      <c r="B133" s="2" t="s">
        <v>453</v>
      </c>
      <c r="C133" s="3" t="n">
        <v>5.60878920555115</v>
      </c>
      <c r="D133" s="4" t="n">
        <v>4.47</v>
      </c>
      <c r="E133" s="5" t="n">
        <v>4</v>
      </c>
      <c r="F133" s="5" t="n">
        <v>2</v>
      </c>
      <c r="G133" s="5" t="n">
        <v>2</v>
      </c>
      <c r="H133" s="5" t="n">
        <v>2</v>
      </c>
      <c r="I133" s="5" t="s">
        <v>167</v>
      </c>
      <c r="J133" s="5" t="s">
        <v>132</v>
      </c>
      <c r="K133" s="5" t="s">
        <v>62</v>
      </c>
      <c r="L133" s="2" t="s">
        <v>454</v>
      </c>
      <c r="M133" s="5" t="n">
        <v>559</v>
      </c>
      <c r="N133" s="6" t="n">
        <v>64.3894995046601</v>
      </c>
      <c r="O133" s="3" t="n">
        <v>6.74169921875</v>
      </c>
    </row>
    <row r="134" customFormat="false" ht="12.75" hidden="false" customHeight="false" outlineLevel="0" collapsed="false">
      <c r="A134" s="2" t="s">
        <v>455</v>
      </c>
      <c r="B134" s="2" t="s">
        <v>456</v>
      </c>
      <c r="C134" s="3" t="n">
        <v>5.53016495704651</v>
      </c>
      <c r="D134" s="4" t="n">
        <v>8.98</v>
      </c>
      <c r="E134" s="5" t="n">
        <v>7</v>
      </c>
      <c r="F134" s="5" t="n">
        <v>2</v>
      </c>
      <c r="G134" s="5" t="n">
        <v>2</v>
      </c>
      <c r="H134" s="5" t="n">
        <v>2</v>
      </c>
      <c r="I134" s="5"/>
      <c r="J134" s="5" t="s">
        <v>457</v>
      </c>
      <c r="K134" s="5" t="s">
        <v>458</v>
      </c>
      <c r="L134" s="2" t="s">
        <v>459</v>
      </c>
      <c r="M134" s="5" t="n">
        <v>256</v>
      </c>
      <c r="N134" s="6" t="n">
        <v>27.43744672466</v>
      </c>
      <c r="O134" s="3" t="n">
        <v>8.23583984375</v>
      </c>
    </row>
    <row r="135" customFormat="false" ht="12.75" hidden="false" customHeight="false" outlineLevel="0" collapsed="false">
      <c r="A135" s="2" t="s">
        <v>460</v>
      </c>
      <c r="B135" s="2" t="s">
        <v>461</v>
      </c>
      <c r="C135" s="3" t="n">
        <v>5.49675393104553</v>
      </c>
      <c r="D135" s="4" t="n">
        <v>7.85</v>
      </c>
      <c r="E135" s="5" t="n">
        <v>5</v>
      </c>
      <c r="F135" s="5" t="n">
        <v>1</v>
      </c>
      <c r="G135" s="5" t="n">
        <v>2</v>
      </c>
      <c r="H135" s="5" t="n">
        <v>2</v>
      </c>
      <c r="I135" s="5" t="s">
        <v>167</v>
      </c>
      <c r="J135" s="5" t="s">
        <v>132</v>
      </c>
      <c r="K135" s="5" t="s">
        <v>462</v>
      </c>
      <c r="L135" s="2" t="s">
        <v>463</v>
      </c>
      <c r="M135" s="5" t="n">
        <v>395</v>
      </c>
      <c r="N135" s="6" t="n">
        <v>43.26029988466</v>
      </c>
      <c r="O135" s="3" t="n">
        <v>8.11865234375</v>
      </c>
    </row>
    <row r="136" customFormat="false" ht="12.75" hidden="false" customHeight="false" outlineLevel="0" collapsed="false">
      <c r="A136" s="2" t="s">
        <v>464</v>
      </c>
      <c r="B136" s="2" t="s">
        <v>465</v>
      </c>
      <c r="C136" s="3" t="n">
        <v>5.31528115272522</v>
      </c>
      <c r="D136" s="4" t="n">
        <v>4.61</v>
      </c>
      <c r="E136" s="5" t="n">
        <v>4</v>
      </c>
      <c r="F136" s="5" t="n">
        <v>2</v>
      </c>
      <c r="G136" s="5" t="n">
        <v>2</v>
      </c>
      <c r="H136" s="5" t="n">
        <v>2</v>
      </c>
      <c r="I136" s="5" t="s">
        <v>68</v>
      </c>
      <c r="J136" s="5"/>
      <c r="K136" s="5"/>
      <c r="L136" s="2" t="s">
        <v>109</v>
      </c>
      <c r="M136" s="5" t="n">
        <v>456</v>
      </c>
      <c r="N136" s="6" t="n">
        <v>51.05512837466</v>
      </c>
      <c r="O136" s="3" t="n">
        <v>6.71240234375</v>
      </c>
    </row>
    <row r="137" customFormat="false" ht="12.75" hidden="false" customHeight="false" outlineLevel="0" collapsed="false">
      <c r="A137" s="2" t="s">
        <v>466</v>
      </c>
      <c r="B137" s="2" t="s">
        <v>467</v>
      </c>
      <c r="C137" s="3" t="n">
        <v>5.22566103935242</v>
      </c>
      <c r="D137" s="4" t="n">
        <v>7.25</v>
      </c>
      <c r="E137" s="5" t="n">
        <v>4</v>
      </c>
      <c r="F137" s="5" t="n">
        <v>1</v>
      </c>
      <c r="G137" s="5" t="n">
        <v>1</v>
      </c>
      <c r="H137" s="5" t="n">
        <v>2</v>
      </c>
      <c r="I137" s="5"/>
      <c r="J137" s="5"/>
      <c r="K137" s="5"/>
      <c r="L137" s="2" t="s">
        <v>39</v>
      </c>
      <c r="M137" s="5" t="n">
        <v>138</v>
      </c>
      <c r="N137" s="6" t="n">
        <v>15.81311455466</v>
      </c>
      <c r="O137" s="3" t="n">
        <v>5.70654296875</v>
      </c>
    </row>
    <row r="138" customFormat="false" ht="12.75" hidden="false" customHeight="false" outlineLevel="0" collapsed="false">
      <c r="A138" s="2" t="s">
        <v>468</v>
      </c>
      <c r="B138" s="2" t="s">
        <v>469</v>
      </c>
      <c r="C138" s="3" t="n">
        <v>5.07393360137939</v>
      </c>
      <c r="D138" s="4" t="n">
        <v>17.71</v>
      </c>
      <c r="E138" s="5" t="n">
        <v>10</v>
      </c>
      <c r="F138" s="5" t="n">
        <v>1</v>
      </c>
      <c r="G138" s="5" t="n">
        <v>1</v>
      </c>
      <c r="H138" s="5" t="n">
        <v>1</v>
      </c>
      <c r="I138" s="5" t="s">
        <v>390</v>
      </c>
      <c r="J138" s="5"/>
      <c r="K138" s="5"/>
      <c r="L138" s="2"/>
      <c r="M138" s="5" t="n">
        <v>96</v>
      </c>
      <c r="N138" s="6" t="n">
        <v>10.97767241466</v>
      </c>
      <c r="O138" s="3" t="n">
        <v>9.34912109375</v>
      </c>
    </row>
    <row r="139" customFormat="false" ht="12.75" hidden="false" customHeight="false" outlineLevel="0" collapsed="false">
      <c r="A139" s="2" t="s">
        <v>470</v>
      </c>
      <c r="B139" s="2" t="s">
        <v>471</v>
      </c>
      <c r="C139" s="3" t="n">
        <v>4.94191122055054</v>
      </c>
      <c r="D139" s="4" t="n">
        <v>8.2</v>
      </c>
      <c r="E139" s="5" t="n">
        <v>2</v>
      </c>
      <c r="F139" s="5" t="n">
        <v>1</v>
      </c>
      <c r="G139" s="5" t="n">
        <v>1</v>
      </c>
      <c r="H139" s="5" t="n">
        <v>1</v>
      </c>
      <c r="I139" s="5" t="s">
        <v>242</v>
      </c>
      <c r="J139" s="5" t="s">
        <v>472</v>
      </c>
      <c r="K139" s="5" t="s">
        <v>473</v>
      </c>
      <c r="L139" s="2" t="s">
        <v>474</v>
      </c>
      <c r="M139" s="5" t="n">
        <v>183</v>
      </c>
      <c r="N139" s="6" t="n">
        <v>20.75831967466</v>
      </c>
      <c r="O139" s="3" t="n">
        <v>4.91943359375</v>
      </c>
    </row>
    <row r="140" customFormat="false" ht="12.75" hidden="false" customHeight="false" outlineLevel="0" collapsed="false">
      <c r="A140" s="2" t="s">
        <v>475</v>
      </c>
      <c r="B140" s="2" t="s">
        <v>476</v>
      </c>
      <c r="C140" s="3" t="n">
        <v>4.68011903762817</v>
      </c>
      <c r="D140" s="4" t="n">
        <v>12.67</v>
      </c>
      <c r="E140" s="5" t="n">
        <v>4</v>
      </c>
      <c r="F140" s="5" t="n">
        <v>1</v>
      </c>
      <c r="G140" s="5" t="n">
        <v>1</v>
      </c>
      <c r="H140" s="5" t="n">
        <v>1</v>
      </c>
      <c r="I140" s="5"/>
      <c r="J140" s="5"/>
      <c r="K140" s="5"/>
      <c r="L140" s="2" t="s">
        <v>254</v>
      </c>
      <c r="M140" s="5" t="n">
        <v>150</v>
      </c>
      <c r="N140" s="6" t="n">
        <v>16.38269607466</v>
      </c>
      <c r="O140" s="3" t="n">
        <v>9.36376953125</v>
      </c>
    </row>
    <row r="141" customFormat="false" ht="12.75" hidden="false" customHeight="false" outlineLevel="0" collapsed="false">
      <c r="A141" s="2" t="s">
        <v>477</v>
      </c>
      <c r="B141" s="2" t="s">
        <v>478</v>
      </c>
      <c r="C141" s="3" t="n">
        <v>4.50184106826782</v>
      </c>
      <c r="D141" s="4" t="n">
        <v>5.54</v>
      </c>
      <c r="E141" s="5" t="n">
        <v>3</v>
      </c>
      <c r="F141" s="5" t="n">
        <v>1</v>
      </c>
      <c r="G141" s="5" t="n">
        <v>1</v>
      </c>
      <c r="H141" s="5" t="n">
        <v>1</v>
      </c>
      <c r="I141" s="5" t="s">
        <v>60</v>
      </c>
      <c r="J141" s="5" t="s">
        <v>86</v>
      </c>
      <c r="K141" s="5" t="s">
        <v>62</v>
      </c>
      <c r="L141" s="2" t="s">
        <v>479</v>
      </c>
      <c r="M141" s="5" t="n">
        <v>289</v>
      </c>
      <c r="N141" s="6" t="n">
        <v>32.84118736466</v>
      </c>
      <c r="O141" s="3" t="n">
        <v>5.47802734375</v>
      </c>
    </row>
    <row r="142" customFormat="false" ht="12.75" hidden="false" customHeight="false" outlineLevel="0" collapsed="false">
      <c r="A142" s="2" t="s">
        <v>480</v>
      </c>
      <c r="B142" s="2" t="s">
        <v>481</v>
      </c>
      <c r="C142" s="3" t="n">
        <v>4.4250693321228</v>
      </c>
      <c r="D142" s="4" t="n">
        <v>5.39</v>
      </c>
      <c r="E142" s="5" t="n">
        <v>2</v>
      </c>
      <c r="F142" s="5" t="n">
        <v>1</v>
      </c>
      <c r="G142" s="5" t="n">
        <v>1</v>
      </c>
      <c r="H142" s="5" t="n">
        <v>1</v>
      </c>
      <c r="I142" s="5" t="s">
        <v>159</v>
      </c>
      <c r="J142" s="5" t="s">
        <v>482</v>
      </c>
      <c r="K142" s="5" t="s">
        <v>483</v>
      </c>
      <c r="L142" s="2" t="s">
        <v>484</v>
      </c>
      <c r="M142" s="5" t="n">
        <v>371</v>
      </c>
      <c r="N142" s="6" t="n">
        <v>39.50840034466</v>
      </c>
      <c r="O142" s="3" t="n">
        <v>9.77392578125</v>
      </c>
    </row>
    <row r="143" customFormat="false" ht="12.75" hidden="false" customHeight="false" outlineLevel="0" collapsed="false">
      <c r="A143" s="2" t="s">
        <v>485</v>
      </c>
      <c r="B143" s="2" t="s">
        <v>486</v>
      </c>
      <c r="C143" s="3" t="n">
        <v>4.28831148147583</v>
      </c>
      <c r="D143" s="4" t="n">
        <v>11.02</v>
      </c>
      <c r="E143" s="5" t="n">
        <v>2</v>
      </c>
      <c r="F143" s="5" t="n">
        <v>1</v>
      </c>
      <c r="G143" s="5" t="n">
        <v>1</v>
      </c>
      <c r="H143" s="5" t="n">
        <v>1</v>
      </c>
      <c r="I143" s="5" t="s">
        <v>42</v>
      </c>
      <c r="J143" s="5" t="s">
        <v>181</v>
      </c>
      <c r="K143" s="5" t="s">
        <v>62</v>
      </c>
      <c r="L143" s="2" t="s">
        <v>487</v>
      </c>
      <c r="M143" s="5" t="n">
        <v>118</v>
      </c>
      <c r="N143" s="6" t="n">
        <v>13.96690928466</v>
      </c>
      <c r="O143" s="3" t="n">
        <v>11.50244140625</v>
      </c>
    </row>
    <row r="144" customFormat="false" ht="12.75" hidden="false" customHeight="false" outlineLevel="0" collapsed="false">
      <c r="A144" s="2" t="s">
        <v>488</v>
      </c>
      <c r="B144" s="2" t="s">
        <v>489</v>
      </c>
      <c r="C144" s="3" t="n">
        <v>4.25760555267334</v>
      </c>
      <c r="D144" s="4" t="n">
        <v>0.93</v>
      </c>
      <c r="E144" s="5" t="n">
        <v>2</v>
      </c>
      <c r="F144" s="5" t="n">
        <v>1</v>
      </c>
      <c r="G144" s="5" t="n">
        <v>1</v>
      </c>
      <c r="H144" s="5" t="n">
        <v>1</v>
      </c>
      <c r="I144" s="5"/>
      <c r="J144" s="5"/>
      <c r="K144" s="5"/>
      <c r="L144" s="2" t="s">
        <v>490</v>
      </c>
      <c r="M144" s="5" t="n">
        <v>1712</v>
      </c>
      <c r="N144" s="6" t="n">
        <v>187.469333764661</v>
      </c>
      <c r="O144" s="3" t="n">
        <v>5.85888671875</v>
      </c>
    </row>
    <row r="145" customFormat="false" ht="12.75" hidden="false" customHeight="false" outlineLevel="0" collapsed="false">
      <c r="A145" s="2" t="s">
        <v>491</v>
      </c>
      <c r="B145" s="2" t="s">
        <v>492</v>
      </c>
      <c r="C145" s="3" t="n">
        <v>4.11583232879639</v>
      </c>
      <c r="D145" s="4" t="n">
        <v>6.98</v>
      </c>
      <c r="E145" s="5" t="n">
        <v>3</v>
      </c>
      <c r="F145" s="5" t="n">
        <v>1</v>
      </c>
      <c r="G145" s="5" t="n">
        <v>1</v>
      </c>
      <c r="H145" s="5" t="n">
        <v>1</v>
      </c>
      <c r="I145" s="5" t="s">
        <v>159</v>
      </c>
      <c r="J145" s="5" t="s">
        <v>156</v>
      </c>
      <c r="K145" s="5"/>
      <c r="L145" s="2" t="s">
        <v>493</v>
      </c>
      <c r="M145" s="5" t="n">
        <v>215</v>
      </c>
      <c r="N145" s="6" t="n">
        <v>24.92119348466</v>
      </c>
      <c r="O145" s="3" t="n">
        <v>5.60498046875</v>
      </c>
    </row>
    <row r="146" customFormat="false" ht="12.75" hidden="false" customHeight="false" outlineLevel="0" collapsed="false">
      <c r="A146" s="2" t="s">
        <v>494</v>
      </c>
      <c r="B146" s="2" t="s">
        <v>495</v>
      </c>
      <c r="C146" s="3" t="n">
        <v>4.0143985748291</v>
      </c>
      <c r="D146" s="4" t="n">
        <v>22.22</v>
      </c>
      <c r="E146" s="5" t="n">
        <v>3</v>
      </c>
      <c r="F146" s="5" t="n">
        <v>1</v>
      </c>
      <c r="G146" s="5" t="n">
        <v>1</v>
      </c>
      <c r="H146" s="5" t="n">
        <v>1</v>
      </c>
      <c r="I146" s="5" t="s">
        <v>496</v>
      </c>
      <c r="J146" s="5" t="s">
        <v>132</v>
      </c>
      <c r="K146" s="5"/>
      <c r="L146" s="2" t="s">
        <v>497</v>
      </c>
      <c r="M146" s="5" t="n">
        <v>72</v>
      </c>
      <c r="N146" s="6" t="n">
        <v>8.07297659466</v>
      </c>
      <c r="O146" s="3" t="n">
        <v>4.53857421875</v>
      </c>
    </row>
    <row r="147" customFormat="false" ht="12.75" hidden="false" customHeight="false" outlineLevel="0" collapsed="false">
      <c r="A147" s="2" t="s">
        <v>498</v>
      </c>
      <c r="B147" s="2" t="s">
        <v>499</v>
      </c>
      <c r="C147" s="3" t="n">
        <v>3.92975902557373</v>
      </c>
      <c r="D147" s="4" t="n">
        <v>10</v>
      </c>
      <c r="E147" s="5" t="n">
        <v>5</v>
      </c>
      <c r="F147" s="5" t="n">
        <v>1</v>
      </c>
      <c r="G147" s="5" t="n">
        <v>1</v>
      </c>
      <c r="H147" s="5" t="n">
        <v>1</v>
      </c>
      <c r="I147" s="5"/>
      <c r="J147" s="5"/>
      <c r="K147" s="5"/>
      <c r="L147" s="2" t="s">
        <v>39</v>
      </c>
      <c r="M147" s="5" t="n">
        <v>170</v>
      </c>
      <c r="N147" s="6" t="n">
        <v>18.98596543466</v>
      </c>
      <c r="O147" s="3" t="n">
        <v>6.02392578125</v>
      </c>
    </row>
    <row r="148" customFormat="false" ht="12.75" hidden="false" customHeight="false" outlineLevel="0" collapsed="false">
      <c r="A148" s="2" t="s">
        <v>500</v>
      </c>
      <c r="B148" s="2" t="s">
        <v>501</v>
      </c>
      <c r="C148" s="3" t="n">
        <v>3.82398724555969</v>
      </c>
      <c r="D148" s="4" t="n">
        <v>1.65</v>
      </c>
      <c r="E148" s="5" t="n">
        <v>2</v>
      </c>
      <c r="F148" s="5" t="n">
        <v>1</v>
      </c>
      <c r="G148" s="5" t="n">
        <v>1</v>
      </c>
      <c r="H148" s="5" t="n">
        <v>1</v>
      </c>
      <c r="I148" s="5" t="s">
        <v>167</v>
      </c>
      <c r="J148" s="5" t="s">
        <v>86</v>
      </c>
      <c r="K148" s="5" t="s">
        <v>62</v>
      </c>
      <c r="L148" s="2" t="s">
        <v>502</v>
      </c>
      <c r="M148" s="5" t="n">
        <v>851</v>
      </c>
      <c r="N148" s="6" t="n">
        <v>97.39422770466</v>
      </c>
      <c r="O148" s="3" t="n">
        <v>7.12255859375</v>
      </c>
    </row>
    <row r="149" customFormat="false" ht="12.75" hidden="false" customHeight="false" outlineLevel="0" collapsed="false">
      <c r="A149" s="2" t="s">
        <v>503</v>
      </c>
      <c r="B149" s="2" t="s">
        <v>504</v>
      </c>
      <c r="C149" s="3" t="n">
        <v>3.76197576522827</v>
      </c>
      <c r="D149" s="4" t="n">
        <v>6.12</v>
      </c>
      <c r="E149" s="5" t="n">
        <v>3</v>
      </c>
      <c r="F149" s="5" t="n">
        <v>1</v>
      </c>
      <c r="G149" s="5" t="n">
        <v>1</v>
      </c>
      <c r="H149" s="5" t="n">
        <v>1</v>
      </c>
      <c r="I149" s="5" t="s">
        <v>167</v>
      </c>
      <c r="J149" s="5" t="s">
        <v>132</v>
      </c>
      <c r="K149" s="5" t="s">
        <v>62</v>
      </c>
      <c r="L149" s="2" t="s">
        <v>505</v>
      </c>
      <c r="M149" s="5" t="n">
        <v>245</v>
      </c>
      <c r="N149" s="6" t="n">
        <v>28.03290854466</v>
      </c>
      <c r="O149" s="3" t="n">
        <v>5.50341796875</v>
      </c>
    </row>
    <row r="150" customFormat="false" ht="12.75" hidden="false" customHeight="false" outlineLevel="0" collapsed="false">
      <c r="A150" s="2" t="s">
        <v>506</v>
      </c>
      <c r="B150" s="2" t="s">
        <v>507</v>
      </c>
      <c r="C150" s="3" t="n">
        <v>3.76145553588867</v>
      </c>
      <c r="D150" s="4" t="n">
        <v>4.5</v>
      </c>
      <c r="E150" s="5" t="n">
        <v>2</v>
      </c>
      <c r="F150" s="5" t="n">
        <v>1</v>
      </c>
      <c r="G150" s="5" t="n">
        <v>1</v>
      </c>
      <c r="H150" s="5" t="n">
        <v>1</v>
      </c>
      <c r="I150" s="5"/>
      <c r="J150" s="5"/>
      <c r="K150" s="5"/>
      <c r="L150" s="2" t="s">
        <v>39</v>
      </c>
      <c r="M150" s="5" t="n">
        <v>422</v>
      </c>
      <c r="N150" s="6" t="n">
        <v>47.37912591466</v>
      </c>
      <c r="O150" s="3" t="n">
        <v>10.96044921875</v>
      </c>
    </row>
    <row r="151" customFormat="false" ht="12.75" hidden="false" customHeight="false" outlineLevel="0" collapsed="false">
      <c r="A151" s="2" t="s">
        <v>508</v>
      </c>
      <c r="B151" s="2" t="s">
        <v>509</v>
      </c>
      <c r="C151" s="3" t="n">
        <v>3.73064422607422</v>
      </c>
      <c r="D151" s="4" t="n">
        <v>3.13</v>
      </c>
      <c r="E151" s="5" t="n">
        <v>3</v>
      </c>
      <c r="F151" s="5" t="n">
        <v>1</v>
      </c>
      <c r="G151" s="5" t="n">
        <v>1</v>
      </c>
      <c r="H151" s="5" t="n">
        <v>1</v>
      </c>
      <c r="I151" s="5" t="s">
        <v>242</v>
      </c>
      <c r="J151" s="5" t="s">
        <v>323</v>
      </c>
      <c r="K151" s="5" t="s">
        <v>253</v>
      </c>
      <c r="L151" s="2" t="s">
        <v>510</v>
      </c>
      <c r="M151" s="5" t="n">
        <v>479</v>
      </c>
      <c r="N151" s="6" t="n">
        <v>53.9459232846601</v>
      </c>
      <c r="O151" s="3" t="n">
        <v>7.85498046875</v>
      </c>
    </row>
    <row r="152" customFormat="false" ht="12.75" hidden="false" customHeight="false" outlineLevel="0" collapsed="false">
      <c r="A152" s="2" t="s">
        <v>511</v>
      </c>
      <c r="B152" s="2" t="s">
        <v>512</v>
      </c>
      <c r="C152" s="3" t="n">
        <v>3.72521996498108</v>
      </c>
      <c r="D152" s="4" t="n">
        <v>2.84</v>
      </c>
      <c r="E152" s="5" t="n">
        <v>1</v>
      </c>
      <c r="F152" s="5" t="n">
        <v>1</v>
      </c>
      <c r="G152" s="5" t="n">
        <v>1</v>
      </c>
      <c r="H152" s="5" t="n">
        <v>1</v>
      </c>
      <c r="I152" s="5" t="s">
        <v>283</v>
      </c>
      <c r="J152" s="5" t="s">
        <v>373</v>
      </c>
      <c r="K152" s="5" t="s">
        <v>62</v>
      </c>
      <c r="L152" s="2" t="s">
        <v>513</v>
      </c>
      <c r="M152" s="5" t="n">
        <v>564</v>
      </c>
      <c r="N152" s="6" t="n">
        <v>66.6844091046601</v>
      </c>
      <c r="O152" s="3" t="n">
        <v>6.34130859375</v>
      </c>
    </row>
    <row r="153" customFormat="false" ht="12.75" hidden="false" customHeight="false" outlineLevel="0" collapsed="false">
      <c r="A153" s="2" t="s">
        <v>514</v>
      </c>
      <c r="B153" s="2" t="s">
        <v>515</v>
      </c>
      <c r="C153" s="3" t="n">
        <v>3.71926808357239</v>
      </c>
      <c r="D153" s="4" t="n">
        <v>4.72</v>
      </c>
      <c r="E153" s="5" t="n">
        <v>2</v>
      </c>
      <c r="F153" s="5" t="n">
        <v>1</v>
      </c>
      <c r="G153" s="5" t="n">
        <v>1</v>
      </c>
      <c r="H153" s="5" t="n">
        <v>1</v>
      </c>
      <c r="I153" s="5"/>
      <c r="J153" s="5"/>
      <c r="K153" s="5"/>
      <c r="L153" s="2" t="s">
        <v>39</v>
      </c>
      <c r="M153" s="5" t="n">
        <v>339</v>
      </c>
      <c r="N153" s="6" t="n">
        <v>35.72378944466</v>
      </c>
      <c r="O153" s="3" t="n">
        <v>8.83642578125</v>
      </c>
    </row>
    <row r="154" customFormat="false" ht="12.75" hidden="false" customHeight="false" outlineLevel="0" collapsed="false">
      <c r="A154" s="2" t="s">
        <v>516</v>
      </c>
      <c r="B154" s="2" t="s">
        <v>517</v>
      </c>
      <c r="C154" s="3" t="n">
        <v>3.70228385925293</v>
      </c>
      <c r="D154" s="4" t="n">
        <v>8.15</v>
      </c>
      <c r="E154" s="5" t="n">
        <v>5</v>
      </c>
      <c r="F154" s="5" t="n">
        <v>1</v>
      </c>
      <c r="G154" s="5" t="n">
        <v>1</v>
      </c>
      <c r="H154" s="5" t="n">
        <v>1</v>
      </c>
      <c r="I154" s="5"/>
      <c r="J154" s="5"/>
      <c r="K154" s="5"/>
      <c r="L154" s="2" t="s">
        <v>518</v>
      </c>
      <c r="M154" s="5" t="n">
        <v>184</v>
      </c>
      <c r="N154" s="6" t="n">
        <v>19.86521266466</v>
      </c>
      <c r="O154" s="3" t="n">
        <v>4.95751953125</v>
      </c>
    </row>
    <row r="155" customFormat="false" ht="12.75" hidden="false" customHeight="false" outlineLevel="0" collapsed="false">
      <c r="A155" s="2" t="s">
        <v>519</v>
      </c>
      <c r="B155" s="2" t="s">
        <v>520</v>
      </c>
      <c r="C155" s="3" t="n">
        <v>3.6485698223114</v>
      </c>
      <c r="D155" s="4" t="n">
        <v>1.75</v>
      </c>
      <c r="E155" s="5" t="n">
        <v>2</v>
      </c>
      <c r="F155" s="5" t="n">
        <v>1</v>
      </c>
      <c r="G155" s="5" t="n">
        <v>1</v>
      </c>
      <c r="H155" s="5" t="n">
        <v>1</v>
      </c>
      <c r="I155" s="5"/>
      <c r="J155" s="5"/>
      <c r="K155" s="5"/>
      <c r="L155" s="2" t="s">
        <v>39</v>
      </c>
      <c r="M155" s="5" t="n">
        <v>912</v>
      </c>
      <c r="N155" s="6" t="n">
        <v>105.31381265466</v>
      </c>
      <c r="O155" s="3" t="n">
        <v>5.80810546875</v>
      </c>
    </row>
    <row r="156" customFormat="false" ht="12.75" hidden="false" customHeight="false" outlineLevel="0" collapsed="false">
      <c r="A156" s="2" t="s">
        <v>521</v>
      </c>
      <c r="B156" s="2" t="s">
        <v>522</v>
      </c>
      <c r="C156" s="3" t="n">
        <v>3.64514517784119</v>
      </c>
      <c r="D156" s="4" t="n">
        <v>5</v>
      </c>
      <c r="E156" s="5" t="n">
        <v>2</v>
      </c>
      <c r="F156" s="5" t="n">
        <v>1</v>
      </c>
      <c r="G156" s="5" t="n">
        <v>1</v>
      </c>
      <c r="H156" s="5" t="n">
        <v>1</v>
      </c>
      <c r="I156" s="5" t="s">
        <v>105</v>
      </c>
      <c r="J156" s="5"/>
      <c r="K156" s="5" t="s">
        <v>62</v>
      </c>
      <c r="L156" s="2" t="s">
        <v>523</v>
      </c>
      <c r="M156" s="5" t="n">
        <v>300</v>
      </c>
      <c r="N156" s="6" t="n">
        <v>34.46143272466</v>
      </c>
      <c r="O156" s="3" t="n">
        <v>5.07177734375</v>
      </c>
    </row>
    <row r="157" customFormat="false" ht="12.75" hidden="false" customHeight="false" outlineLevel="0" collapsed="false">
      <c r="A157" s="2" t="s">
        <v>524</v>
      </c>
      <c r="B157" s="2" t="s">
        <v>525</v>
      </c>
      <c r="C157" s="3" t="n">
        <v>3.57751035690308</v>
      </c>
      <c r="D157" s="4" t="n">
        <v>3.37</v>
      </c>
      <c r="E157" s="5" t="n">
        <v>2</v>
      </c>
      <c r="F157" s="5" t="n">
        <v>1</v>
      </c>
      <c r="G157" s="5" t="n">
        <v>1</v>
      </c>
      <c r="H157" s="5" t="n">
        <v>1</v>
      </c>
      <c r="I157" s="5"/>
      <c r="J157" s="5"/>
      <c r="K157" s="5"/>
      <c r="L157" s="2" t="s">
        <v>39</v>
      </c>
      <c r="M157" s="5" t="n">
        <v>534</v>
      </c>
      <c r="N157" s="6" t="n">
        <v>57.14610438466</v>
      </c>
      <c r="O157" s="3" t="n">
        <v>6.77099609375</v>
      </c>
    </row>
    <row r="158" customFormat="false" ht="12.75" hidden="false" customHeight="false" outlineLevel="0" collapsed="false">
      <c r="A158" s="2" t="s">
        <v>526</v>
      </c>
      <c r="B158" s="2" t="s">
        <v>527</v>
      </c>
      <c r="C158" s="3" t="n">
        <v>3.56251740455627</v>
      </c>
      <c r="D158" s="4" t="n">
        <v>11.2</v>
      </c>
      <c r="E158" s="5" t="n">
        <v>8</v>
      </c>
      <c r="F158" s="5" t="n">
        <v>1</v>
      </c>
      <c r="G158" s="5" t="n">
        <v>1</v>
      </c>
      <c r="H158" s="5" t="n">
        <v>1</v>
      </c>
      <c r="I158" s="5"/>
      <c r="J158" s="5"/>
      <c r="K158" s="5"/>
      <c r="L158" s="2" t="s">
        <v>39</v>
      </c>
      <c r="M158" s="5" t="n">
        <v>125</v>
      </c>
      <c r="N158" s="6" t="n">
        <v>14.28658555466</v>
      </c>
      <c r="O158" s="3" t="n">
        <v>9.83251953125</v>
      </c>
    </row>
    <row r="159" customFormat="false" ht="12.75" hidden="false" customHeight="false" outlineLevel="0" collapsed="false">
      <c r="A159" s="2" t="s">
        <v>528</v>
      </c>
      <c r="B159" s="2" t="s">
        <v>529</v>
      </c>
      <c r="C159" s="3" t="n">
        <v>3.54699444770813</v>
      </c>
      <c r="D159" s="4" t="n">
        <v>3.7</v>
      </c>
      <c r="E159" s="5" t="n">
        <v>2</v>
      </c>
      <c r="F159" s="5" t="n">
        <v>1</v>
      </c>
      <c r="G159" s="5" t="n">
        <v>1</v>
      </c>
      <c r="H159" s="5" t="n">
        <v>1</v>
      </c>
      <c r="I159" s="5"/>
      <c r="J159" s="5"/>
      <c r="K159" s="5"/>
      <c r="L159" s="2" t="s">
        <v>39</v>
      </c>
      <c r="M159" s="5" t="n">
        <v>432</v>
      </c>
      <c r="N159" s="6" t="n">
        <v>49.3083282646601</v>
      </c>
      <c r="O159" s="3" t="n">
        <v>7.48876953125</v>
      </c>
    </row>
    <row r="160" customFormat="false" ht="12.75" hidden="false" customHeight="false" outlineLevel="0" collapsed="false">
      <c r="A160" s="2" t="s">
        <v>530</v>
      </c>
      <c r="B160" s="2" t="s">
        <v>531</v>
      </c>
      <c r="C160" s="3" t="n">
        <v>3.54651188850403</v>
      </c>
      <c r="D160" s="4" t="n">
        <v>1.81</v>
      </c>
      <c r="E160" s="5" t="n">
        <v>1</v>
      </c>
      <c r="F160" s="5" t="n">
        <v>1</v>
      </c>
      <c r="G160" s="5" t="n">
        <v>1</v>
      </c>
      <c r="H160" s="5" t="n">
        <v>1</v>
      </c>
      <c r="I160" s="5" t="s">
        <v>390</v>
      </c>
      <c r="J160" s="5"/>
      <c r="K160" s="5" t="s">
        <v>62</v>
      </c>
      <c r="L160" s="2" t="s">
        <v>532</v>
      </c>
      <c r="M160" s="5" t="n">
        <v>773</v>
      </c>
      <c r="N160" s="6" t="n">
        <v>89.2090797246601</v>
      </c>
      <c r="O160" s="3" t="n">
        <v>7.13720703125</v>
      </c>
    </row>
    <row r="161" customFormat="false" ht="12.75" hidden="false" customHeight="false" outlineLevel="0" collapsed="false">
      <c r="A161" s="2" t="s">
        <v>533</v>
      </c>
      <c r="B161" s="2" t="s">
        <v>534</v>
      </c>
      <c r="C161" s="3" t="n">
        <v>3.48122000694275</v>
      </c>
      <c r="D161" s="4" t="n">
        <v>19.18</v>
      </c>
      <c r="E161" s="5" t="n">
        <v>15</v>
      </c>
      <c r="F161" s="5" t="n">
        <v>1</v>
      </c>
      <c r="G161" s="5" t="n">
        <v>1</v>
      </c>
      <c r="H161" s="5" t="n">
        <v>1</v>
      </c>
      <c r="I161" s="5" t="s">
        <v>42</v>
      </c>
      <c r="J161" s="5" t="s">
        <v>181</v>
      </c>
      <c r="K161" s="5" t="s">
        <v>62</v>
      </c>
      <c r="L161" s="2" t="s">
        <v>535</v>
      </c>
      <c r="M161" s="5" t="n">
        <v>73</v>
      </c>
      <c r="N161" s="6" t="n">
        <v>8.42454906466</v>
      </c>
      <c r="O161" s="3" t="n">
        <v>9.62744140625</v>
      </c>
    </row>
    <row r="162" customFormat="false" ht="12.75" hidden="false" customHeight="false" outlineLevel="0" collapsed="false">
      <c r="A162" s="2" t="s">
        <v>536</v>
      </c>
      <c r="B162" s="2" t="s">
        <v>537</v>
      </c>
      <c r="C162" s="3" t="n">
        <v>3.45005893707275</v>
      </c>
      <c r="D162" s="4" t="n">
        <v>9.77</v>
      </c>
      <c r="E162" s="5" t="n">
        <v>2</v>
      </c>
      <c r="F162" s="5" t="n">
        <v>1</v>
      </c>
      <c r="G162" s="5" t="n">
        <v>1</v>
      </c>
      <c r="H162" s="5" t="n">
        <v>1</v>
      </c>
      <c r="I162" s="5"/>
      <c r="J162" s="5" t="s">
        <v>347</v>
      </c>
      <c r="K162" s="5"/>
      <c r="L162" s="2" t="s">
        <v>538</v>
      </c>
      <c r="M162" s="5" t="n">
        <v>133</v>
      </c>
      <c r="N162" s="6" t="n">
        <v>14.96749218466</v>
      </c>
      <c r="O162" s="3" t="n">
        <v>11.56103515625</v>
      </c>
    </row>
    <row r="163" customFormat="false" ht="12.75" hidden="false" customHeight="false" outlineLevel="0" collapsed="false">
      <c r="A163" s="2" t="s">
        <v>539</v>
      </c>
      <c r="B163" s="2" t="s">
        <v>540</v>
      </c>
      <c r="C163" s="3" t="n">
        <v>3.44634246826172</v>
      </c>
      <c r="D163" s="4" t="n">
        <v>6.98</v>
      </c>
      <c r="E163" s="5" t="n">
        <v>3</v>
      </c>
      <c r="F163" s="5" t="n">
        <v>1</v>
      </c>
      <c r="G163" s="5" t="n">
        <v>1</v>
      </c>
      <c r="H163" s="5" t="n">
        <v>1</v>
      </c>
      <c r="I163" s="5" t="s">
        <v>42</v>
      </c>
      <c r="J163" s="5" t="s">
        <v>181</v>
      </c>
      <c r="K163" s="5" t="s">
        <v>62</v>
      </c>
      <c r="L163" s="2" t="s">
        <v>541</v>
      </c>
      <c r="M163" s="5" t="n">
        <v>129</v>
      </c>
      <c r="N163" s="6" t="n">
        <v>15.26852958466</v>
      </c>
      <c r="O163" s="3" t="n">
        <v>11.09228515625</v>
      </c>
    </row>
    <row r="164" customFormat="false" ht="12.75" hidden="false" customHeight="false" outlineLevel="0" collapsed="false">
      <c r="A164" s="2" t="s">
        <v>542</v>
      </c>
      <c r="B164" s="2" t="s">
        <v>543</v>
      </c>
      <c r="C164" s="3" t="n">
        <v>3.39564251899719</v>
      </c>
      <c r="D164" s="4" t="n">
        <v>1.31</v>
      </c>
      <c r="E164" s="5" t="n">
        <v>1</v>
      </c>
      <c r="F164" s="5" t="n">
        <v>1</v>
      </c>
      <c r="G164" s="5" t="n">
        <v>1</v>
      </c>
      <c r="H164" s="5" t="n">
        <v>1</v>
      </c>
      <c r="I164" s="5" t="s">
        <v>167</v>
      </c>
      <c r="J164" s="5" t="s">
        <v>69</v>
      </c>
      <c r="K164" s="5" t="s">
        <v>62</v>
      </c>
      <c r="L164" s="2" t="s">
        <v>544</v>
      </c>
      <c r="M164" s="5" t="n">
        <v>1220</v>
      </c>
      <c r="N164" s="6" t="n">
        <v>138.19335212466</v>
      </c>
      <c r="O164" s="3" t="n">
        <v>5.41455078125</v>
      </c>
    </row>
    <row r="165" customFormat="false" ht="12.75" hidden="false" customHeight="false" outlineLevel="0" collapsed="false">
      <c r="A165" s="2" t="s">
        <v>545</v>
      </c>
      <c r="B165" s="2" t="s">
        <v>546</v>
      </c>
      <c r="C165" s="3" t="n">
        <v>3.31116914749146</v>
      </c>
      <c r="D165" s="4" t="n">
        <v>7.24</v>
      </c>
      <c r="E165" s="5" t="n">
        <v>2</v>
      </c>
      <c r="F165" s="5" t="n">
        <v>1</v>
      </c>
      <c r="G165" s="5" t="n">
        <v>1</v>
      </c>
      <c r="H165" s="5" t="n">
        <v>1</v>
      </c>
      <c r="I165" s="5"/>
      <c r="J165" s="5"/>
      <c r="K165" s="5"/>
      <c r="L165" s="2" t="s">
        <v>39</v>
      </c>
      <c r="M165" s="5" t="n">
        <v>221</v>
      </c>
      <c r="N165" s="6" t="n">
        <v>24.05208585466</v>
      </c>
      <c r="O165" s="3" t="n">
        <v>10.60888671875</v>
      </c>
    </row>
    <row r="166" customFormat="false" ht="12.75" hidden="false" customHeight="false" outlineLevel="0" collapsed="false">
      <c r="A166" s="2" t="s">
        <v>547</v>
      </c>
      <c r="B166" s="2" t="s">
        <v>548</v>
      </c>
      <c r="C166" s="3" t="n">
        <v>3.29954981803894</v>
      </c>
      <c r="D166" s="4" t="n">
        <v>1.77</v>
      </c>
      <c r="E166" s="5" t="n">
        <v>3</v>
      </c>
      <c r="F166" s="5" t="n">
        <v>1</v>
      </c>
      <c r="G166" s="5" t="n">
        <v>1</v>
      </c>
      <c r="H166" s="5" t="n">
        <v>1</v>
      </c>
      <c r="I166" s="5"/>
      <c r="J166" s="5"/>
      <c r="K166" s="5"/>
      <c r="L166" s="2"/>
      <c r="M166" s="5" t="n">
        <v>791</v>
      </c>
      <c r="N166" s="6" t="n">
        <v>86.5315325446599</v>
      </c>
      <c r="O166" s="3" t="n">
        <v>7.45947265625</v>
      </c>
    </row>
    <row r="167" customFormat="false" ht="12.75" hidden="false" customHeight="false" outlineLevel="0" collapsed="false">
      <c r="A167" s="2" t="s">
        <v>549</v>
      </c>
      <c r="B167" s="2" t="s">
        <v>550</v>
      </c>
      <c r="C167" s="3" t="n">
        <v>3.29326629638672</v>
      </c>
      <c r="D167" s="4" t="n">
        <v>7.84</v>
      </c>
      <c r="E167" s="5" t="n">
        <v>4</v>
      </c>
      <c r="F167" s="5" t="n">
        <v>1</v>
      </c>
      <c r="G167" s="5" t="n">
        <v>1</v>
      </c>
      <c r="H167" s="5" t="n">
        <v>1</v>
      </c>
      <c r="I167" s="5" t="s">
        <v>551</v>
      </c>
      <c r="J167" s="5"/>
      <c r="K167" s="5" t="s">
        <v>552</v>
      </c>
      <c r="L167" s="2" t="s">
        <v>553</v>
      </c>
      <c r="M167" s="5" t="n">
        <v>153</v>
      </c>
      <c r="N167" s="6" t="n">
        <v>16.78223854466</v>
      </c>
      <c r="O167" s="3" t="n">
        <v>5.57958984375</v>
      </c>
    </row>
    <row r="168" customFormat="false" ht="12.75" hidden="false" customHeight="false" outlineLevel="0" collapsed="false">
      <c r="A168" s="2" t="s">
        <v>554</v>
      </c>
      <c r="B168" s="2" t="s">
        <v>555</v>
      </c>
      <c r="C168" s="3" t="n">
        <v>3.28962397575378</v>
      </c>
      <c r="D168" s="4" t="n">
        <v>1.84</v>
      </c>
      <c r="E168" s="5" t="n">
        <v>2</v>
      </c>
      <c r="F168" s="5" t="n">
        <v>1</v>
      </c>
      <c r="G168" s="5" t="n">
        <v>1</v>
      </c>
      <c r="H168" s="5" t="n">
        <v>1</v>
      </c>
      <c r="I168" s="5" t="s">
        <v>105</v>
      </c>
      <c r="J168" s="5" t="s">
        <v>252</v>
      </c>
      <c r="K168" s="5"/>
      <c r="L168" s="2" t="s">
        <v>556</v>
      </c>
      <c r="M168" s="5" t="n">
        <v>543</v>
      </c>
      <c r="N168" s="6" t="n">
        <v>62.4423047146599</v>
      </c>
      <c r="O168" s="3" t="n">
        <v>6.43017578125</v>
      </c>
    </row>
    <row r="169" customFormat="false" ht="12.75" hidden="false" customHeight="false" outlineLevel="0" collapsed="false">
      <c r="A169" s="2" t="s">
        <v>557</v>
      </c>
      <c r="B169" s="2" t="s">
        <v>558</v>
      </c>
      <c r="C169" s="3" t="n">
        <v>3.28411817550659</v>
      </c>
      <c r="D169" s="4" t="n">
        <v>6.06</v>
      </c>
      <c r="E169" s="5" t="n">
        <v>4</v>
      </c>
      <c r="F169" s="5" t="n">
        <v>1</v>
      </c>
      <c r="G169" s="5" t="n">
        <v>1</v>
      </c>
      <c r="H169" s="5" t="n">
        <v>1</v>
      </c>
      <c r="I169" s="5"/>
      <c r="J169" s="5" t="s">
        <v>156</v>
      </c>
      <c r="K169" s="5" t="s">
        <v>161</v>
      </c>
      <c r="L169" s="2" t="s">
        <v>559</v>
      </c>
      <c r="M169" s="5" t="n">
        <v>231</v>
      </c>
      <c r="N169" s="6" t="n">
        <v>26.96137784466</v>
      </c>
      <c r="O169" s="3" t="n">
        <v>4.29736328125</v>
      </c>
    </row>
    <row r="170" customFormat="false" ht="12.75" hidden="false" customHeight="false" outlineLevel="0" collapsed="false">
      <c r="A170" s="2" t="s">
        <v>560</v>
      </c>
      <c r="B170" s="2" t="s">
        <v>561</v>
      </c>
      <c r="C170" s="3" t="n">
        <v>3.27502012252808</v>
      </c>
      <c r="D170" s="4" t="n">
        <v>4.19</v>
      </c>
      <c r="E170" s="5" t="n">
        <v>2</v>
      </c>
      <c r="F170" s="5" t="n">
        <v>1</v>
      </c>
      <c r="G170" s="5" t="n">
        <v>1</v>
      </c>
      <c r="H170" s="5" t="n">
        <v>1</v>
      </c>
      <c r="I170" s="5" t="s">
        <v>562</v>
      </c>
      <c r="J170" s="5" t="s">
        <v>69</v>
      </c>
      <c r="K170" s="5" t="s">
        <v>25</v>
      </c>
      <c r="L170" s="2" t="s">
        <v>563</v>
      </c>
      <c r="M170" s="5" t="n">
        <v>382</v>
      </c>
      <c r="N170" s="6" t="n">
        <v>43.95791732466</v>
      </c>
      <c r="O170" s="3" t="n">
        <v>7.41552734375</v>
      </c>
    </row>
    <row r="171" customFormat="false" ht="12.75" hidden="false" customHeight="false" outlineLevel="0" collapsed="false">
      <c r="A171" s="2" t="s">
        <v>564</v>
      </c>
      <c r="B171" s="2" t="s">
        <v>565</v>
      </c>
      <c r="C171" s="3" t="n">
        <v>3.27127766609192</v>
      </c>
      <c r="D171" s="4" t="n">
        <v>2.85</v>
      </c>
      <c r="E171" s="5" t="n">
        <v>2</v>
      </c>
      <c r="F171" s="5" t="n">
        <v>1</v>
      </c>
      <c r="G171" s="5" t="n">
        <v>1</v>
      </c>
      <c r="H171" s="5" t="n">
        <v>1</v>
      </c>
      <c r="I171" s="5" t="s">
        <v>105</v>
      </c>
      <c r="J171" s="5" t="s">
        <v>566</v>
      </c>
      <c r="K171" s="5"/>
      <c r="L171" s="2" t="s">
        <v>567</v>
      </c>
      <c r="M171" s="5" t="n">
        <v>456</v>
      </c>
      <c r="N171" s="6" t="n">
        <v>53.01862796466</v>
      </c>
      <c r="O171" s="3" t="n">
        <v>7.35693359375</v>
      </c>
    </row>
    <row r="172" customFormat="false" ht="12.75" hidden="false" customHeight="false" outlineLevel="0" collapsed="false">
      <c r="A172" s="2" t="s">
        <v>568</v>
      </c>
      <c r="B172" s="2" t="s">
        <v>569</v>
      </c>
      <c r="C172" s="3" t="n">
        <v>3.26343154907227</v>
      </c>
      <c r="D172" s="4" t="n">
        <v>3.92</v>
      </c>
      <c r="E172" s="5" t="n">
        <v>1</v>
      </c>
      <c r="F172" s="5" t="n">
        <v>1</v>
      </c>
      <c r="G172" s="5" t="n">
        <v>1</v>
      </c>
      <c r="H172" s="5" t="n">
        <v>1</v>
      </c>
      <c r="I172" s="5" t="s">
        <v>570</v>
      </c>
      <c r="J172" s="5" t="s">
        <v>69</v>
      </c>
      <c r="K172" s="5" t="s">
        <v>571</v>
      </c>
      <c r="L172" s="2" t="s">
        <v>572</v>
      </c>
      <c r="M172" s="5" t="n">
        <v>383</v>
      </c>
      <c r="N172" s="6" t="n">
        <v>43.12994636466</v>
      </c>
      <c r="O172" s="3" t="n">
        <v>8.66064453125</v>
      </c>
    </row>
    <row r="173" customFormat="false" ht="12.75" hidden="false" customHeight="false" outlineLevel="0" collapsed="false">
      <c r="A173" s="2" t="s">
        <v>573</v>
      </c>
      <c r="B173" s="2" t="s">
        <v>574</v>
      </c>
      <c r="C173" s="3" t="n">
        <v>3.2479887008667</v>
      </c>
      <c r="D173" s="4" t="n">
        <v>3.47</v>
      </c>
      <c r="E173" s="5" t="n">
        <v>1</v>
      </c>
      <c r="F173" s="5" t="n">
        <v>1</v>
      </c>
      <c r="G173" s="5" t="n">
        <v>1</v>
      </c>
      <c r="H173" s="5" t="n">
        <v>1</v>
      </c>
      <c r="I173" s="5" t="s">
        <v>575</v>
      </c>
      <c r="J173" s="5" t="s">
        <v>576</v>
      </c>
      <c r="K173" s="5" t="s">
        <v>577</v>
      </c>
      <c r="L173" s="2" t="s">
        <v>578</v>
      </c>
      <c r="M173" s="5" t="n">
        <v>403</v>
      </c>
      <c r="N173" s="6" t="n">
        <v>44.26677058466</v>
      </c>
      <c r="O173" s="3" t="n">
        <v>5.16064453125</v>
      </c>
    </row>
    <row r="174" customFormat="false" ht="12.75" hidden="false" customHeight="false" outlineLevel="0" collapsed="false">
      <c r="A174" s="2" t="s">
        <v>579</v>
      </c>
      <c r="B174" s="2" t="s">
        <v>580</v>
      </c>
      <c r="C174" s="3" t="n">
        <v>3.242680311203</v>
      </c>
      <c r="D174" s="4" t="n">
        <v>5.5</v>
      </c>
      <c r="E174" s="5" t="n">
        <v>2</v>
      </c>
      <c r="F174" s="5" t="n">
        <v>1</v>
      </c>
      <c r="G174" s="5" t="n">
        <v>1</v>
      </c>
      <c r="H174" s="5" t="n">
        <v>1</v>
      </c>
      <c r="I174" s="5" t="s">
        <v>68</v>
      </c>
      <c r="J174" s="5" t="s">
        <v>581</v>
      </c>
      <c r="K174" s="5" t="s">
        <v>582</v>
      </c>
      <c r="L174" s="2" t="s">
        <v>583</v>
      </c>
      <c r="M174" s="5" t="n">
        <v>200</v>
      </c>
      <c r="N174" s="6" t="n">
        <v>22.52659012466</v>
      </c>
      <c r="O174" s="3" t="n">
        <v>8.38232421875</v>
      </c>
    </row>
    <row r="175" customFormat="false" ht="12.75" hidden="false" customHeight="false" outlineLevel="0" collapsed="false">
      <c r="A175" s="2" t="s">
        <v>584</v>
      </c>
      <c r="B175" s="2" t="s">
        <v>585</v>
      </c>
      <c r="C175" s="3" t="n">
        <v>3.2338604927063</v>
      </c>
      <c r="D175" s="4" t="n">
        <v>2.36</v>
      </c>
      <c r="E175" s="5" t="n">
        <v>2</v>
      </c>
      <c r="F175" s="5" t="n">
        <v>1</v>
      </c>
      <c r="G175" s="5" t="n">
        <v>1</v>
      </c>
      <c r="H175" s="5" t="n">
        <v>1</v>
      </c>
      <c r="I175" s="5" t="s">
        <v>98</v>
      </c>
      <c r="J175" s="5" t="s">
        <v>586</v>
      </c>
      <c r="K175" s="5" t="s">
        <v>587</v>
      </c>
      <c r="L175" s="2" t="s">
        <v>71</v>
      </c>
      <c r="M175" s="5" t="n">
        <v>679</v>
      </c>
      <c r="N175" s="6" t="n">
        <v>73.6958079346601</v>
      </c>
      <c r="O175" s="3" t="n">
        <v>6.30322265625</v>
      </c>
    </row>
    <row r="176" customFormat="false" ht="12.75" hidden="false" customHeight="false" outlineLevel="0" collapsed="false">
      <c r="A176" s="2" t="s">
        <v>588</v>
      </c>
      <c r="B176" s="2" t="s">
        <v>589</v>
      </c>
      <c r="C176" s="3" t="n">
        <v>3.22989106178284</v>
      </c>
      <c r="D176" s="4" t="n">
        <v>2.89</v>
      </c>
      <c r="E176" s="5" t="n">
        <v>3</v>
      </c>
      <c r="F176" s="5" t="n">
        <v>1</v>
      </c>
      <c r="G176" s="5" t="n">
        <v>1</v>
      </c>
      <c r="H176" s="5" t="n">
        <v>1</v>
      </c>
      <c r="I176" s="5" t="s">
        <v>260</v>
      </c>
      <c r="J176" s="5" t="s">
        <v>590</v>
      </c>
      <c r="K176" s="5" t="s">
        <v>591</v>
      </c>
      <c r="L176" s="2" t="s">
        <v>592</v>
      </c>
      <c r="M176" s="5" t="n">
        <v>553</v>
      </c>
      <c r="N176" s="6" t="n">
        <v>59.65269171466</v>
      </c>
      <c r="O176" s="3" t="n">
        <v>9.18798828125</v>
      </c>
    </row>
    <row r="177" customFormat="false" ht="12.75" hidden="false" customHeight="false" outlineLevel="0" collapsed="false">
      <c r="A177" s="2" t="s">
        <v>593</v>
      </c>
      <c r="B177" s="2" t="s">
        <v>594</v>
      </c>
      <c r="C177" s="3" t="n">
        <v>3.21683740615845</v>
      </c>
      <c r="D177" s="4" t="n">
        <v>3.42</v>
      </c>
      <c r="E177" s="5" t="n">
        <v>3</v>
      </c>
      <c r="F177" s="5" t="n">
        <v>1</v>
      </c>
      <c r="G177" s="5" t="n">
        <v>1</v>
      </c>
      <c r="H177" s="5" t="n">
        <v>1</v>
      </c>
      <c r="I177" s="5"/>
      <c r="J177" s="5"/>
      <c r="K177" s="5"/>
      <c r="L177" s="2" t="s">
        <v>39</v>
      </c>
      <c r="M177" s="5" t="n">
        <v>526</v>
      </c>
      <c r="N177" s="6" t="n">
        <v>59.1682922446601</v>
      </c>
      <c r="O177" s="3" t="n">
        <v>8.64599609375</v>
      </c>
    </row>
    <row r="178" customFormat="false" ht="12.75" hidden="false" customHeight="false" outlineLevel="0" collapsed="false">
      <c r="A178" s="2" t="s">
        <v>595</v>
      </c>
      <c r="B178" s="2" t="s">
        <v>596</v>
      </c>
      <c r="C178" s="3" t="n">
        <v>3.20432257652283</v>
      </c>
      <c r="D178" s="4" t="n">
        <v>7.91</v>
      </c>
      <c r="E178" s="5" t="n">
        <v>2</v>
      </c>
      <c r="F178" s="5" t="n">
        <v>1</v>
      </c>
      <c r="G178" s="5" t="n">
        <v>1</v>
      </c>
      <c r="H178" s="5" t="n">
        <v>1</v>
      </c>
      <c r="I178" s="5"/>
      <c r="J178" s="5" t="s">
        <v>86</v>
      </c>
      <c r="K178" s="5" t="s">
        <v>25</v>
      </c>
      <c r="L178" s="2" t="s">
        <v>597</v>
      </c>
      <c r="M178" s="5" t="n">
        <v>177</v>
      </c>
      <c r="N178" s="6" t="n">
        <v>20.24352019466</v>
      </c>
      <c r="O178" s="3" t="n">
        <v>4.88134765625</v>
      </c>
    </row>
    <row r="179" customFormat="false" ht="12.75" hidden="false" customHeight="false" outlineLevel="0" collapsed="false">
      <c r="A179" s="2" t="s">
        <v>598</v>
      </c>
      <c r="B179" s="2" t="s">
        <v>599</v>
      </c>
      <c r="C179" s="3" t="n">
        <v>3.19315648078918</v>
      </c>
      <c r="D179" s="4" t="n">
        <v>3.12</v>
      </c>
      <c r="E179" s="5" t="n">
        <v>3</v>
      </c>
      <c r="F179" s="5" t="n">
        <v>1</v>
      </c>
      <c r="G179" s="5" t="n">
        <v>1</v>
      </c>
      <c r="H179" s="5" t="n">
        <v>1</v>
      </c>
      <c r="I179" s="5" t="s">
        <v>310</v>
      </c>
      <c r="J179" s="5" t="s">
        <v>600</v>
      </c>
      <c r="K179" s="5" t="s">
        <v>601</v>
      </c>
      <c r="L179" s="2" t="s">
        <v>602</v>
      </c>
      <c r="M179" s="5" t="n">
        <v>417</v>
      </c>
      <c r="N179" s="6" t="n">
        <v>48.06788596466</v>
      </c>
      <c r="O179" s="3" t="n">
        <v>4.47509765625</v>
      </c>
    </row>
    <row r="180" customFormat="false" ht="12.75" hidden="false" customHeight="false" outlineLevel="0" collapsed="false">
      <c r="A180" s="2" t="s">
        <v>603</v>
      </c>
      <c r="B180" s="2" t="s">
        <v>604</v>
      </c>
      <c r="C180" s="3" t="n">
        <v>3.18646240234375</v>
      </c>
      <c r="D180" s="4" t="n">
        <v>3.14</v>
      </c>
      <c r="E180" s="5" t="n">
        <v>2</v>
      </c>
      <c r="F180" s="5" t="n">
        <v>1</v>
      </c>
      <c r="G180" s="5" t="n">
        <v>1</v>
      </c>
      <c r="H180" s="5" t="n">
        <v>1</v>
      </c>
      <c r="I180" s="5" t="s">
        <v>98</v>
      </c>
      <c r="J180" s="5" t="s">
        <v>605</v>
      </c>
      <c r="K180" s="5" t="s">
        <v>99</v>
      </c>
      <c r="L180" s="2" t="s">
        <v>606</v>
      </c>
      <c r="M180" s="5" t="n">
        <v>541</v>
      </c>
      <c r="N180" s="6" t="n">
        <v>59.57690145466</v>
      </c>
      <c r="O180" s="3" t="n">
        <v>5.90966796875</v>
      </c>
    </row>
    <row r="181" customFormat="false" ht="12.75" hidden="false" customHeight="false" outlineLevel="0" collapsed="false">
      <c r="A181" s="2" t="s">
        <v>607</v>
      </c>
      <c r="B181" s="2" t="s">
        <v>608</v>
      </c>
      <c r="C181" s="3" t="n">
        <v>3.16814684867859</v>
      </c>
      <c r="D181" s="4" t="n">
        <v>1.83</v>
      </c>
      <c r="E181" s="5" t="n">
        <v>3</v>
      </c>
      <c r="F181" s="5" t="n">
        <v>1</v>
      </c>
      <c r="G181" s="5" t="n">
        <v>1</v>
      </c>
      <c r="H181" s="5" t="n">
        <v>1</v>
      </c>
      <c r="I181" s="5" t="s">
        <v>609</v>
      </c>
      <c r="J181" s="5" t="s">
        <v>299</v>
      </c>
      <c r="K181" s="5" t="s">
        <v>25</v>
      </c>
      <c r="L181" s="2" t="s">
        <v>610</v>
      </c>
      <c r="M181" s="5" t="n">
        <v>767</v>
      </c>
      <c r="N181" s="6" t="n">
        <v>86.48925407466</v>
      </c>
      <c r="O181" s="3" t="n">
        <v>7.04931640625</v>
      </c>
    </row>
    <row r="182" customFormat="false" ht="12.75" hidden="false" customHeight="false" outlineLevel="0" collapsed="false">
      <c r="A182" s="2" t="s">
        <v>611</v>
      </c>
      <c r="B182" s="2" t="s">
        <v>612</v>
      </c>
      <c r="C182" s="3" t="n">
        <v>3.15934443473816</v>
      </c>
      <c r="D182" s="4" t="n">
        <v>14.81</v>
      </c>
      <c r="E182" s="5" t="n">
        <v>6</v>
      </c>
      <c r="F182" s="5" t="n">
        <v>1</v>
      </c>
      <c r="G182" s="5" t="n">
        <v>1</v>
      </c>
      <c r="H182" s="5" t="n">
        <v>1</v>
      </c>
      <c r="I182" s="5"/>
      <c r="J182" s="5"/>
      <c r="K182" s="5"/>
      <c r="L182" s="2" t="s">
        <v>39</v>
      </c>
      <c r="M182" s="5" t="n">
        <v>81</v>
      </c>
      <c r="N182" s="6" t="n">
        <v>9.24286744466</v>
      </c>
      <c r="O182" s="3" t="n">
        <v>8.88037109375</v>
      </c>
    </row>
    <row r="183" customFormat="false" ht="12.75" hidden="false" customHeight="false" outlineLevel="0" collapsed="false">
      <c r="A183" s="2" t="s">
        <v>613</v>
      </c>
      <c r="B183" s="2" t="s">
        <v>614</v>
      </c>
      <c r="C183" s="3" t="n">
        <v>3.14543437957764</v>
      </c>
      <c r="D183" s="4" t="n">
        <v>5.13</v>
      </c>
      <c r="E183" s="5" t="n">
        <v>1</v>
      </c>
      <c r="F183" s="5" t="n">
        <v>1</v>
      </c>
      <c r="G183" s="5" t="n">
        <v>1</v>
      </c>
      <c r="H183" s="5" t="n">
        <v>1</v>
      </c>
      <c r="I183" s="5" t="s">
        <v>105</v>
      </c>
      <c r="J183" s="5" t="s">
        <v>132</v>
      </c>
      <c r="K183" s="5" t="s">
        <v>615</v>
      </c>
      <c r="L183" s="2" t="s">
        <v>616</v>
      </c>
      <c r="M183" s="5" t="n">
        <v>273</v>
      </c>
      <c r="N183" s="6" t="n">
        <v>30.06207495466</v>
      </c>
      <c r="O183" s="3" t="n">
        <v>5.46533203125</v>
      </c>
    </row>
    <row r="184" customFormat="false" ht="12.75" hidden="false" customHeight="false" outlineLevel="0" collapsed="false">
      <c r="A184" s="2" t="s">
        <v>617</v>
      </c>
      <c r="B184" s="2" t="s">
        <v>618</v>
      </c>
      <c r="C184" s="3" t="n">
        <v>3.14075517654419</v>
      </c>
      <c r="D184" s="4" t="n">
        <v>7.83</v>
      </c>
      <c r="E184" s="5" t="n">
        <v>4</v>
      </c>
      <c r="F184" s="5" t="n">
        <v>1</v>
      </c>
      <c r="G184" s="5" t="n">
        <v>1</v>
      </c>
      <c r="H184" s="5" t="n">
        <v>1</v>
      </c>
      <c r="I184" s="5" t="s">
        <v>42</v>
      </c>
      <c r="J184" s="5" t="s">
        <v>181</v>
      </c>
      <c r="K184" s="5" t="s">
        <v>62</v>
      </c>
      <c r="L184" s="2" t="s">
        <v>619</v>
      </c>
      <c r="M184" s="5" t="n">
        <v>115</v>
      </c>
      <c r="N184" s="6" t="n">
        <v>13.00410302466</v>
      </c>
      <c r="O184" s="3" t="n">
        <v>11.00439453125</v>
      </c>
    </row>
    <row r="185" customFormat="false" ht="12.75" hidden="false" customHeight="false" outlineLevel="0" collapsed="false">
      <c r="A185" s="2" t="s">
        <v>620</v>
      </c>
      <c r="B185" s="2" t="s">
        <v>621</v>
      </c>
      <c r="C185" s="3" t="n">
        <v>3.1180419921875</v>
      </c>
      <c r="D185" s="4" t="n">
        <v>20.83</v>
      </c>
      <c r="E185" s="5" t="n">
        <v>5</v>
      </c>
      <c r="F185" s="5" t="n">
        <v>1</v>
      </c>
      <c r="G185" s="5" t="n">
        <v>1</v>
      </c>
      <c r="H185" s="5" t="n">
        <v>1</v>
      </c>
      <c r="I185" s="5" t="s">
        <v>42</v>
      </c>
      <c r="J185" s="5" t="s">
        <v>181</v>
      </c>
      <c r="K185" s="5" t="s">
        <v>62</v>
      </c>
      <c r="L185" s="2" t="s">
        <v>622</v>
      </c>
      <c r="M185" s="5" t="n">
        <v>72</v>
      </c>
      <c r="N185" s="6" t="n">
        <v>8.19030758466</v>
      </c>
      <c r="O185" s="3" t="n">
        <v>10.33056640625</v>
      </c>
    </row>
    <row r="186" customFormat="false" ht="12.75" hidden="false" customHeight="false" outlineLevel="0" collapsed="false">
      <c r="A186" s="2" t="s">
        <v>623</v>
      </c>
      <c r="B186" s="2" t="s">
        <v>624</v>
      </c>
      <c r="C186" s="3" t="n">
        <v>3.11680674552917</v>
      </c>
      <c r="D186" s="4" t="n">
        <v>2.9</v>
      </c>
      <c r="E186" s="5" t="n">
        <v>2</v>
      </c>
      <c r="F186" s="5" t="n">
        <v>1</v>
      </c>
      <c r="G186" s="5" t="n">
        <v>1</v>
      </c>
      <c r="H186" s="5" t="n">
        <v>1</v>
      </c>
      <c r="I186" s="5"/>
      <c r="J186" s="5"/>
      <c r="K186" s="5"/>
      <c r="L186" s="2" t="s">
        <v>39</v>
      </c>
      <c r="M186" s="5" t="n">
        <v>517</v>
      </c>
      <c r="N186" s="6" t="n">
        <v>58.34620235466</v>
      </c>
      <c r="O186" s="3" t="n">
        <v>6.13818359375</v>
      </c>
    </row>
    <row r="187" customFormat="false" ht="12.75" hidden="false" customHeight="false" outlineLevel="0" collapsed="false">
      <c r="A187" s="2" t="s">
        <v>625</v>
      </c>
      <c r="B187" s="2" t="s">
        <v>626</v>
      </c>
      <c r="C187" s="3" t="n">
        <v>3.07876777648926</v>
      </c>
      <c r="D187" s="4" t="n">
        <v>2.5</v>
      </c>
      <c r="E187" s="5" t="n">
        <v>2</v>
      </c>
      <c r="F187" s="5" t="n">
        <v>1</v>
      </c>
      <c r="G187" s="5" t="n">
        <v>1</v>
      </c>
      <c r="H187" s="5" t="n">
        <v>1</v>
      </c>
      <c r="I187" s="5"/>
      <c r="J187" s="5"/>
      <c r="K187" s="5"/>
      <c r="L187" s="2" t="s">
        <v>627</v>
      </c>
      <c r="M187" s="5" t="n">
        <v>519</v>
      </c>
      <c r="N187" s="6" t="n">
        <v>58.12054485466</v>
      </c>
      <c r="O187" s="3" t="n">
        <v>4.93212890625</v>
      </c>
    </row>
    <row r="188" customFormat="false" ht="12.75" hidden="false" customHeight="false" outlineLevel="0" collapsed="false">
      <c r="A188" s="2" t="s">
        <v>628</v>
      </c>
      <c r="B188" s="2" t="s">
        <v>629</v>
      </c>
      <c r="C188" s="3" t="n">
        <v>3.07502198219299</v>
      </c>
      <c r="D188" s="4" t="n">
        <v>3.94</v>
      </c>
      <c r="E188" s="5" t="n">
        <v>4</v>
      </c>
      <c r="F188" s="5" t="n">
        <v>1</v>
      </c>
      <c r="G188" s="5" t="n">
        <v>1</v>
      </c>
      <c r="H188" s="5" t="n">
        <v>1</v>
      </c>
      <c r="I188" s="5" t="s">
        <v>390</v>
      </c>
      <c r="J188" s="5" t="s">
        <v>630</v>
      </c>
      <c r="K188" s="5" t="s">
        <v>62</v>
      </c>
      <c r="L188" s="2"/>
      <c r="M188" s="5" t="n">
        <v>355</v>
      </c>
      <c r="N188" s="6" t="n">
        <v>39.13849978466</v>
      </c>
      <c r="O188" s="3" t="n">
        <v>9.33447265625</v>
      </c>
    </row>
    <row r="189" customFormat="false" ht="12.75" hidden="false" customHeight="false" outlineLevel="0" collapsed="false">
      <c r="A189" s="2" t="s">
        <v>631</v>
      </c>
      <c r="B189" s="2" t="s">
        <v>632</v>
      </c>
      <c r="C189" s="3" t="n">
        <v>3.07078576087952</v>
      </c>
      <c r="D189" s="4" t="n">
        <v>50</v>
      </c>
      <c r="E189" s="5" t="n">
        <v>9</v>
      </c>
      <c r="F189" s="5" t="n">
        <v>1</v>
      </c>
      <c r="G189" s="5" t="n">
        <v>1</v>
      </c>
      <c r="H189" s="5" t="n">
        <v>1</v>
      </c>
      <c r="I189" s="5" t="s">
        <v>570</v>
      </c>
      <c r="J189" s="5"/>
      <c r="K189" s="5" t="s">
        <v>25</v>
      </c>
      <c r="L189" s="2"/>
      <c r="M189" s="5" t="n">
        <v>24</v>
      </c>
      <c r="N189" s="6" t="n">
        <v>2.81323881466</v>
      </c>
      <c r="O189" s="3" t="n">
        <v>4.28466796875</v>
      </c>
    </row>
    <row r="190" customFormat="false" ht="12.75" hidden="false" customHeight="false" outlineLevel="0" collapsed="false">
      <c r="A190" s="2" t="s">
        <v>633</v>
      </c>
      <c r="B190" s="2" t="s">
        <v>634</v>
      </c>
      <c r="C190" s="3" t="n">
        <v>3.05746245384216</v>
      </c>
      <c r="D190" s="4" t="n">
        <v>1.29</v>
      </c>
      <c r="E190" s="5" t="n">
        <v>1</v>
      </c>
      <c r="F190" s="5" t="n">
        <v>1</v>
      </c>
      <c r="G190" s="5" t="n">
        <v>1</v>
      </c>
      <c r="H190" s="5" t="n">
        <v>1</v>
      </c>
      <c r="I190" s="5" t="s">
        <v>105</v>
      </c>
      <c r="J190" s="5"/>
      <c r="K190" s="5" t="s">
        <v>62</v>
      </c>
      <c r="L190" s="2" t="s">
        <v>635</v>
      </c>
      <c r="M190" s="5" t="n">
        <v>929</v>
      </c>
      <c r="N190" s="6" t="n">
        <v>101.80409190466</v>
      </c>
      <c r="O190" s="3" t="n">
        <v>6.52197265625</v>
      </c>
    </row>
    <row r="191" customFormat="false" ht="12.75" hidden="false" customHeight="false" outlineLevel="0" collapsed="false">
      <c r="A191" s="2" t="s">
        <v>636</v>
      </c>
      <c r="B191" s="2" t="s">
        <v>637</v>
      </c>
      <c r="C191" s="3" t="n">
        <v>3.03440713882446</v>
      </c>
      <c r="D191" s="4" t="n">
        <v>2.38</v>
      </c>
      <c r="E191" s="5" t="n">
        <v>3</v>
      </c>
      <c r="F191" s="5" t="n">
        <v>1</v>
      </c>
      <c r="G191" s="5" t="n">
        <v>1</v>
      </c>
      <c r="H191" s="5" t="n">
        <v>1</v>
      </c>
      <c r="I191" s="5" t="s">
        <v>390</v>
      </c>
      <c r="J191" s="5" t="s">
        <v>638</v>
      </c>
      <c r="K191" s="5" t="s">
        <v>639</v>
      </c>
      <c r="L191" s="2" t="s">
        <v>640</v>
      </c>
      <c r="M191" s="5" t="n">
        <v>505</v>
      </c>
      <c r="N191" s="6" t="n">
        <v>56.8939124046601</v>
      </c>
      <c r="O191" s="3" t="n">
        <v>6.81494140625</v>
      </c>
    </row>
    <row r="192" customFormat="false" ht="12.75" hidden="false" customHeight="false" outlineLevel="0" collapsed="false">
      <c r="A192" s="2" t="s">
        <v>641</v>
      </c>
      <c r="B192" s="2" t="s">
        <v>642</v>
      </c>
      <c r="C192" s="3" t="n">
        <v>3.0339343547821</v>
      </c>
      <c r="D192" s="4" t="n">
        <v>1.93</v>
      </c>
      <c r="E192" s="5" t="n">
        <v>3</v>
      </c>
      <c r="F192" s="5" t="n">
        <v>1</v>
      </c>
      <c r="G192" s="5" t="n">
        <v>1</v>
      </c>
      <c r="H192" s="5" t="n">
        <v>1</v>
      </c>
      <c r="I192" s="5"/>
      <c r="J192" s="5" t="s">
        <v>69</v>
      </c>
      <c r="K192" s="5"/>
      <c r="L192" s="2" t="s">
        <v>643</v>
      </c>
      <c r="M192" s="5" t="n">
        <v>883</v>
      </c>
      <c r="N192" s="6" t="n">
        <v>97.73483403466</v>
      </c>
      <c r="O192" s="3" t="n">
        <v>7.09326171875</v>
      </c>
    </row>
    <row r="193" customFormat="false" ht="12.75" hidden="false" customHeight="false" outlineLevel="0" collapsed="false">
      <c r="A193" s="2" t="s">
        <v>644</v>
      </c>
      <c r="B193" s="2" t="s">
        <v>645</v>
      </c>
      <c r="C193" s="3" t="n">
        <v>3.03349351882935</v>
      </c>
      <c r="D193" s="4" t="n">
        <v>4.51</v>
      </c>
      <c r="E193" s="5" t="n">
        <v>2</v>
      </c>
      <c r="F193" s="5" t="n">
        <v>1</v>
      </c>
      <c r="G193" s="5" t="n">
        <v>1</v>
      </c>
      <c r="H193" s="5" t="n">
        <v>1</v>
      </c>
      <c r="I193" s="5" t="s">
        <v>105</v>
      </c>
      <c r="J193" s="5" t="s">
        <v>121</v>
      </c>
      <c r="K193" s="5" t="s">
        <v>138</v>
      </c>
      <c r="L193" s="2" t="s">
        <v>646</v>
      </c>
      <c r="M193" s="5" t="n">
        <v>266</v>
      </c>
      <c r="N193" s="6" t="n">
        <v>30.37508678466</v>
      </c>
      <c r="O193" s="3" t="n">
        <v>5.30029296875</v>
      </c>
    </row>
    <row r="194" customFormat="false" ht="12.75" hidden="false" customHeight="false" outlineLevel="0" collapsed="false">
      <c r="A194" s="2" t="s">
        <v>647</v>
      </c>
      <c r="B194" s="2" t="s">
        <v>648</v>
      </c>
      <c r="C194" s="3" t="n">
        <v>3.00216674804688</v>
      </c>
      <c r="D194" s="4" t="n">
        <v>3.36</v>
      </c>
      <c r="E194" s="5" t="n">
        <v>2</v>
      </c>
      <c r="F194" s="5" t="n">
        <v>1</v>
      </c>
      <c r="G194" s="5" t="n">
        <v>1</v>
      </c>
      <c r="H194" s="5" t="n">
        <v>1</v>
      </c>
      <c r="I194" s="5" t="s">
        <v>167</v>
      </c>
      <c r="J194" s="5" t="s">
        <v>132</v>
      </c>
      <c r="K194" s="5" t="s">
        <v>649</v>
      </c>
      <c r="L194" s="2" t="s">
        <v>650</v>
      </c>
      <c r="M194" s="5" t="n">
        <v>476</v>
      </c>
      <c r="N194" s="6" t="n">
        <v>53.77782218466</v>
      </c>
      <c r="O194" s="3" t="n">
        <v>5.78271484375</v>
      </c>
    </row>
    <row r="195" customFormat="false" ht="12.75" hidden="false" customHeight="false" outlineLevel="0" collapsed="false">
      <c r="A195" s="2" t="s">
        <v>651</v>
      </c>
      <c r="B195" s="2" t="s">
        <v>652</v>
      </c>
      <c r="C195" s="3" t="n">
        <v>2.99998116493225</v>
      </c>
      <c r="D195" s="4" t="n">
        <v>2.72</v>
      </c>
      <c r="E195" s="5" t="n">
        <v>3</v>
      </c>
      <c r="F195" s="5" t="n">
        <v>1</v>
      </c>
      <c r="G195" s="5" t="n">
        <v>1</v>
      </c>
      <c r="H195" s="5" t="n">
        <v>1</v>
      </c>
      <c r="I195" s="5" t="s">
        <v>551</v>
      </c>
      <c r="J195" s="5"/>
      <c r="K195" s="5"/>
      <c r="L195" s="2" t="s">
        <v>653</v>
      </c>
      <c r="M195" s="5" t="n">
        <v>441</v>
      </c>
      <c r="N195" s="6" t="n">
        <v>48.75119067466</v>
      </c>
      <c r="O195" s="3" t="n">
        <v>5.19873046875</v>
      </c>
    </row>
    <row r="196" customFormat="false" ht="12.75" hidden="false" customHeight="false" outlineLevel="0" collapsed="false">
      <c r="A196" s="2" t="s">
        <v>654</v>
      </c>
      <c r="B196" s="2" t="s">
        <v>655</v>
      </c>
      <c r="C196" s="3" t="n">
        <v>2.9953773021698</v>
      </c>
      <c r="D196" s="4" t="n">
        <v>1.65</v>
      </c>
      <c r="E196" s="5" t="n">
        <v>2</v>
      </c>
      <c r="F196" s="5" t="n">
        <v>1</v>
      </c>
      <c r="G196" s="5" t="n">
        <v>1</v>
      </c>
      <c r="H196" s="5" t="n">
        <v>1</v>
      </c>
      <c r="I196" s="5" t="s">
        <v>136</v>
      </c>
      <c r="J196" s="5" t="s">
        <v>132</v>
      </c>
      <c r="K196" s="5" t="s">
        <v>138</v>
      </c>
      <c r="L196" s="2" t="s">
        <v>656</v>
      </c>
      <c r="M196" s="5" t="n">
        <v>786</v>
      </c>
      <c r="N196" s="6" t="n">
        <v>88.8629794546601</v>
      </c>
      <c r="O196" s="3" t="n">
        <v>4.97021484375</v>
      </c>
    </row>
    <row r="197" customFormat="false" ht="12.75" hidden="false" customHeight="false" outlineLevel="0" collapsed="false">
      <c r="A197" s="2" t="s">
        <v>657</v>
      </c>
      <c r="B197" s="2" t="s">
        <v>658</v>
      </c>
      <c r="C197" s="3" t="n">
        <v>2.99044108390808</v>
      </c>
      <c r="D197" s="4" t="n">
        <v>1.25</v>
      </c>
      <c r="E197" s="5" t="n">
        <v>2</v>
      </c>
      <c r="F197" s="5" t="n">
        <v>1</v>
      </c>
      <c r="G197" s="5" t="n">
        <v>1</v>
      </c>
      <c r="H197" s="5" t="n">
        <v>1</v>
      </c>
      <c r="I197" s="5" t="s">
        <v>609</v>
      </c>
      <c r="J197" s="5" t="s">
        <v>69</v>
      </c>
      <c r="K197" s="5" t="s">
        <v>659</v>
      </c>
      <c r="L197" s="2" t="s">
        <v>660</v>
      </c>
      <c r="M197" s="5" t="n">
        <v>1041</v>
      </c>
      <c r="N197" s="6" t="n">
        <v>113.53370070466</v>
      </c>
      <c r="O197" s="3" t="n">
        <v>4.70361328125</v>
      </c>
    </row>
    <row r="198" customFormat="false" ht="12.75" hidden="false" customHeight="false" outlineLevel="0" collapsed="false">
      <c r="A198" s="2" t="s">
        <v>661</v>
      </c>
      <c r="B198" s="2" t="s">
        <v>662</v>
      </c>
      <c r="C198" s="3" t="n">
        <v>2.98580646514893</v>
      </c>
      <c r="D198" s="4" t="n">
        <v>0.98</v>
      </c>
      <c r="E198" s="5" t="n">
        <v>2</v>
      </c>
      <c r="F198" s="5" t="n">
        <v>1</v>
      </c>
      <c r="G198" s="5" t="n">
        <v>1</v>
      </c>
      <c r="H198" s="5" t="n">
        <v>1</v>
      </c>
      <c r="I198" s="5"/>
      <c r="J198" s="5" t="s">
        <v>663</v>
      </c>
      <c r="K198" s="5" t="s">
        <v>664</v>
      </c>
      <c r="L198" s="2" t="s">
        <v>665</v>
      </c>
      <c r="M198" s="5" t="n">
        <v>1230</v>
      </c>
      <c r="N198" s="6" t="n">
        <v>136.28866604466</v>
      </c>
      <c r="O198" s="3" t="n">
        <v>5.78271484375</v>
      </c>
    </row>
    <row r="199" customFormat="false" ht="12.75" hidden="false" customHeight="false" outlineLevel="0" collapsed="false">
      <c r="A199" s="2" t="s">
        <v>666</v>
      </c>
      <c r="B199" s="2" t="s">
        <v>667</v>
      </c>
      <c r="C199" s="3" t="n">
        <v>2.97824215888977</v>
      </c>
      <c r="D199" s="4" t="n">
        <v>1.76</v>
      </c>
      <c r="E199" s="5" t="n">
        <v>3</v>
      </c>
      <c r="F199" s="5" t="n">
        <v>1</v>
      </c>
      <c r="G199" s="5" t="n">
        <v>1</v>
      </c>
      <c r="H199" s="5" t="n">
        <v>1</v>
      </c>
      <c r="I199" s="5"/>
      <c r="J199" s="5"/>
      <c r="K199" s="5"/>
      <c r="L199" s="2" t="s">
        <v>39</v>
      </c>
      <c r="M199" s="5" t="n">
        <v>511</v>
      </c>
      <c r="N199" s="6" t="n">
        <v>57.19213840466</v>
      </c>
      <c r="O199" s="3" t="n">
        <v>7.43017578125</v>
      </c>
    </row>
    <row r="200" customFormat="false" ht="12.75" hidden="false" customHeight="false" outlineLevel="0" collapsed="false">
      <c r="A200" s="2" t="s">
        <v>668</v>
      </c>
      <c r="B200" s="2" t="s">
        <v>669</v>
      </c>
      <c r="C200" s="3" t="n">
        <v>2.96706581115723</v>
      </c>
      <c r="D200" s="4" t="n">
        <v>1.38</v>
      </c>
      <c r="E200" s="5" t="n">
        <v>2</v>
      </c>
      <c r="F200" s="5" t="n">
        <v>1</v>
      </c>
      <c r="G200" s="5" t="n">
        <v>1</v>
      </c>
      <c r="H200" s="5" t="n">
        <v>1</v>
      </c>
      <c r="I200" s="5"/>
      <c r="J200" s="5"/>
      <c r="K200" s="5"/>
      <c r="L200" s="2" t="s">
        <v>39</v>
      </c>
      <c r="M200" s="5" t="n">
        <v>795</v>
      </c>
      <c r="N200" s="6" t="n">
        <v>91.3677369546601</v>
      </c>
      <c r="O200" s="3" t="n">
        <v>4.84326171875</v>
      </c>
    </row>
    <row r="201" customFormat="false" ht="12.75" hidden="false" customHeight="false" outlineLevel="0" collapsed="false">
      <c r="A201" s="2" t="s">
        <v>670</v>
      </c>
      <c r="B201" s="2" t="s">
        <v>671</v>
      </c>
      <c r="C201" s="3" t="n">
        <v>2.96185183525085</v>
      </c>
      <c r="D201" s="4" t="n">
        <v>4.64</v>
      </c>
      <c r="E201" s="5" t="n">
        <v>1</v>
      </c>
      <c r="F201" s="5" t="n">
        <v>1</v>
      </c>
      <c r="G201" s="5" t="n">
        <v>1</v>
      </c>
      <c r="H201" s="5" t="n">
        <v>1</v>
      </c>
      <c r="I201" s="5" t="s">
        <v>672</v>
      </c>
      <c r="J201" s="5" t="s">
        <v>171</v>
      </c>
      <c r="K201" s="5" t="s">
        <v>673</v>
      </c>
      <c r="L201" s="2" t="s">
        <v>674</v>
      </c>
      <c r="M201" s="5" t="n">
        <v>194</v>
      </c>
      <c r="N201" s="6" t="n">
        <v>22.57755693466</v>
      </c>
      <c r="O201" s="3" t="n">
        <v>10.65283203125</v>
      </c>
    </row>
    <row r="202" customFormat="false" ht="12.75" hidden="false" customHeight="false" outlineLevel="0" collapsed="false">
      <c r="A202" s="2" t="s">
        <v>675</v>
      </c>
      <c r="B202" s="2" t="s">
        <v>676</v>
      </c>
      <c r="C202" s="3" t="n">
        <v>2.95099020004272</v>
      </c>
      <c r="D202" s="4" t="n">
        <v>9</v>
      </c>
      <c r="E202" s="5" t="n">
        <v>3</v>
      </c>
      <c r="F202" s="5" t="n">
        <v>1</v>
      </c>
      <c r="G202" s="5" t="n">
        <v>1</v>
      </c>
      <c r="H202" s="5" t="n">
        <v>1</v>
      </c>
      <c r="I202" s="5" t="s">
        <v>334</v>
      </c>
      <c r="J202" s="5" t="s">
        <v>677</v>
      </c>
      <c r="K202" s="5" t="s">
        <v>678</v>
      </c>
      <c r="L202" s="2" t="s">
        <v>679</v>
      </c>
      <c r="M202" s="5" t="n">
        <v>100</v>
      </c>
      <c r="N202" s="6" t="n">
        <v>10.66430674466</v>
      </c>
      <c r="O202" s="3" t="n">
        <v>7.21044921875</v>
      </c>
    </row>
    <row r="203" customFormat="false" ht="12.75" hidden="false" customHeight="false" outlineLevel="0" collapsed="false">
      <c r="A203" s="2" t="s">
        <v>680</v>
      </c>
      <c r="B203" s="2" t="s">
        <v>681</v>
      </c>
      <c r="C203" s="3" t="n">
        <v>2.94913244247437</v>
      </c>
      <c r="D203" s="4" t="n">
        <v>0.4</v>
      </c>
      <c r="E203" s="5" t="n">
        <v>2</v>
      </c>
      <c r="F203" s="5" t="n">
        <v>1</v>
      </c>
      <c r="G203" s="5" t="n">
        <v>1</v>
      </c>
      <c r="H203" s="5" t="n">
        <v>1</v>
      </c>
      <c r="I203" s="5" t="s">
        <v>310</v>
      </c>
      <c r="J203" s="5" t="s">
        <v>323</v>
      </c>
      <c r="K203" s="5"/>
      <c r="L203" s="2" t="s">
        <v>682</v>
      </c>
      <c r="M203" s="5" t="n">
        <v>2472</v>
      </c>
      <c r="N203" s="6" t="n">
        <v>284.401061544661</v>
      </c>
      <c r="O203" s="3" t="n">
        <v>5.32568359375</v>
      </c>
    </row>
    <row r="204" customFormat="false" ht="12.75" hidden="false" customHeight="false" outlineLevel="0" collapsed="false">
      <c r="A204" s="2" t="s">
        <v>683</v>
      </c>
      <c r="B204" s="2" t="s">
        <v>684</v>
      </c>
      <c r="C204" s="3" t="n">
        <v>2.94265031814575</v>
      </c>
      <c r="D204" s="4" t="n">
        <v>2.01</v>
      </c>
      <c r="E204" s="5" t="n">
        <v>5</v>
      </c>
      <c r="F204" s="5" t="n">
        <v>1</v>
      </c>
      <c r="G204" s="5" t="n">
        <v>1</v>
      </c>
      <c r="H204" s="5" t="n">
        <v>1</v>
      </c>
      <c r="I204" s="5" t="s">
        <v>60</v>
      </c>
      <c r="J204" s="5"/>
      <c r="K204" s="5" t="s">
        <v>138</v>
      </c>
      <c r="L204" s="2" t="s">
        <v>685</v>
      </c>
      <c r="M204" s="5" t="n">
        <v>596</v>
      </c>
      <c r="N204" s="6" t="n">
        <v>64.8340587046601</v>
      </c>
      <c r="O204" s="3" t="n">
        <v>7.13720703125</v>
      </c>
    </row>
    <row r="205" customFormat="false" ht="12.75" hidden="false" customHeight="false" outlineLevel="0" collapsed="false">
      <c r="A205" s="2" t="s">
        <v>686</v>
      </c>
      <c r="B205" s="2" t="s">
        <v>687</v>
      </c>
      <c r="C205" s="3" t="n">
        <v>2.94183826446533</v>
      </c>
      <c r="D205" s="4" t="n">
        <v>8.51</v>
      </c>
      <c r="E205" s="5" t="n">
        <v>6</v>
      </c>
      <c r="F205" s="5" t="n">
        <v>1</v>
      </c>
      <c r="G205" s="5" t="n">
        <v>1</v>
      </c>
      <c r="H205" s="5" t="n">
        <v>1</v>
      </c>
      <c r="I205" s="5" t="s">
        <v>42</v>
      </c>
      <c r="J205" s="5" t="s">
        <v>181</v>
      </c>
      <c r="K205" s="5" t="s">
        <v>62</v>
      </c>
      <c r="L205" s="2" t="s">
        <v>688</v>
      </c>
      <c r="M205" s="5" t="n">
        <v>141</v>
      </c>
      <c r="N205" s="6" t="n">
        <v>15.56549479466</v>
      </c>
      <c r="O205" s="3" t="n">
        <v>10.28662109375</v>
      </c>
    </row>
    <row r="206" customFormat="false" ht="12.75" hidden="false" customHeight="false" outlineLevel="0" collapsed="false">
      <c r="A206" s="2" t="s">
        <v>689</v>
      </c>
      <c r="B206" s="2" t="s">
        <v>690</v>
      </c>
      <c r="C206" s="3" t="n">
        <v>2.93018937110901</v>
      </c>
      <c r="D206" s="4" t="n">
        <v>3.89</v>
      </c>
      <c r="E206" s="5" t="n">
        <v>2</v>
      </c>
      <c r="F206" s="5" t="n">
        <v>1</v>
      </c>
      <c r="G206" s="5" t="n">
        <v>1</v>
      </c>
      <c r="H206" s="5" t="n">
        <v>1</v>
      </c>
      <c r="I206" s="5"/>
      <c r="J206" s="5"/>
      <c r="K206" s="5"/>
      <c r="L206" s="2" t="s">
        <v>39</v>
      </c>
      <c r="M206" s="5" t="n">
        <v>334</v>
      </c>
      <c r="N206" s="6" t="n">
        <v>36.41203218466</v>
      </c>
      <c r="O206" s="3" t="n">
        <v>6.58056640625</v>
      </c>
    </row>
    <row r="207" customFormat="false" ht="12.75" hidden="false" customHeight="false" outlineLevel="0" collapsed="false">
      <c r="A207" s="2" t="s">
        <v>691</v>
      </c>
      <c r="B207" s="2" t="s">
        <v>692</v>
      </c>
      <c r="C207" s="3" t="n">
        <v>2.92624759674072</v>
      </c>
      <c r="D207" s="4" t="n">
        <v>2.93</v>
      </c>
      <c r="E207" s="5" t="n">
        <v>1</v>
      </c>
      <c r="F207" s="5" t="n">
        <v>1</v>
      </c>
      <c r="G207" s="5" t="n">
        <v>1</v>
      </c>
      <c r="H207" s="5" t="n">
        <v>1</v>
      </c>
      <c r="I207" s="5"/>
      <c r="J207" s="5" t="s">
        <v>693</v>
      </c>
      <c r="K207" s="5" t="s">
        <v>436</v>
      </c>
      <c r="L207" s="2" t="s">
        <v>694</v>
      </c>
      <c r="M207" s="5" t="n">
        <v>478</v>
      </c>
      <c r="N207" s="6" t="n">
        <v>52.0867180646601</v>
      </c>
      <c r="O207" s="3" t="n">
        <v>8.99755859375</v>
      </c>
    </row>
    <row r="208" customFormat="false" ht="12.75" hidden="false" customHeight="false" outlineLevel="0" collapsed="false">
      <c r="A208" s="2" t="s">
        <v>695</v>
      </c>
      <c r="B208" s="2" t="s">
        <v>696</v>
      </c>
      <c r="C208" s="3" t="n">
        <v>2.91792917251587</v>
      </c>
      <c r="D208" s="4" t="n">
        <v>2.38</v>
      </c>
      <c r="E208" s="5" t="n">
        <v>1</v>
      </c>
      <c r="F208" s="5" t="n">
        <v>1</v>
      </c>
      <c r="G208" s="5" t="n">
        <v>1</v>
      </c>
      <c r="H208" s="5" t="n">
        <v>1</v>
      </c>
      <c r="I208" s="5" t="s">
        <v>105</v>
      </c>
      <c r="J208" s="5"/>
      <c r="K208" s="5"/>
      <c r="L208" s="2" t="s">
        <v>697</v>
      </c>
      <c r="M208" s="5" t="n">
        <v>421</v>
      </c>
      <c r="N208" s="6" t="n">
        <v>44.38915315466</v>
      </c>
      <c r="O208" s="3" t="n">
        <v>7.28369140625</v>
      </c>
    </row>
    <row r="209" customFormat="false" ht="12.75" hidden="false" customHeight="false" outlineLevel="0" collapsed="false">
      <c r="A209" s="2" t="s">
        <v>698</v>
      </c>
      <c r="B209" s="2" t="s">
        <v>699</v>
      </c>
      <c r="C209" s="3" t="n">
        <v>2.91602969169617</v>
      </c>
      <c r="D209" s="4" t="n">
        <v>5.26</v>
      </c>
      <c r="E209" s="5" t="n">
        <v>2</v>
      </c>
      <c r="F209" s="5" t="n">
        <v>1</v>
      </c>
      <c r="G209" s="5" t="n">
        <v>1</v>
      </c>
      <c r="H209" s="5" t="n">
        <v>1</v>
      </c>
      <c r="I209" s="5" t="s">
        <v>167</v>
      </c>
      <c r="J209" s="5" t="s">
        <v>132</v>
      </c>
      <c r="K209" s="5" t="s">
        <v>62</v>
      </c>
      <c r="L209" s="2" t="s">
        <v>700</v>
      </c>
      <c r="M209" s="5" t="n">
        <v>342</v>
      </c>
      <c r="N209" s="6" t="n">
        <v>38.31779899466</v>
      </c>
      <c r="O209" s="3" t="n">
        <v>7.53271484375</v>
      </c>
    </row>
    <row r="210" customFormat="false" ht="12.75" hidden="false" customHeight="false" outlineLevel="0" collapsed="false">
      <c r="A210" s="2" t="s">
        <v>701</v>
      </c>
      <c r="B210" s="2" t="s">
        <v>702</v>
      </c>
      <c r="C210" s="3" t="n">
        <v>2.91353702545166</v>
      </c>
      <c r="D210" s="4" t="n">
        <v>3.55</v>
      </c>
      <c r="E210" s="5" t="n">
        <v>2</v>
      </c>
      <c r="F210" s="5" t="n">
        <v>1</v>
      </c>
      <c r="G210" s="5" t="n">
        <v>1</v>
      </c>
      <c r="H210" s="5" t="n">
        <v>1</v>
      </c>
      <c r="I210" s="5" t="s">
        <v>105</v>
      </c>
      <c r="J210" s="5" t="s">
        <v>121</v>
      </c>
      <c r="K210" s="5" t="s">
        <v>582</v>
      </c>
      <c r="L210" s="2" t="s">
        <v>703</v>
      </c>
      <c r="M210" s="5" t="n">
        <v>423</v>
      </c>
      <c r="N210" s="6" t="n">
        <v>47.69335260466</v>
      </c>
      <c r="O210" s="3" t="n">
        <v>4.98291015625</v>
      </c>
    </row>
    <row r="211" customFormat="false" ht="12.75" hidden="false" customHeight="false" outlineLevel="0" collapsed="false">
      <c r="A211" s="2" t="s">
        <v>704</v>
      </c>
      <c r="B211" s="2" t="s">
        <v>705</v>
      </c>
      <c r="C211" s="3" t="n">
        <v>2.9063024520874</v>
      </c>
      <c r="D211" s="4" t="n">
        <v>1.12</v>
      </c>
      <c r="E211" s="5" t="n">
        <v>3</v>
      </c>
      <c r="F211" s="5" t="n">
        <v>1</v>
      </c>
      <c r="G211" s="5" t="n">
        <v>1</v>
      </c>
      <c r="H211" s="5" t="n">
        <v>1</v>
      </c>
      <c r="I211" s="5" t="s">
        <v>706</v>
      </c>
      <c r="J211" s="5"/>
      <c r="K211" s="5"/>
      <c r="L211" s="2" t="s">
        <v>707</v>
      </c>
      <c r="M211" s="5" t="n">
        <v>802</v>
      </c>
      <c r="N211" s="6" t="n">
        <v>92.1485282246603</v>
      </c>
      <c r="O211" s="3" t="n">
        <v>7.78173828125</v>
      </c>
    </row>
    <row r="212" customFormat="false" ht="12.75" hidden="false" customHeight="false" outlineLevel="0" collapsed="false">
      <c r="A212" s="2" t="s">
        <v>708</v>
      </c>
      <c r="B212" s="2" t="s">
        <v>709</v>
      </c>
      <c r="C212" s="3" t="n">
        <v>2.90477108955383</v>
      </c>
      <c r="D212" s="4" t="n">
        <v>5.96</v>
      </c>
      <c r="E212" s="5" t="n">
        <v>2</v>
      </c>
      <c r="F212" s="5" t="n">
        <v>1</v>
      </c>
      <c r="G212" s="5" t="n">
        <v>1</v>
      </c>
      <c r="H212" s="5" t="n">
        <v>1</v>
      </c>
      <c r="I212" s="5" t="s">
        <v>116</v>
      </c>
      <c r="J212" s="5" t="s">
        <v>61</v>
      </c>
      <c r="K212" s="5" t="s">
        <v>710</v>
      </c>
      <c r="L212" s="2" t="s">
        <v>711</v>
      </c>
      <c r="M212" s="5" t="n">
        <v>218</v>
      </c>
      <c r="N212" s="6" t="n">
        <v>24.33968379466</v>
      </c>
      <c r="O212" s="3" t="n">
        <v>8.63134765625</v>
      </c>
    </row>
    <row r="213" customFormat="false" ht="12.75" hidden="false" customHeight="false" outlineLevel="0" collapsed="false">
      <c r="A213" s="2" t="s">
        <v>712</v>
      </c>
      <c r="B213" s="2" t="s">
        <v>713</v>
      </c>
      <c r="C213" s="3" t="n">
        <v>2.89341497421265</v>
      </c>
      <c r="D213" s="4" t="n">
        <v>15.45</v>
      </c>
      <c r="E213" s="5" t="n">
        <v>7</v>
      </c>
      <c r="F213" s="5" t="n">
        <v>1</v>
      </c>
      <c r="G213" s="5" t="n">
        <v>1</v>
      </c>
      <c r="H213" s="5" t="n">
        <v>1</v>
      </c>
      <c r="I213" s="5" t="s">
        <v>167</v>
      </c>
      <c r="J213" s="5"/>
      <c r="K213" s="5" t="s">
        <v>62</v>
      </c>
      <c r="L213" s="2" t="s">
        <v>714</v>
      </c>
      <c r="M213" s="5" t="n">
        <v>110</v>
      </c>
      <c r="N213" s="6" t="n">
        <v>12.41418010466</v>
      </c>
      <c r="O213" s="3" t="n">
        <v>5.45263671875</v>
      </c>
    </row>
    <row r="214" customFormat="false" ht="12.75" hidden="false" customHeight="false" outlineLevel="0" collapsed="false">
      <c r="A214" s="2" t="s">
        <v>715</v>
      </c>
      <c r="B214" s="2" t="s">
        <v>716</v>
      </c>
      <c r="C214" s="3" t="n">
        <v>2.89253044128418</v>
      </c>
      <c r="D214" s="4" t="n">
        <v>1.94</v>
      </c>
      <c r="E214" s="5" t="n">
        <v>2</v>
      </c>
      <c r="F214" s="5" t="n">
        <v>1</v>
      </c>
      <c r="G214" s="5" t="n">
        <v>1</v>
      </c>
      <c r="H214" s="5" t="n">
        <v>1</v>
      </c>
      <c r="I214" s="5" t="s">
        <v>310</v>
      </c>
      <c r="J214" s="5" t="s">
        <v>717</v>
      </c>
      <c r="K214" s="5" t="s">
        <v>718</v>
      </c>
      <c r="L214" s="2" t="s">
        <v>95</v>
      </c>
      <c r="M214" s="5" t="n">
        <v>463</v>
      </c>
      <c r="N214" s="6" t="n">
        <v>49.90833265466</v>
      </c>
      <c r="O214" s="3" t="n">
        <v>6.80029296875</v>
      </c>
    </row>
    <row r="215" customFormat="false" ht="12.75" hidden="false" customHeight="false" outlineLevel="0" collapsed="false">
      <c r="A215" s="2" t="s">
        <v>719</v>
      </c>
      <c r="B215" s="2" t="s">
        <v>720</v>
      </c>
      <c r="C215" s="3" t="n">
        <v>2.89154672622681</v>
      </c>
      <c r="D215" s="4" t="n">
        <v>10.07</v>
      </c>
      <c r="E215" s="5" t="n">
        <v>3</v>
      </c>
      <c r="F215" s="5" t="n">
        <v>1</v>
      </c>
      <c r="G215" s="5" t="n">
        <v>1</v>
      </c>
      <c r="H215" s="5" t="n">
        <v>1</v>
      </c>
      <c r="I215" s="5"/>
      <c r="J215" s="5"/>
      <c r="K215" s="5"/>
      <c r="L215" s="2" t="s">
        <v>39</v>
      </c>
      <c r="M215" s="5" t="n">
        <v>149</v>
      </c>
      <c r="N215" s="6" t="n">
        <v>17.00350252466</v>
      </c>
      <c r="O215" s="3" t="n">
        <v>10.35986328125</v>
      </c>
    </row>
    <row r="216" customFormat="false" ht="12.75" hidden="false" customHeight="false" outlineLevel="0" collapsed="false">
      <c r="A216" s="2" t="s">
        <v>721</v>
      </c>
      <c r="B216" s="2" t="s">
        <v>722</v>
      </c>
      <c r="C216" s="3" t="n">
        <v>2.88670039176941</v>
      </c>
      <c r="D216" s="4" t="n">
        <v>5.45</v>
      </c>
      <c r="E216" s="5" t="n">
        <v>4</v>
      </c>
      <c r="F216" s="5" t="n">
        <v>1</v>
      </c>
      <c r="G216" s="5" t="n">
        <v>1</v>
      </c>
      <c r="H216" s="5" t="n">
        <v>1</v>
      </c>
      <c r="I216" s="5"/>
      <c r="J216" s="5" t="s">
        <v>181</v>
      </c>
      <c r="K216" s="5"/>
      <c r="L216" s="2" t="s">
        <v>723</v>
      </c>
      <c r="M216" s="5" t="n">
        <v>165</v>
      </c>
      <c r="N216" s="6" t="n">
        <v>18.64863891466</v>
      </c>
      <c r="O216" s="3" t="n">
        <v>10.03759765625</v>
      </c>
    </row>
    <row r="217" customFormat="false" ht="12.75" hidden="false" customHeight="false" outlineLevel="0" collapsed="false">
      <c r="A217" s="2" t="s">
        <v>724</v>
      </c>
      <c r="B217" s="2" t="s">
        <v>725</v>
      </c>
      <c r="C217" s="3" t="n">
        <v>2.87902474403381</v>
      </c>
      <c r="D217" s="4" t="n">
        <v>8.45</v>
      </c>
      <c r="E217" s="5" t="n">
        <v>1</v>
      </c>
      <c r="F217" s="5" t="n">
        <v>1</v>
      </c>
      <c r="G217" s="5" t="n">
        <v>1</v>
      </c>
      <c r="H217" s="5" t="n">
        <v>1</v>
      </c>
      <c r="I217" s="5" t="s">
        <v>105</v>
      </c>
      <c r="J217" s="5" t="s">
        <v>121</v>
      </c>
      <c r="K217" s="5" t="s">
        <v>726</v>
      </c>
      <c r="L217" s="2" t="s">
        <v>727</v>
      </c>
      <c r="M217" s="5" t="n">
        <v>142</v>
      </c>
      <c r="N217" s="6" t="n">
        <v>16.00003540466</v>
      </c>
      <c r="O217" s="3" t="n">
        <v>5.22412109375</v>
      </c>
    </row>
    <row r="218" customFormat="false" ht="12.75" hidden="false" customHeight="false" outlineLevel="0" collapsed="false">
      <c r="A218" s="2" t="s">
        <v>728</v>
      </c>
      <c r="B218" s="2" t="s">
        <v>729</v>
      </c>
      <c r="C218" s="3" t="n">
        <v>2.87885761260986</v>
      </c>
      <c r="D218" s="4" t="n">
        <v>21.43</v>
      </c>
      <c r="E218" s="5" t="n">
        <v>3</v>
      </c>
      <c r="F218" s="5" t="n">
        <v>1</v>
      </c>
      <c r="G218" s="5" t="n">
        <v>1</v>
      </c>
      <c r="H218" s="5" t="n">
        <v>1</v>
      </c>
      <c r="I218" s="5" t="s">
        <v>167</v>
      </c>
      <c r="J218" s="5"/>
      <c r="K218" s="5" t="s">
        <v>62</v>
      </c>
      <c r="L218" s="2" t="s">
        <v>730</v>
      </c>
      <c r="M218" s="5" t="n">
        <v>70</v>
      </c>
      <c r="N218" s="6" t="n">
        <v>8.14521445466</v>
      </c>
      <c r="O218" s="3" t="n">
        <v>4.83056640625</v>
      </c>
    </row>
    <row r="219" customFormat="false" ht="12.75" hidden="false" customHeight="false" outlineLevel="0" collapsed="false">
      <c r="A219" s="2" t="s">
        <v>731</v>
      </c>
      <c r="B219" s="2" t="s">
        <v>732</v>
      </c>
      <c r="C219" s="3" t="n">
        <v>2.87669444084167</v>
      </c>
      <c r="D219" s="4" t="n">
        <v>2.8</v>
      </c>
      <c r="E219" s="5" t="n">
        <v>1</v>
      </c>
      <c r="F219" s="5" t="n">
        <v>1</v>
      </c>
      <c r="G219" s="5" t="n">
        <v>1</v>
      </c>
      <c r="H219" s="5" t="n">
        <v>1</v>
      </c>
      <c r="I219" s="5" t="s">
        <v>496</v>
      </c>
      <c r="J219" s="5" t="s">
        <v>357</v>
      </c>
      <c r="K219" s="5" t="s">
        <v>733</v>
      </c>
      <c r="L219" s="2" t="s">
        <v>734</v>
      </c>
      <c r="M219" s="5" t="n">
        <v>465</v>
      </c>
      <c r="N219" s="6" t="n">
        <v>52.46583713466</v>
      </c>
      <c r="O219" s="3" t="n">
        <v>6.85888671875</v>
      </c>
    </row>
    <row r="220" customFormat="false" ht="12.75" hidden="false" customHeight="false" outlineLevel="0" collapsed="false">
      <c r="A220" s="2" t="s">
        <v>735</v>
      </c>
      <c r="B220" s="2" t="s">
        <v>736</v>
      </c>
      <c r="C220" s="3" t="n">
        <v>2.83878421783447</v>
      </c>
      <c r="D220" s="4" t="n">
        <v>1.36</v>
      </c>
      <c r="E220" s="5" t="n">
        <v>2</v>
      </c>
      <c r="F220" s="5" t="n">
        <v>1</v>
      </c>
      <c r="G220" s="5" t="n">
        <v>1</v>
      </c>
      <c r="H220" s="5" t="n">
        <v>1</v>
      </c>
      <c r="I220" s="5"/>
      <c r="J220" s="5"/>
      <c r="K220" s="5"/>
      <c r="L220" s="2" t="s">
        <v>39</v>
      </c>
      <c r="M220" s="5" t="n">
        <v>1175</v>
      </c>
      <c r="N220" s="6" t="n">
        <v>134.73339380466</v>
      </c>
      <c r="O220" s="3" t="n">
        <v>6.90283203125</v>
      </c>
    </row>
    <row r="221" customFormat="false" ht="12.75" hidden="false" customHeight="false" outlineLevel="0" collapsed="false">
      <c r="A221" s="2" t="s">
        <v>737</v>
      </c>
      <c r="B221" s="2" t="s">
        <v>738</v>
      </c>
      <c r="C221" s="3" t="n">
        <v>2.82478189468384</v>
      </c>
      <c r="D221" s="4" t="n">
        <v>17.28</v>
      </c>
      <c r="E221" s="5" t="n">
        <v>3</v>
      </c>
      <c r="F221" s="5" t="n">
        <v>1</v>
      </c>
      <c r="G221" s="5" t="n">
        <v>1</v>
      </c>
      <c r="H221" s="5" t="n">
        <v>1</v>
      </c>
      <c r="I221" s="5"/>
      <c r="J221" s="5"/>
      <c r="K221" s="5"/>
      <c r="L221" s="2" t="s">
        <v>39</v>
      </c>
      <c r="M221" s="5" t="n">
        <v>81</v>
      </c>
      <c r="N221" s="6" t="n">
        <v>8.84445760466</v>
      </c>
      <c r="O221" s="3" t="n">
        <v>8.49951171875</v>
      </c>
    </row>
    <row r="222" customFormat="false" ht="12.75" hidden="false" customHeight="false" outlineLevel="0" collapsed="false">
      <c r="A222" s="2" t="s">
        <v>739</v>
      </c>
      <c r="B222" s="2" t="s">
        <v>740</v>
      </c>
      <c r="C222" s="3" t="n">
        <v>2.82228803634644</v>
      </c>
      <c r="D222" s="4" t="n">
        <v>5.67</v>
      </c>
      <c r="E222" s="5" t="n">
        <v>2</v>
      </c>
      <c r="F222" s="5" t="n">
        <v>1</v>
      </c>
      <c r="G222" s="5" t="n">
        <v>1</v>
      </c>
      <c r="H222" s="5" t="n">
        <v>1</v>
      </c>
      <c r="I222" s="5" t="s">
        <v>42</v>
      </c>
      <c r="J222" s="5" t="s">
        <v>741</v>
      </c>
      <c r="K222" s="5" t="s">
        <v>62</v>
      </c>
      <c r="L222" s="2" t="s">
        <v>742</v>
      </c>
      <c r="M222" s="5" t="n">
        <v>194</v>
      </c>
      <c r="N222" s="6" t="n">
        <v>22.11325902466</v>
      </c>
      <c r="O222" s="3" t="n">
        <v>10.09619140625</v>
      </c>
    </row>
    <row r="223" customFormat="false" ht="12.75" hidden="false" customHeight="false" outlineLevel="0" collapsed="false">
      <c r="A223" s="2" t="s">
        <v>743</v>
      </c>
      <c r="B223" s="2" t="s">
        <v>744</v>
      </c>
      <c r="C223" s="3" t="n">
        <v>2.80941247940063</v>
      </c>
      <c r="D223" s="4" t="n">
        <v>3.88</v>
      </c>
      <c r="E223" s="5" t="n">
        <v>1</v>
      </c>
      <c r="F223" s="5" t="n">
        <v>1</v>
      </c>
      <c r="G223" s="5" t="n">
        <v>1</v>
      </c>
      <c r="H223" s="5" t="n">
        <v>1</v>
      </c>
      <c r="I223" s="5" t="s">
        <v>390</v>
      </c>
      <c r="J223" s="5" t="s">
        <v>132</v>
      </c>
      <c r="K223" s="5" t="s">
        <v>745</v>
      </c>
      <c r="L223" s="2" t="s">
        <v>746</v>
      </c>
      <c r="M223" s="5" t="n">
        <v>232</v>
      </c>
      <c r="N223" s="6" t="n">
        <v>25.84926665466</v>
      </c>
      <c r="O223" s="3" t="n">
        <v>6.96142578125</v>
      </c>
    </row>
    <row r="224" customFormat="false" ht="12.75" hidden="false" customHeight="false" outlineLevel="0" collapsed="false">
      <c r="A224" s="2" t="s">
        <v>747</v>
      </c>
      <c r="B224" s="2" t="s">
        <v>748</v>
      </c>
      <c r="C224" s="3" t="n">
        <v>2.80362677574158</v>
      </c>
      <c r="D224" s="4" t="n">
        <v>2.08</v>
      </c>
      <c r="E224" s="5" t="n">
        <v>2</v>
      </c>
      <c r="F224" s="5" t="n">
        <v>1</v>
      </c>
      <c r="G224" s="5" t="n">
        <v>1</v>
      </c>
      <c r="H224" s="5" t="n">
        <v>1</v>
      </c>
      <c r="I224" s="5"/>
      <c r="J224" s="5"/>
      <c r="K224" s="5"/>
      <c r="L224" s="2" t="s">
        <v>39</v>
      </c>
      <c r="M224" s="5" t="n">
        <v>529</v>
      </c>
      <c r="N224" s="6" t="n">
        <v>55.8588847346601</v>
      </c>
      <c r="O224" s="3" t="n">
        <v>7.09326171875</v>
      </c>
    </row>
    <row r="225" customFormat="false" ht="12.75" hidden="false" customHeight="false" outlineLevel="0" collapsed="false">
      <c r="A225" s="2" t="s">
        <v>749</v>
      </c>
      <c r="B225" s="2" t="s">
        <v>750</v>
      </c>
      <c r="C225" s="3" t="n">
        <v>2.78484964370728</v>
      </c>
      <c r="D225" s="4" t="n">
        <v>14.1</v>
      </c>
      <c r="E225" s="5" t="n">
        <v>7</v>
      </c>
      <c r="F225" s="5" t="n">
        <v>1</v>
      </c>
      <c r="G225" s="5" t="n">
        <v>1</v>
      </c>
      <c r="H225" s="5" t="n">
        <v>1</v>
      </c>
      <c r="I225" s="5" t="s">
        <v>751</v>
      </c>
      <c r="J225" s="5" t="s">
        <v>752</v>
      </c>
      <c r="K225" s="5" t="s">
        <v>753</v>
      </c>
      <c r="L225" s="2" t="s">
        <v>754</v>
      </c>
      <c r="M225" s="5" t="n">
        <v>78</v>
      </c>
      <c r="N225" s="6" t="n">
        <v>9.24545373466</v>
      </c>
      <c r="O225" s="3" t="n">
        <v>6.90283203125</v>
      </c>
    </row>
    <row r="226" customFormat="false" ht="12.75" hidden="false" customHeight="false" outlineLevel="0" collapsed="false">
      <c r="A226" s="2" t="s">
        <v>755</v>
      </c>
      <c r="B226" s="2" t="s">
        <v>756</v>
      </c>
      <c r="C226" s="3" t="n">
        <v>2.78002858161926</v>
      </c>
      <c r="D226" s="4" t="n">
        <v>0.98</v>
      </c>
      <c r="E226" s="5" t="n">
        <v>2</v>
      </c>
      <c r="F226" s="5" t="n">
        <v>1</v>
      </c>
      <c r="G226" s="5" t="n">
        <v>1</v>
      </c>
      <c r="H226" s="5" t="n">
        <v>1</v>
      </c>
      <c r="I226" s="5" t="s">
        <v>68</v>
      </c>
      <c r="J226" s="5" t="s">
        <v>373</v>
      </c>
      <c r="K226" s="5" t="s">
        <v>757</v>
      </c>
      <c r="L226" s="2" t="s">
        <v>109</v>
      </c>
      <c r="M226" s="5" t="n">
        <v>920</v>
      </c>
      <c r="N226" s="6" t="n">
        <v>102.54054985466</v>
      </c>
      <c r="O226" s="3" t="n">
        <v>6.01123046875</v>
      </c>
    </row>
    <row r="227" customFormat="false" ht="12.75" hidden="false" customHeight="false" outlineLevel="0" collapsed="false">
      <c r="A227" s="2" t="s">
        <v>758</v>
      </c>
      <c r="B227" s="2" t="s">
        <v>759</v>
      </c>
      <c r="C227" s="3" t="n">
        <v>2.77884674072266</v>
      </c>
      <c r="D227" s="4" t="n">
        <v>8.81</v>
      </c>
      <c r="E227" s="5" t="n">
        <v>1</v>
      </c>
      <c r="F227" s="5" t="n">
        <v>1</v>
      </c>
      <c r="G227" s="5" t="n">
        <v>1</v>
      </c>
      <c r="H227" s="5" t="n">
        <v>1</v>
      </c>
      <c r="I227" s="5" t="s">
        <v>609</v>
      </c>
      <c r="J227" s="5" t="s">
        <v>156</v>
      </c>
      <c r="K227" s="5"/>
      <c r="L227" s="2" t="s">
        <v>760</v>
      </c>
      <c r="M227" s="5" t="n">
        <v>193</v>
      </c>
      <c r="N227" s="6" t="n">
        <v>20.59878517466</v>
      </c>
      <c r="O227" s="3" t="n">
        <v>8.57275390625</v>
      </c>
    </row>
    <row r="228" customFormat="false" ht="12.75" hidden="false" customHeight="false" outlineLevel="0" collapsed="false">
      <c r="A228" s="2" t="s">
        <v>761</v>
      </c>
      <c r="B228" s="2" t="s">
        <v>762</v>
      </c>
      <c r="C228" s="3" t="n">
        <v>2.77477598190308</v>
      </c>
      <c r="D228" s="4" t="n">
        <v>9.35</v>
      </c>
      <c r="E228" s="5" t="n">
        <v>5</v>
      </c>
      <c r="F228" s="5" t="n">
        <v>1</v>
      </c>
      <c r="G228" s="5" t="n">
        <v>1</v>
      </c>
      <c r="H228" s="5" t="n">
        <v>1</v>
      </c>
      <c r="I228" s="5" t="s">
        <v>68</v>
      </c>
      <c r="J228" s="5" t="s">
        <v>566</v>
      </c>
      <c r="K228" s="5"/>
      <c r="L228" s="2" t="s">
        <v>763</v>
      </c>
      <c r="M228" s="5" t="n">
        <v>107</v>
      </c>
      <c r="N228" s="6" t="n">
        <v>12.04904198466</v>
      </c>
      <c r="O228" s="3" t="n">
        <v>5.52880859375</v>
      </c>
    </row>
    <row r="229" customFormat="false" ht="12.75" hidden="false" customHeight="false" outlineLevel="0" collapsed="false">
      <c r="A229" s="2" t="s">
        <v>764</v>
      </c>
      <c r="B229" s="2" t="s">
        <v>765</v>
      </c>
      <c r="C229" s="3" t="n">
        <v>2.76327610015869</v>
      </c>
      <c r="D229" s="4" t="n">
        <v>9.35</v>
      </c>
      <c r="E229" s="5" t="n">
        <v>2</v>
      </c>
      <c r="F229" s="5" t="n">
        <v>1</v>
      </c>
      <c r="G229" s="5" t="n">
        <v>1</v>
      </c>
      <c r="H229" s="5" t="n">
        <v>1</v>
      </c>
      <c r="I229" s="5"/>
      <c r="J229" s="5"/>
      <c r="K229" s="5"/>
      <c r="L229" s="2" t="s">
        <v>766</v>
      </c>
      <c r="M229" s="5" t="n">
        <v>139</v>
      </c>
      <c r="N229" s="6" t="n">
        <v>15.41298401466</v>
      </c>
      <c r="O229" s="3" t="n">
        <v>6.53662109375</v>
      </c>
    </row>
    <row r="230" customFormat="false" ht="12.75" hidden="false" customHeight="false" outlineLevel="0" collapsed="false">
      <c r="A230" s="2" t="s">
        <v>767</v>
      </c>
      <c r="B230" s="2" t="s">
        <v>768</v>
      </c>
      <c r="C230" s="3" t="n">
        <v>2.7630295753479</v>
      </c>
      <c r="D230" s="4" t="n">
        <v>3.68</v>
      </c>
      <c r="E230" s="5" t="n">
        <v>1</v>
      </c>
      <c r="F230" s="5" t="n">
        <v>1</v>
      </c>
      <c r="G230" s="5" t="n">
        <v>1</v>
      </c>
      <c r="H230" s="5" t="n">
        <v>1</v>
      </c>
      <c r="I230" s="5" t="s">
        <v>105</v>
      </c>
      <c r="J230" s="5" t="s">
        <v>121</v>
      </c>
      <c r="K230" s="5" t="s">
        <v>769</v>
      </c>
      <c r="L230" s="2" t="s">
        <v>646</v>
      </c>
      <c r="M230" s="5" t="n">
        <v>326</v>
      </c>
      <c r="N230" s="6" t="n">
        <v>36.96516861466</v>
      </c>
      <c r="O230" s="3" t="n">
        <v>5.56689453125</v>
      </c>
    </row>
    <row r="231" customFormat="false" ht="12.75" hidden="false" customHeight="false" outlineLevel="0" collapsed="false">
      <c r="A231" s="2" t="s">
        <v>770</v>
      </c>
      <c r="B231" s="2" t="s">
        <v>771</v>
      </c>
      <c r="C231" s="3" t="n">
        <v>2.76223754882813</v>
      </c>
      <c r="D231" s="4" t="n">
        <v>5.74</v>
      </c>
      <c r="E231" s="5" t="n">
        <v>3</v>
      </c>
      <c r="F231" s="5" t="n">
        <v>1</v>
      </c>
      <c r="G231" s="5" t="n">
        <v>1</v>
      </c>
      <c r="H231" s="5" t="n">
        <v>1</v>
      </c>
      <c r="I231" s="5"/>
      <c r="J231" s="5"/>
      <c r="K231" s="5"/>
      <c r="L231" s="2" t="s">
        <v>39</v>
      </c>
      <c r="M231" s="5" t="n">
        <v>296</v>
      </c>
      <c r="N231" s="6" t="n">
        <v>34.19169869466</v>
      </c>
      <c r="O231" s="3" t="n">
        <v>9.71533203125</v>
      </c>
    </row>
    <row r="232" customFormat="false" ht="12.75" hidden="false" customHeight="false" outlineLevel="0" collapsed="false">
      <c r="A232" s="2" t="s">
        <v>772</v>
      </c>
      <c r="B232" s="2" t="s">
        <v>773</v>
      </c>
      <c r="C232" s="3" t="n">
        <v>2.75788640975952</v>
      </c>
      <c r="D232" s="4" t="n">
        <v>0.22</v>
      </c>
      <c r="E232" s="5" t="n">
        <v>1</v>
      </c>
      <c r="F232" s="5" t="n">
        <v>1</v>
      </c>
      <c r="G232" s="5" t="n">
        <v>1</v>
      </c>
      <c r="H232" s="5" t="n">
        <v>1</v>
      </c>
      <c r="I232" s="5" t="s">
        <v>105</v>
      </c>
      <c r="J232" s="5"/>
      <c r="K232" s="5"/>
      <c r="L232" s="2" t="s">
        <v>774</v>
      </c>
      <c r="M232" s="5" t="n">
        <v>6909</v>
      </c>
      <c r="N232" s="6" t="n">
        <v>801.381584284642</v>
      </c>
      <c r="O232" s="3" t="n">
        <v>9.12939453125</v>
      </c>
    </row>
    <row r="233" customFormat="false" ht="12.75" hidden="false" customHeight="false" outlineLevel="0" collapsed="false">
      <c r="A233" s="2" t="s">
        <v>775</v>
      </c>
      <c r="B233" s="2" t="s">
        <v>776</v>
      </c>
      <c r="C233" s="3" t="n">
        <v>2.75066518783569</v>
      </c>
      <c r="D233" s="4" t="n">
        <v>9.91</v>
      </c>
      <c r="E233" s="5" t="n">
        <v>6</v>
      </c>
      <c r="F233" s="5" t="n">
        <v>1</v>
      </c>
      <c r="G233" s="5" t="n">
        <v>1</v>
      </c>
      <c r="H233" s="5" t="n">
        <v>1</v>
      </c>
      <c r="I233" s="5" t="s">
        <v>42</v>
      </c>
      <c r="J233" s="5" t="s">
        <v>181</v>
      </c>
      <c r="K233" s="5" t="s">
        <v>62</v>
      </c>
      <c r="L233" s="2" t="s">
        <v>382</v>
      </c>
      <c r="M233" s="5" t="n">
        <v>111</v>
      </c>
      <c r="N233" s="6" t="n">
        <v>12.53976211466</v>
      </c>
      <c r="O233" s="3" t="n">
        <v>10.22802734375</v>
      </c>
    </row>
    <row r="234" customFormat="false" ht="12.75" hidden="false" customHeight="false" outlineLevel="0" collapsed="false">
      <c r="A234" s="2" t="s">
        <v>777</v>
      </c>
      <c r="B234" s="2" t="s">
        <v>778</v>
      </c>
      <c r="C234" s="3" t="n">
        <v>2.75014519691467</v>
      </c>
      <c r="D234" s="4" t="n">
        <v>5.42</v>
      </c>
      <c r="E234" s="5" t="n">
        <v>5</v>
      </c>
      <c r="F234" s="5" t="n">
        <v>1</v>
      </c>
      <c r="G234" s="5" t="n">
        <v>1</v>
      </c>
      <c r="H234" s="5" t="n">
        <v>1</v>
      </c>
      <c r="I234" s="5" t="s">
        <v>167</v>
      </c>
      <c r="J234" s="5" t="s">
        <v>132</v>
      </c>
      <c r="K234" s="5" t="s">
        <v>62</v>
      </c>
      <c r="L234" s="2" t="s">
        <v>779</v>
      </c>
      <c r="M234" s="5" t="n">
        <v>277</v>
      </c>
      <c r="N234" s="6" t="n">
        <v>30.55976079466</v>
      </c>
      <c r="O234" s="3" t="n">
        <v>8.16259765625</v>
      </c>
    </row>
    <row r="235" customFormat="false" ht="12.75" hidden="false" customHeight="false" outlineLevel="0" collapsed="false">
      <c r="A235" s="2" t="s">
        <v>780</v>
      </c>
      <c r="B235" s="2" t="s">
        <v>781</v>
      </c>
      <c r="C235" s="3" t="n">
        <v>2.72431588172913</v>
      </c>
      <c r="D235" s="4" t="n">
        <v>5.88</v>
      </c>
      <c r="E235" s="5" t="n">
        <v>5</v>
      </c>
      <c r="F235" s="5" t="n">
        <v>1</v>
      </c>
      <c r="G235" s="5" t="n">
        <v>1</v>
      </c>
      <c r="H235" s="5" t="n">
        <v>1</v>
      </c>
      <c r="I235" s="5"/>
      <c r="J235" s="5"/>
      <c r="K235" s="5"/>
      <c r="L235" s="2" t="s">
        <v>39</v>
      </c>
      <c r="M235" s="5" t="n">
        <v>170</v>
      </c>
      <c r="N235" s="6" t="n">
        <v>19.51006499466</v>
      </c>
      <c r="O235" s="3" t="n">
        <v>6.78564453125</v>
      </c>
    </row>
    <row r="236" customFormat="false" ht="12.75" hidden="false" customHeight="false" outlineLevel="0" collapsed="false">
      <c r="A236" s="2" t="s">
        <v>782</v>
      </c>
      <c r="B236" s="2" t="s">
        <v>783</v>
      </c>
      <c r="C236" s="3" t="n">
        <v>2.71892523765564</v>
      </c>
      <c r="D236" s="4" t="n">
        <v>4.12</v>
      </c>
      <c r="E236" s="5" t="n">
        <v>2</v>
      </c>
      <c r="F236" s="5" t="n">
        <v>1</v>
      </c>
      <c r="G236" s="5" t="n">
        <v>1</v>
      </c>
      <c r="H236" s="5" t="n">
        <v>1</v>
      </c>
      <c r="I236" s="5" t="s">
        <v>334</v>
      </c>
      <c r="J236" s="5" t="s">
        <v>61</v>
      </c>
      <c r="K236" s="5" t="s">
        <v>62</v>
      </c>
      <c r="L236" s="2" t="s">
        <v>391</v>
      </c>
      <c r="M236" s="5" t="n">
        <v>364</v>
      </c>
      <c r="N236" s="6" t="n">
        <v>39.35721194466</v>
      </c>
      <c r="O236" s="3" t="n">
        <v>6.65380859375</v>
      </c>
    </row>
    <row r="237" customFormat="false" ht="12.75" hidden="false" customHeight="false" outlineLevel="0" collapsed="false">
      <c r="A237" s="2" t="s">
        <v>784</v>
      </c>
      <c r="B237" s="2" t="s">
        <v>785</v>
      </c>
      <c r="C237" s="3" t="n">
        <v>2.70398426055908</v>
      </c>
      <c r="D237" s="4" t="n">
        <v>6.25</v>
      </c>
      <c r="E237" s="5" t="n">
        <v>8</v>
      </c>
      <c r="F237" s="5" t="n">
        <v>1</v>
      </c>
      <c r="G237" s="5" t="n">
        <v>1</v>
      </c>
      <c r="H237" s="5" t="n">
        <v>1</v>
      </c>
      <c r="I237" s="5" t="s">
        <v>551</v>
      </c>
      <c r="J237" s="5" t="s">
        <v>132</v>
      </c>
      <c r="K237" s="5" t="s">
        <v>99</v>
      </c>
      <c r="L237" s="2" t="s">
        <v>786</v>
      </c>
      <c r="M237" s="5" t="n">
        <v>160</v>
      </c>
      <c r="N237" s="6" t="n">
        <v>18.19754868466</v>
      </c>
      <c r="O237" s="3" t="n">
        <v>9.10009765625</v>
      </c>
    </row>
    <row r="238" customFormat="false" ht="12.75" hidden="false" customHeight="false" outlineLevel="0" collapsed="false">
      <c r="A238" s="2" t="s">
        <v>787</v>
      </c>
      <c r="B238" s="2" t="s">
        <v>788</v>
      </c>
      <c r="C238" s="3" t="n">
        <v>2.69983577728271</v>
      </c>
      <c r="D238" s="4" t="n">
        <v>9.09</v>
      </c>
      <c r="E238" s="5" t="n">
        <v>3</v>
      </c>
      <c r="F238" s="5" t="n">
        <v>1</v>
      </c>
      <c r="G238" s="5" t="n">
        <v>1</v>
      </c>
      <c r="H238" s="5" t="n">
        <v>1</v>
      </c>
      <c r="I238" s="5" t="s">
        <v>283</v>
      </c>
      <c r="J238" s="5"/>
      <c r="K238" s="5" t="s">
        <v>178</v>
      </c>
      <c r="L238" s="2"/>
      <c r="M238" s="5" t="n">
        <v>176</v>
      </c>
      <c r="N238" s="6" t="n">
        <v>18.43311225466</v>
      </c>
      <c r="O238" s="3" t="n">
        <v>8.13330078125</v>
      </c>
    </row>
    <row r="239" customFormat="false" ht="12.75" hidden="false" customHeight="false" outlineLevel="0" collapsed="false">
      <c r="A239" s="2" t="s">
        <v>789</v>
      </c>
      <c r="B239" s="2" t="s">
        <v>790</v>
      </c>
      <c r="C239" s="3" t="n">
        <v>2.69812345504761</v>
      </c>
      <c r="D239" s="4" t="n">
        <v>2.57</v>
      </c>
      <c r="E239" s="5" t="n">
        <v>1</v>
      </c>
      <c r="F239" s="5" t="n">
        <v>1</v>
      </c>
      <c r="G239" s="5" t="n">
        <v>1</v>
      </c>
      <c r="H239" s="5" t="n">
        <v>1</v>
      </c>
      <c r="I239" s="5" t="s">
        <v>242</v>
      </c>
      <c r="J239" s="5" t="s">
        <v>323</v>
      </c>
      <c r="K239" s="5" t="s">
        <v>483</v>
      </c>
      <c r="L239" s="2" t="s">
        <v>727</v>
      </c>
      <c r="M239" s="5" t="n">
        <v>350</v>
      </c>
      <c r="N239" s="6" t="n">
        <v>40.22364915466</v>
      </c>
      <c r="O239" s="3" t="n">
        <v>6.96142578125</v>
      </c>
    </row>
    <row r="240" customFormat="false" ht="12.75" hidden="false" customHeight="false" outlineLevel="0" collapsed="false">
      <c r="A240" s="2" t="s">
        <v>791</v>
      </c>
      <c r="B240" s="2" t="s">
        <v>792</v>
      </c>
      <c r="C240" s="3" t="n">
        <v>2.68986868858337</v>
      </c>
      <c r="D240" s="4" t="n">
        <v>0.28</v>
      </c>
      <c r="E240" s="5" t="n">
        <v>1</v>
      </c>
      <c r="F240" s="5" t="n">
        <v>1</v>
      </c>
      <c r="G240" s="5" t="n">
        <v>1</v>
      </c>
      <c r="H240" s="5" t="n">
        <v>1</v>
      </c>
      <c r="I240" s="5" t="s">
        <v>422</v>
      </c>
      <c r="J240" s="5" t="s">
        <v>29</v>
      </c>
      <c r="K240" s="5" t="s">
        <v>127</v>
      </c>
      <c r="L240" s="2" t="s">
        <v>793</v>
      </c>
      <c r="M240" s="5" t="n">
        <v>4646</v>
      </c>
      <c r="N240" s="6" t="n">
        <v>531.718776904664</v>
      </c>
      <c r="O240" s="3" t="n">
        <v>6.40478515625</v>
      </c>
    </row>
    <row r="241" customFormat="false" ht="12.75" hidden="false" customHeight="false" outlineLevel="0" collapsed="false">
      <c r="A241" s="2" t="s">
        <v>794</v>
      </c>
      <c r="B241" s="2" t="s">
        <v>795</v>
      </c>
      <c r="C241" s="3" t="n">
        <v>2.68924331665039</v>
      </c>
      <c r="D241" s="4" t="n">
        <v>0.75</v>
      </c>
      <c r="E241" s="5" t="n">
        <v>2</v>
      </c>
      <c r="F241" s="5" t="n">
        <v>1</v>
      </c>
      <c r="G241" s="5" t="n">
        <v>1</v>
      </c>
      <c r="H241" s="5" t="n">
        <v>1</v>
      </c>
      <c r="I241" s="5" t="s">
        <v>98</v>
      </c>
      <c r="J241" s="5" t="s">
        <v>156</v>
      </c>
      <c r="K241" s="5" t="s">
        <v>796</v>
      </c>
      <c r="L241" s="2" t="s">
        <v>797</v>
      </c>
      <c r="M241" s="5" t="n">
        <v>1466</v>
      </c>
      <c r="N241" s="6" t="n">
        <v>165.40347828466</v>
      </c>
      <c r="O241" s="3" t="n">
        <v>6.48095703125</v>
      </c>
    </row>
    <row r="242" customFormat="false" ht="12.75" hidden="false" customHeight="false" outlineLevel="0" collapsed="false">
      <c r="A242" s="2" t="s">
        <v>798</v>
      </c>
      <c r="B242" s="2" t="s">
        <v>799</v>
      </c>
      <c r="C242" s="3" t="n">
        <v>2.68502712249756</v>
      </c>
      <c r="D242" s="4" t="n">
        <v>9.65</v>
      </c>
      <c r="E242" s="5" t="n">
        <v>11</v>
      </c>
      <c r="F242" s="5" t="n">
        <v>1</v>
      </c>
      <c r="G242" s="5" t="n">
        <v>1</v>
      </c>
      <c r="H242" s="5" t="n">
        <v>1</v>
      </c>
      <c r="I242" s="5" t="s">
        <v>314</v>
      </c>
      <c r="J242" s="5" t="s">
        <v>181</v>
      </c>
      <c r="K242" s="5" t="s">
        <v>62</v>
      </c>
      <c r="L242" s="2" t="s">
        <v>800</v>
      </c>
      <c r="M242" s="5" t="n">
        <v>114</v>
      </c>
      <c r="N242" s="6" t="n">
        <v>13.20641959466</v>
      </c>
      <c r="O242" s="3" t="n">
        <v>10.19873046875</v>
      </c>
    </row>
    <row r="243" customFormat="false" ht="12.75" hidden="false" customHeight="false" outlineLevel="0" collapsed="false">
      <c r="A243" s="2" t="s">
        <v>801</v>
      </c>
      <c r="B243" s="2" t="s">
        <v>802</v>
      </c>
      <c r="C243" s="3" t="n">
        <v>2.67752385139465</v>
      </c>
      <c r="D243" s="4" t="n">
        <v>3.75</v>
      </c>
      <c r="E243" s="5" t="n">
        <v>3</v>
      </c>
      <c r="F243" s="5" t="n">
        <v>1</v>
      </c>
      <c r="G243" s="5" t="n">
        <v>1</v>
      </c>
      <c r="H243" s="5" t="n">
        <v>1</v>
      </c>
      <c r="I243" s="5"/>
      <c r="J243" s="5"/>
      <c r="K243" s="5"/>
      <c r="L243" s="2" t="s">
        <v>39</v>
      </c>
      <c r="M243" s="5" t="n">
        <v>293</v>
      </c>
      <c r="N243" s="6" t="n">
        <v>32.60927748466</v>
      </c>
      <c r="O243" s="3" t="n">
        <v>8.20654296875</v>
      </c>
    </row>
    <row r="244" customFormat="false" ht="16.5" hidden="false" customHeight="true" outlineLevel="0" collapsed="false">
      <c r="A244" s="2" t="s">
        <v>803</v>
      </c>
      <c r="B244" s="2" t="s">
        <v>804</v>
      </c>
      <c r="C244" s="3" t="n">
        <v>2.67139339447021</v>
      </c>
      <c r="D244" s="4" t="n">
        <v>5.95</v>
      </c>
      <c r="E244" s="5" t="n">
        <v>10</v>
      </c>
      <c r="F244" s="5" t="n">
        <v>1</v>
      </c>
      <c r="G244" s="5" t="n">
        <v>1</v>
      </c>
      <c r="H244" s="5" t="n">
        <v>1</v>
      </c>
      <c r="I244" s="5" t="s">
        <v>609</v>
      </c>
      <c r="J244" s="5" t="s">
        <v>121</v>
      </c>
      <c r="K244" s="5"/>
      <c r="L244" s="2" t="s">
        <v>805</v>
      </c>
      <c r="M244" s="5" t="n">
        <v>168</v>
      </c>
      <c r="N244" s="6" t="n">
        <v>19.39920575466</v>
      </c>
      <c r="O244" s="3" t="n">
        <v>4.85595703125</v>
      </c>
    </row>
    <row r="245" customFormat="false" ht="12.75" hidden="false" customHeight="false" outlineLevel="0" collapsed="false">
      <c r="A245" s="2" t="s">
        <v>806</v>
      </c>
      <c r="B245" s="2" t="s">
        <v>807</v>
      </c>
      <c r="C245" s="3" t="n">
        <v>2.66937589645386</v>
      </c>
      <c r="D245" s="4" t="n">
        <v>4.49</v>
      </c>
      <c r="E245" s="5" t="n">
        <v>2</v>
      </c>
      <c r="F245" s="5" t="n">
        <v>1</v>
      </c>
      <c r="G245" s="5" t="n">
        <v>1</v>
      </c>
      <c r="H245" s="5" t="n">
        <v>1</v>
      </c>
      <c r="I245" s="5"/>
      <c r="J245" s="5"/>
      <c r="K245" s="5"/>
      <c r="L245" s="2" t="s">
        <v>39</v>
      </c>
      <c r="M245" s="5" t="n">
        <v>356</v>
      </c>
      <c r="N245" s="6" t="n">
        <v>37.48994008466</v>
      </c>
      <c r="O245" s="3" t="n">
        <v>7.09326171875</v>
      </c>
    </row>
    <row r="246" customFormat="false" ht="12.75" hidden="false" customHeight="false" outlineLevel="0" collapsed="false">
      <c r="A246" s="2" t="s">
        <v>808</v>
      </c>
      <c r="B246" s="2" t="s">
        <v>809</v>
      </c>
      <c r="C246" s="3" t="n">
        <v>2.66927027702332</v>
      </c>
      <c r="D246" s="4" t="n">
        <v>3.07</v>
      </c>
      <c r="E246" s="5" t="n">
        <v>2</v>
      </c>
      <c r="F246" s="5" t="n">
        <v>1</v>
      </c>
      <c r="G246" s="5" t="n">
        <v>1</v>
      </c>
      <c r="H246" s="5" t="n">
        <v>1</v>
      </c>
      <c r="I246" s="5"/>
      <c r="J246" s="5"/>
      <c r="K246" s="5"/>
      <c r="L246" s="2" t="s">
        <v>39</v>
      </c>
      <c r="M246" s="5" t="n">
        <v>1044</v>
      </c>
      <c r="N246" s="6" t="n">
        <v>109.69734684466</v>
      </c>
      <c r="O246" s="3" t="n">
        <v>5.71923828125</v>
      </c>
    </row>
    <row r="247" customFormat="false" ht="12.75" hidden="false" customHeight="false" outlineLevel="0" collapsed="false">
      <c r="A247" s="2" t="s">
        <v>810</v>
      </c>
      <c r="B247" s="2" t="s">
        <v>811</v>
      </c>
      <c r="C247" s="3" t="n">
        <v>2.66400408744812</v>
      </c>
      <c r="D247" s="4" t="n">
        <v>6.97</v>
      </c>
      <c r="E247" s="5" t="n">
        <v>3</v>
      </c>
      <c r="F247" s="5" t="n">
        <v>1</v>
      </c>
      <c r="G247" s="5" t="n">
        <v>1</v>
      </c>
      <c r="H247" s="5" t="n">
        <v>1</v>
      </c>
      <c r="I247" s="5" t="s">
        <v>390</v>
      </c>
      <c r="J247" s="5" t="s">
        <v>132</v>
      </c>
      <c r="K247" s="5" t="s">
        <v>410</v>
      </c>
      <c r="L247" s="2" t="s">
        <v>640</v>
      </c>
      <c r="M247" s="5" t="n">
        <v>201</v>
      </c>
      <c r="N247" s="6" t="n">
        <v>22.14394371466</v>
      </c>
      <c r="O247" s="3" t="n">
        <v>5.43994140625</v>
      </c>
    </row>
    <row r="248" customFormat="false" ht="12.75" hidden="false" customHeight="false" outlineLevel="0" collapsed="false">
      <c r="A248" s="2" t="s">
        <v>812</v>
      </c>
      <c r="B248" s="2" t="s">
        <v>813</v>
      </c>
      <c r="C248" s="3" t="n">
        <v>2.66158199310303</v>
      </c>
      <c r="D248" s="4" t="n">
        <v>5.06</v>
      </c>
      <c r="E248" s="5" t="n">
        <v>4</v>
      </c>
      <c r="F248" s="5" t="n">
        <v>1</v>
      </c>
      <c r="G248" s="5" t="n">
        <v>1</v>
      </c>
      <c r="H248" s="5" t="n">
        <v>1</v>
      </c>
      <c r="I248" s="5" t="s">
        <v>42</v>
      </c>
      <c r="J248" s="5" t="s">
        <v>347</v>
      </c>
      <c r="K248" s="5" t="s">
        <v>62</v>
      </c>
      <c r="L248" s="2" t="s">
        <v>814</v>
      </c>
      <c r="M248" s="5" t="n">
        <v>158</v>
      </c>
      <c r="N248" s="6" t="n">
        <v>19.11294879466</v>
      </c>
      <c r="O248" s="3" t="n">
        <v>11.53173828125</v>
      </c>
    </row>
    <row r="249" customFormat="false" ht="12.75" hidden="false" customHeight="false" outlineLevel="0" collapsed="false">
      <c r="A249" s="2" t="s">
        <v>815</v>
      </c>
      <c r="B249" s="2" t="s">
        <v>816</v>
      </c>
      <c r="C249" s="3" t="n">
        <v>2.65926909446716</v>
      </c>
      <c r="D249" s="4" t="n">
        <v>7.09</v>
      </c>
      <c r="E249" s="5" t="n">
        <v>3</v>
      </c>
      <c r="F249" s="5" t="n">
        <v>1</v>
      </c>
      <c r="G249" s="5" t="n">
        <v>1</v>
      </c>
      <c r="H249" s="5" t="n">
        <v>1</v>
      </c>
      <c r="I249" s="5" t="s">
        <v>570</v>
      </c>
      <c r="J249" s="5"/>
      <c r="K249" s="5" t="s">
        <v>25</v>
      </c>
      <c r="L249" s="2" t="s">
        <v>817</v>
      </c>
      <c r="M249" s="5" t="n">
        <v>127</v>
      </c>
      <c r="N249" s="6" t="n">
        <v>14.06106575466</v>
      </c>
      <c r="O249" s="3" t="n">
        <v>7.69384765625</v>
      </c>
    </row>
    <row r="250" customFormat="false" ht="12.75" hidden="false" customHeight="false" outlineLevel="0" collapsed="false">
      <c r="A250" s="2" t="s">
        <v>818</v>
      </c>
      <c r="B250" s="2" t="s">
        <v>819</v>
      </c>
      <c r="C250" s="3" t="n">
        <v>2.65439534187317</v>
      </c>
      <c r="D250" s="4" t="n">
        <v>9.28</v>
      </c>
      <c r="E250" s="5" t="n">
        <v>2</v>
      </c>
      <c r="F250" s="5" t="n">
        <v>1</v>
      </c>
      <c r="G250" s="5" t="n">
        <v>1</v>
      </c>
      <c r="H250" s="5" t="n">
        <v>1</v>
      </c>
      <c r="I250" s="5" t="s">
        <v>390</v>
      </c>
      <c r="J250" s="5"/>
      <c r="K250" s="5" t="s">
        <v>410</v>
      </c>
      <c r="L250" s="2" t="s">
        <v>640</v>
      </c>
      <c r="M250" s="5" t="n">
        <v>97</v>
      </c>
      <c r="N250" s="6" t="n">
        <v>10.86127332466</v>
      </c>
      <c r="O250" s="3" t="n">
        <v>4.84326171875</v>
      </c>
    </row>
    <row r="251" customFormat="false" ht="12.75" hidden="false" customHeight="false" outlineLevel="0" collapsed="false">
      <c r="A251" s="2" t="s">
        <v>820</v>
      </c>
      <c r="B251" s="2" t="s">
        <v>821</v>
      </c>
      <c r="C251" s="3" t="n">
        <v>2.65152430534363</v>
      </c>
      <c r="D251" s="4" t="n">
        <v>2.73</v>
      </c>
      <c r="E251" s="5" t="n">
        <v>3</v>
      </c>
      <c r="F251" s="5" t="n">
        <v>1</v>
      </c>
      <c r="G251" s="5" t="n">
        <v>1</v>
      </c>
      <c r="H251" s="5" t="n">
        <v>1</v>
      </c>
      <c r="I251" s="5" t="s">
        <v>105</v>
      </c>
      <c r="J251" s="5"/>
      <c r="K251" s="5"/>
      <c r="L251" s="2" t="s">
        <v>822</v>
      </c>
      <c r="M251" s="5" t="n">
        <v>550</v>
      </c>
      <c r="N251" s="6" t="n">
        <v>61.80673031466</v>
      </c>
      <c r="O251" s="3" t="n">
        <v>9.30517578125</v>
      </c>
    </row>
    <row r="252" customFormat="false" ht="12.75" hidden="false" customHeight="false" outlineLevel="0" collapsed="false">
      <c r="A252" s="2" t="s">
        <v>823</v>
      </c>
      <c r="B252" s="2" t="s">
        <v>824</v>
      </c>
      <c r="C252" s="3" t="n">
        <v>2.65003561973572</v>
      </c>
      <c r="D252" s="4" t="n">
        <v>5.34</v>
      </c>
      <c r="E252" s="5" t="n">
        <v>6</v>
      </c>
      <c r="F252" s="5" t="n">
        <v>1</v>
      </c>
      <c r="G252" s="5" t="n">
        <v>1</v>
      </c>
      <c r="H252" s="5" t="n">
        <v>1</v>
      </c>
      <c r="I252" s="5" t="s">
        <v>825</v>
      </c>
      <c r="J252" s="5" t="s">
        <v>826</v>
      </c>
      <c r="K252" s="5" t="s">
        <v>62</v>
      </c>
      <c r="L252" s="2" t="s">
        <v>827</v>
      </c>
      <c r="M252" s="5" t="n">
        <v>206</v>
      </c>
      <c r="N252" s="6" t="n">
        <v>22.57683560466</v>
      </c>
      <c r="O252" s="3" t="n">
        <v>8.01611328125</v>
      </c>
    </row>
    <row r="253" customFormat="false" ht="12.75" hidden="false" customHeight="false" outlineLevel="0" collapsed="false">
      <c r="A253" s="2" t="s">
        <v>828</v>
      </c>
      <c r="B253" s="2" t="s">
        <v>829</v>
      </c>
      <c r="C253" s="3" t="n">
        <v>2.64507651329041</v>
      </c>
      <c r="D253" s="4" t="n">
        <v>5.66</v>
      </c>
      <c r="E253" s="5" t="n">
        <v>3</v>
      </c>
      <c r="F253" s="5" t="n">
        <v>1</v>
      </c>
      <c r="G253" s="5" t="n">
        <v>1</v>
      </c>
      <c r="H253" s="5" t="n">
        <v>1</v>
      </c>
      <c r="I253" s="5"/>
      <c r="J253" s="5"/>
      <c r="K253" s="5"/>
      <c r="L253" s="2" t="s">
        <v>39</v>
      </c>
      <c r="M253" s="5" t="n">
        <v>212</v>
      </c>
      <c r="N253" s="6" t="n">
        <v>23.25904037466</v>
      </c>
      <c r="O253" s="3" t="n">
        <v>10.78466796875</v>
      </c>
    </row>
    <row r="254" customFormat="false" ht="12.75" hidden="false" customHeight="false" outlineLevel="0" collapsed="false">
      <c r="A254" s="2" t="s">
        <v>830</v>
      </c>
      <c r="B254" s="2" t="s">
        <v>831</v>
      </c>
      <c r="C254" s="3" t="n">
        <v>2.64368796348572</v>
      </c>
      <c r="D254" s="4" t="n">
        <v>2.76</v>
      </c>
      <c r="E254" s="5" t="n">
        <v>10</v>
      </c>
      <c r="F254" s="5" t="n">
        <v>1</v>
      </c>
      <c r="G254" s="5" t="n">
        <v>1</v>
      </c>
      <c r="H254" s="5" t="n">
        <v>1</v>
      </c>
      <c r="I254" s="5"/>
      <c r="J254" s="5"/>
      <c r="K254" s="5"/>
      <c r="L254" s="2" t="s">
        <v>39</v>
      </c>
      <c r="M254" s="5" t="n">
        <v>435</v>
      </c>
      <c r="N254" s="6" t="n">
        <v>49.30203645466</v>
      </c>
      <c r="O254" s="3" t="n">
        <v>7.13720703125</v>
      </c>
    </row>
    <row r="255" customFormat="false" ht="12.75" hidden="false" customHeight="false" outlineLevel="0" collapsed="false">
      <c r="A255" s="2" t="s">
        <v>832</v>
      </c>
      <c r="B255" s="2" t="s">
        <v>833</v>
      </c>
      <c r="C255" s="3" t="n">
        <v>2.63666439056396</v>
      </c>
      <c r="D255" s="4" t="n">
        <v>16.84</v>
      </c>
      <c r="E255" s="5" t="n">
        <v>1</v>
      </c>
      <c r="F255" s="5" t="n">
        <v>1</v>
      </c>
      <c r="G255" s="5" t="n">
        <v>1</v>
      </c>
      <c r="H255" s="5" t="n">
        <v>1</v>
      </c>
      <c r="I255" s="5"/>
      <c r="J255" s="5" t="s">
        <v>435</v>
      </c>
      <c r="K255" s="5"/>
      <c r="L255" s="2" t="s">
        <v>834</v>
      </c>
      <c r="M255" s="5" t="n">
        <v>95</v>
      </c>
      <c r="N255" s="6" t="n">
        <v>10.86151135466</v>
      </c>
      <c r="O255" s="3" t="n">
        <v>6.87353515625</v>
      </c>
    </row>
    <row r="256" customFormat="false" ht="12.75" hidden="false" customHeight="false" outlineLevel="0" collapsed="false">
      <c r="A256" s="2" t="s">
        <v>835</v>
      </c>
      <c r="B256" s="2" t="s">
        <v>836</v>
      </c>
      <c r="C256" s="3" t="n">
        <v>2.62780714035034</v>
      </c>
      <c r="D256" s="4" t="n">
        <v>1.66</v>
      </c>
      <c r="E256" s="5" t="n">
        <v>1</v>
      </c>
      <c r="F256" s="5" t="n">
        <v>1</v>
      </c>
      <c r="G256" s="5" t="n">
        <v>1</v>
      </c>
      <c r="H256" s="5" t="n">
        <v>1</v>
      </c>
      <c r="I256" s="5"/>
      <c r="J256" s="5"/>
      <c r="K256" s="5"/>
      <c r="L256" s="2" t="s">
        <v>39</v>
      </c>
      <c r="M256" s="5" t="n">
        <v>601</v>
      </c>
      <c r="N256" s="6" t="n">
        <v>69.00864811466</v>
      </c>
      <c r="O256" s="3" t="n">
        <v>9.90576171875</v>
      </c>
    </row>
    <row r="257" customFormat="false" ht="12.75" hidden="false" customHeight="false" outlineLevel="0" collapsed="false">
      <c r="A257" s="2" t="s">
        <v>837</v>
      </c>
      <c r="B257" s="2" t="s">
        <v>838</v>
      </c>
      <c r="C257" s="3" t="n">
        <v>2.6239218711853</v>
      </c>
      <c r="D257" s="4" t="n">
        <v>11.89</v>
      </c>
      <c r="E257" s="5" t="n">
        <v>9</v>
      </c>
      <c r="F257" s="5" t="n">
        <v>1</v>
      </c>
      <c r="G257" s="5" t="n">
        <v>1</v>
      </c>
      <c r="H257" s="5" t="n">
        <v>1</v>
      </c>
      <c r="I257" s="5" t="s">
        <v>609</v>
      </c>
      <c r="J257" s="5"/>
      <c r="K257" s="5"/>
      <c r="L257" s="2" t="s">
        <v>839</v>
      </c>
      <c r="M257" s="5" t="n">
        <v>143</v>
      </c>
      <c r="N257" s="6" t="n">
        <v>16.13651585466</v>
      </c>
      <c r="O257" s="3" t="n">
        <v>4.18310546875</v>
      </c>
    </row>
    <row r="258" customFormat="false" ht="12.75" hidden="false" customHeight="false" outlineLevel="0" collapsed="false">
      <c r="A258" s="2" t="s">
        <v>840</v>
      </c>
      <c r="B258" s="2" t="s">
        <v>841</v>
      </c>
      <c r="C258" s="3" t="n">
        <v>2.6211154460907</v>
      </c>
      <c r="D258" s="4" t="n">
        <v>7.41</v>
      </c>
      <c r="E258" s="5" t="n">
        <v>3</v>
      </c>
      <c r="F258" s="5" t="n">
        <v>1</v>
      </c>
      <c r="G258" s="5" t="n">
        <v>1</v>
      </c>
      <c r="H258" s="5" t="n">
        <v>1</v>
      </c>
      <c r="I258" s="5" t="s">
        <v>42</v>
      </c>
      <c r="J258" s="5" t="s">
        <v>347</v>
      </c>
      <c r="K258" s="5" t="s">
        <v>161</v>
      </c>
      <c r="L258" s="2" t="s">
        <v>842</v>
      </c>
      <c r="M258" s="5" t="n">
        <v>135</v>
      </c>
      <c r="N258" s="6" t="n">
        <v>15.57238042466</v>
      </c>
      <c r="O258" s="3" t="n">
        <v>9.72998046875</v>
      </c>
    </row>
    <row r="259" customFormat="false" ht="12.75" hidden="false" customHeight="false" outlineLevel="0" collapsed="false">
      <c r="A259" s="2" t="s">
        <v>843</v>
      </c>
      <c r="B259" s="2" t="s">
        <v>844</v>
      </c>
      <c r="C259" s="3" t="n">
        <v>2.60970258712769</v>
      </c>
      <c r="D259" s="4" t="n">
        <v>4.96</v>
      </c>
      <c r="E259" s="5" t="n">
        <v>1</v>
      </c>
      <c r="F259" s="5" t="n">
        <v>1</v>
      </c>
      <c r="G259" s="5" t="n">
        <v>1</v>
      </c>
      <c r="H259" s="5" t="n">
        <v>1</v>
      </c>
      <c r="I259" s="5" t="s">
        <v>825</v>
      </c>
      <c r="J259" s="5"/>
      <c r="K259" s="5" t="s">
        <v>138</v>
      </c>
      <c r="L259" s="2" t="s">
        <v>845</v>
      </c>
      <c r="M259" s="5" t="n">
        <v>242</v>
      </c>
      <c r="N259" s="6" t="n">
        <v>27.75297526466</v>
      </c>
      <c r="O259" s="3" t="n">
        <v>5.21142578125</v>
      </c>
    </row>
    <row r="260" customFormat="false" ht="12.75" hidden="false" customHeight="false" outlineLevel="0" collapsed="false">
      <c r="A260" s="2" t="s">
        <v>846</v>
      </c>
      <c r="B260" s="2" t="s">
        <v>847</v>
      </c>
      <c r="C260" s="3" t="n">
        <v>2.60410070419312</v>
      </c>
      <c r="D260" s="4" t="n">
        <v>8.21</v>
      </c>
      <c r="E260" s="5" t="n">
        <v>3</v>
      </c>
      <c r="F260" s="5" t="n">
        <v>1</v>
      </c>
      <c r="G260" s="5" t="n">
        <v>1</v>
      </c>
      <c r="H260" s="5" t="n">
        <v>1</v>
      </c>
      <c r="I260" s="5" t="s">
        <v>167</v>
      </c>
      <c r="J260" s="5"/>
      <c r="K260" s="5"/>
      <c r="L260" s="2"/>
      <c r="M260" s="5" t="n">
        <v>134</v>
      </c>
      <c r="N260" s="6" t="n">
        <v>15.26507984466</v>
      </c>
      <c r="O260" s="3" t="n">
        <v>6.20166015625</v>
      </c>
    </row>
    <row r="261" customFormat="false" ht="12.75" hidden="false" customHeight="false" outlineLevel="0" collapsed="false">
      <c r="A261" s="2" t="s">
        <v>848</v>
      </c>
      <c r="B261" s="2" t="s">
        <v>849</v>
      </c>
      <c r="C261" s="3" t="n">
        <v>2.59986352920532</v>
      </c>
      <c r="D261" s="4" t="n">
        <v>10.13</v>
      </c>
      <c r="E261" s="5" t="n">
        <v>3</v>
      </c>
      <c r="F261" s="5" t="n">
        <v>1</v>
      </c>
      <c r="G261" s="5" t="n">
        <v>1</v>
      </c>
      <c r="H261" s="5" t="n">
        <v>1</v>
      </c>
      <c r="I261" s="5"/>
      <c r="J261" s="5"/>
      <c r="K261" s="5"/>
      <c r="L261" s="2" t="s">
        <v>254</v>
      </c>
      <c r="M261" s="5" t="n">
        <v>158</v>
      </c>
      <c r="N261" s="6" t="n">
        <v>17.30404909466</v>
      </c>
      <c r="O261" s="3" t="n">
        <v>6.35400390625</v>
      </c>
    </row>
    <row r="262" customFormat="false" ht="12.75" hidden="false" customHeight="false" outlineLevel="0" collapsed="false">
      <c r="A262" s="2" t="s">
        <v>850</v>
      </c>
      <c r="B262" s="2" t="s">
        <v>851</v>
      </c>
      <c r="C262" s="3" t="n">
        <v>2.59675765037537</v>
      </c>
      <c r="D262" s="4" t="n">
        <v>4.71</v>
      </c>
      <c r="E262" s="5" t="n">
        <v>2</v>
      </c>
      <c r="F262" s="5" t="n">
        <v>1</v>
      </c>
      <c r="G262" s="5" t="n">
        <v>1</v>
      </c>
      <c r="H262" s="5" t="n">
        <v>1</v>
      </c>
      <c r="I262" s="5"/>
      <c r="J262" s="5"/>
      <c r="K262" s="5"/>
      <c r="L262" s="2" t="s">
        <v>852</v>
      </c>
      <c r="M262" s="5" t="n">
        <v>255</v>
      </c>
      <c r="N262" s="6" t="n">
        <v>28.87641849466</v>
      </c>
      <c r="O262" s="3" t="n">
        <v>4.83056640625</v>
      </c>
    </row>
    <row r="263" customFormat="false" ht="12.75" hidden="false" customHeight="false" outlineLevel="0" collapsed="false">
      <c r="A263" s="2" t="s">
        <v>853</v>
      </c>
      <c r="B263" s="2" t="s">
        <v>854</v>
      </c>
      <c r="C263" s="3" t="n">
        <v>2.58564400672913</v>
      </c>
      <c r="D263" s="4" t="n">
        <v>12.3</v>
      </c>
      <c r="E263" s="5" t="n">
        <v>1</v>
      </c>
      <c r="F263" s="5" t="n">
        <v>1</v>
      </c>
      <c r="G263" s="5" t="n">
        <v>1</v>
      </c>
      <c r="H263" s="5" t="n">
        <v>1</v>
      </c>
      <c r="I263" s="5"/>
      <c r="J263" s="5"/>
      <c r="K263" s="5"/>
      <c r="L263" s="2" t="s">
        <v>39</v>
      </c>
      <c r="M263" s="5" t="n">
        <v>122</v>
      </c>
      <c r="N263" s="6" t="n">
        <v>13.71034954466</v>
      </c>
      <c r="O263" s="3" t="n">
        <v>9.86181640625</v>
      </c>
    </row>
    <row r="264" customFormat="false" ht="12.75" hidden="false" customHeight="false" outlineLevel="0" collapsed="false">
      <c r="A264" s="2" t="s">
        <v>855</v>
      </c>
      <c r="B264" s="2" t="s">
        <v>856</v>
      </c>
      <c r="C264" s="3" t="n">
        <v>2.58242416381836</v>
      </c>
      <c r="D264" s="4" t="n">
        <v>3.88</v>
      </c>
      <c r="E264" s="5" t="n">
        <v>6</v>
      </c>
      <c r="F264" s="5" t="n">
        <v>1</v>
      </c>
      <c r="G264" s="5" t="n">
        <v>1</v>
      </c>
      <c r="H264" s="5" t="n">
        <v>1</v>
      </c>
      <c r="I264" s="5" t="s">
        <v>496</v>
      </c>
      <c r="J264" s="5"/>
      <c r="K264" s="5"/>
      <c r="L264" s="2" t="s">
        <v>857</v>
      </c>
      <c r="M264" s="5" t="n">
        <v>438</v>
      </c>
      <c r="N264" s="6" t="n">
        <v>47.30952351466</v>
      </c>
      <c r="O264" s="3" t="n">
        <v>4.86865234375</v>
      </c>
    </row>
    <row r="265" customFormat="false" ht="12.75" hidden="false" customHeight="false" outlineLevel="0" collapsed="false">
      <c r="A265" s="2" t="s">
        <v>858</v>
      </c>
      <c r="B265" s="2" t="s">
        <v>859</v>
      </c>
      <c r="C265" s="3" t="n">
        <v>2.56201887130737</v>
      </c>
      <c r="D265" s="4" t="n">
        <v>6.41</v>
      </c>
      <c r="E265" s="5" t="n">
        <v>2</v>
      </c>
      <c r="F265" s="5" t="n">
        <v>1</v>
      </c>
      <c r="G265" s="5" t="n">
        <v>1</v>
      </c>
      <c r="H265" s="5" t="n">
        <v>1</v>
      </c>
      <c r="I265" s="5"/>
      <c r="J265" s="5"/>
      <c r="K265" s="5"/>
      <c r="L265" s="2" t="s">
        <v>860</v>
      </c>
      <c r="M265" s="5" t="n">
        <v>156</v>
      </c>
      <c r="N265" s="6" t="n">
        <v>17.07888149466</v>
      </c>
      <c r="O265" s="3" t="n">
        <v>9.04150390625</v>
      </c>
    </row>
    <row r="266" customFormat="false" ht="12.75" hidden="false" customHeight="false" outlineLevel="0" collapsed="false">
      <c r="A266" s="2" t="s">
        <v>861</v>
      </c>
      <c r="B266" s="2" t="s">
        <v>862</v>
      </c>
      <c r="C266" s="3" t="n">
        <v>2.56081938743591</v>
      </c>
      <c r="D266" s="4" t="n">
        <v>0.29</v>
      </c>
      <c r="E266" s="5" t="n">
        <v>1</v>
      </c>
      <c r="F266" s="5" t="n">
        <v>1</v>
      </c>
      <c r="G266" s="5" t="n">
        <v>1</v>
      </c>
      <c r="H266" s="5" t="n">
        <v>1</v>
      </c>
      <c r="I266" s="5" t="s">
        <v>422</v>
      </c>
      <c r="J266" s="5" t="s">
        <v>50</v>
      </c>
      <c r="K266" s="5" t="s">
        <v>462</v>
      </c>
      <c r="L266" s="2" t="s">
        <v>863</v>
      </c>
      <c r="M266" s="5" t="n">
        <v>4470</v>
      </c>
      <c r="N266" s="6" t="n">
        <v>513.878051894662</v>
      </c>
      <c r="O266" s="3" t="n">
        <v>5.57958984375</v>
      </c>
    </row>
    <row r="267" customFormat="false" ht="12.75" hidden="false" customHeight="false" outlineLevel="0" collapsed="false">
      <c r="A267" s="2" t="s">
        <v>864</v>
      </c>
      <c r="B267" s="2" t="s">
        <v>865</v>
      </c>
      <c r="C267" s="3" t="n">
        <v>2.54565024375916</v>
      </c>
      <c r="D267" s="4" t="n">
        <v>6.25</v>
      </c>
      <c r="E267" s="5" t="n">
        <v>7</v>
      </c>
      <c r="F267" s="5" t="n">
        <v>1</v>
      </c>
      <c r="G267" s="5" t="n">
        <v>1</v>
      </c>
      <c r="H267" s="5" t="n">
        <v>1</v>
      </c>
      <c r="I267" s="5" t="s">
        <v>68</v>
      </c>
      <c r="J267" s="5"/>
      <c r="K267" s="5" t="s">
        <v>582</v>
      </c>
      <c r="L267" s="2" t="s">
        <v>474</v>
      </c>
      <c r="M267" s="5" t="n">
        <v>208</v>
      </c>
      <c r="N267" s="6" t="n">
        <v>23.62513682466</v>
      </c>
      <c r="O267" s="3" t="n">
        <v>7.44482421875</v>
      </c>
    </row>
    <row r="268" customFormat="false" ht="12.75" hidden="false" customHeight="false" outlineLevel="0" collapsed="false">
      <c r="A268" s="2" t="s">
        <v>866</v>
      </c>
      <c r="B268" s="2" t="s">
        <v>867</v>
      </c>
      <c r="C268" s="3" t="n">
        <v>2.54242014884949</v>
      </c>
      <c r="D268" s="4" t="n">
        <v>3.27</v>
      </c>
      <c r="E268" s="5" t="n">
        <v>1</v>
      </c>
      <c r="F268" s="5" t="n">
        <v>1</v>
      </c>
      <c r="G268" s="5" t="n">
        <v>1</v>
      </c>
      <c r="H268" s="5" t="n">
        <v>1</v>
      </c>
      <c r="I268" s="5" t="s">
        <v>390</v>
      </c>
      <c r="J268" s="5" t="s">
        <v>69</v>
      </c>
      <c r="K268" s="5"/>
      <c r="L268" s="2" t="s">
        <v>868</v>
      </c>
      <c r="M268" s="5" t="n">
        <v>489</v>
      </c>
      <c r="N268" s="6" t="n">
        <v>55.5430175446601</v>
      </c>
      <c r="O268" s="3" t="n">
        <v>9.53955078125</v>
      </c>
    </row>
    <row r="269" customFormat="false" ht="12.75" hidden="false" customHeight="false" outlineLevel="0" collapsed="false">
      <c r="A269" s="2" t="s">
        <v>869</v>
      </c>
      <c r="B269" s="2" t="s">
        <v>870</v>
      </c>
      <c r="C269" s="3" t="n">
        <v>2.54211139678955</v>
      </c>
      <c r="D269" s="4" t="n">
        <v>0.55</v>
      </c>
      <c r="E269" s="5" t="n">
        <v>2</v>
      </c>
      <c r="F269" s="5" t="n">
        <v>1</v>
      </c>
      <c r="G269" s="5" t="n">
        <v>1</v>
      </c>
      <c r="H269" s="5" t="n">
        <v>1</v>
      </c>
      <c r="I269" s="5" t="s">
        <v>871</v>
      </c>
      <c r="J269" s="5" t="s">
        <v>86</v>
      </c>
      <c r="K269" s="5" t="s">
        <v>138</v>
      </c>
      <c r="L269" s="2" t="s">
        <v>872</v>
      </c>
      <c r="M269" s="5" t="n">
        <v>1649</v>
      </c>
      <c r="N269" s="6" t="n">
        <v>186.53041282466</v>
      </c>
      <c r="O269" s="3" t="n">
        <v>6.36669921875</v>
      </c>
    </row>
    <row r="270" customFormat="false" ht="12.75" hidden="false" customHeight="false" outlineLevel="0" collapsed="false">
      <c r="A270" s="2" t="s">
        <v>873</v>
      </c>
      <c r="B270" s="2" t="s">
        <v>874</v>
      </c>
      <c r="C270" s="3" t="n">
        <v>2.53974580764771</v>
      </c>
      <c r="D270" s="4" t="n">
        <v>1.96</v>
      </c>
      <c r="E270" s="5" t="n">
        <v>3</v>
      </c>
      <c r="F270" s="5" t="n">
        <v>1</v>
      </c>
      <c r="G270" s="5" t="n">
        <v>1</v>
      </c>
      <c r="H270" s="5" t="n">
        <v>1</v>
      </c>
      <c r="I270" s="5" t="s">
        <v>60</v>
      </c>
      <c r="J270" s="5" t="s">
        <v>875</v>
      </c>
      <c r="K270" s="5" t="s">
        <v>410</v>
      </c>
      <c r="L270" s="2" t="s">
        <v>876</v>
      </c>
      <c r="M270" s="5" t="n">
        <v>510</v>
      </c>
      <c r="N270" s="6" t="n">
        <v>57.16777361466</v>
      </c>
      <c r="O270" s="3" t="n">
        <v>4.90673828125</v>
      </c>
    </row>
    <row r="271" customFormat="false" ht="12.75" hidden="false" customHeight="false" outlineLevel="0" collapsed="false">
      <c r="A271" s="2" t="s">
        <v>877</v>
      </c>
      <c r="B271" s="2" t="s">
        <v>878</v>
      </c>
      <c r="C271" s="3" t="n">
        <v>2.53180408477783</v>
      </c>
      <c r="D271" s="4" t="n">
        <v>2.58</v>
      </c>
      <c r="E271" s="5" t="n">
        <v>1</v>
      </c>
      <c r="F271" s="5" t="n">
        <v>1</v>
      </c>
      <c r="G271" s="5" t="n">
        <v>1</v>
      </c>
      <c r="H271" s="5" t="n">
        <v>1</v>
      </c>
      <c r="I271" s="5" t="s">
        <v>248</v>
      </c>
      <c r="J271" s="5" t="s">
        <v>252</v>
      </c>
      <c r="K271" s="5" t="s">
        <v>879</v>
      </c>
      <c r="L271" s="2" t="s">
        <v>880</v>
      </c>
      <c r="M271" s="5" t="n">
        <v>504</v>
      </c>
      <c r="N271" s="6" t="n">
        <v>55.66829203466</v>
      </c>
      <c r="O271" s="3" t="n">
        <v>8.74853515625</v>
      </c>
    </row>
    <row r="276" customFormat="false" ht="12.75" hidden="false" customHeight="false" outlineLevel="0" collapsed="false">
      <c r="B276" s="0" t="s">
        <v>881</v>
      </c>
      <c r="C276" s="7" t="n">
        <v>0.0157068062827225</v>
      </c>
    </row>
    <row r="277" customFormat="false" ht="12.75" hidden="false" customHeight="false" outlineLevel="0" collapsed="false">
      <c r="B277" s="0" t="s">
        <v>882</v>
      </c>
      <c r="C277" s="7" t="n">
        <v>0.0235602094240838</v>
      </c>
    </row>
    <row r="278" customFormat="false" ht="12.75" hidden="false" customHeight="false" outlineLevel="0" collapsed="false">
      <c r="B278" s="0" t="s">
        <v>883</v>
      </c>
      <c r="C278" s="7" t="n">
        <v>0.0392670157068063</v>
      </c>
    </row>
    <row r="279" customFormat="false" ht="12.75" hidden="false" customHeight="false" outlineLevel="0" collapsed="false">
      <c r="B279" s="0" t="s">
        <v>884</v>
      </c>
      <c r="C279" s="7" t="n">
        <v>0.164921465968586</v>
      </c>
    </row>
    <row r="280" customFormat="false" ht="12.75" hidden="false" customHeight="false" outlineLevel="0" collapsed="false">
      <c r="B280" s="0" t="s">
        <v>885</v>
      </c>
      <c r="C280" s="7" t="n">
        <v>0.0261780104712042</v>
      </c>
    </row>
    <row r="281" customFormat="false" ht="12.75" hidden="false" customHeight="false" outlineLevel="0" collapsed="false">
      <c r="B281" s="0" t="s">
        <v>886</v>
      </c>
      <c r="C281" s="7" t="n">
        <v>0.212041884816754</v>
      </c>
    </row>
    <row r="282" customFormat="false" ht="12.75" hidden="false" customHeight="false" outlineLevel="0" collapsed="false">
      <c r="B282" s="0" t="s">
        <v>887</v>
      </c>
      <c r="C282" s="7" t="n">
        <v>0.403141361256545</v>
      </c>
    </row>
    <row r="283" customFormat="false" ht="12.75" hidden="false" customHeight="false" outlineLevel="0" collapsed="false">
      <c r="B283" s="0" t="s">
        <v>888</v>
      </c>
      <c r="C283" s="7" t="n">
        <v>0.1204188481675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:IV1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9.7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72</v>
      </c>
      <c r="B2" s="2" t="s">
        <v>73</v>
      </c>
      <c r="C2" s="3" t="n">
        <v>31.8912200927734</v>
      </c>
      <c r="D2" s="4" t="n">
        <v>12.12</v>
      </c>
      <c r="E2" s="5" t="n">
        <v>2</v>
      </c>
      <c r="F2" s="5" t="n">
        <v>9</v>
      </c>
      <c r="G2" s="5" t="n">
        <v>9</v>
      </c>
      <c r="H2" s="5" t="n">
        <v>10</v>
      </c>
      <c r="I2" s="5"/>
      <c r="J2" s="5"/>
      <c r="K2" s="5"/>
      <c r="L2" s="2" t="s">
        <v>39</v>
      </c>
      <c r="M2" s="5" t="n">
        <v>858</v>
      </c>
      <c r="N2" s="6" t="n">
        <v>95.30398246466</v>
      </c>
      <c r="O2" s="3" t="n">
        <v>6.82958984375</v>
      </c>
    </row>
    <row r="3" customFormat="false" ht="12.75" hidden="false" customHeight="false" outlineLevel="0" collapsed="false">
      <c r="A3" s="2" t="s">
        <v>76</v>
      </c>
      <c r="B3" s="2" t="s">
        <v>77</v>
      </c>
      <c r="C3" s="3" t="n">
        <v>27.0093286037445</v>
      </c>
      <c r="D3" s="4" t="n">
        <v>12.11</v>
      </c>
      <c r="E3" s="5" t="n">
        <v>8</v>
      </c>
      <c r="F3" s="5" t="n">
        <v>1</v>
      </c>
      <c r="G3" s="5" t="n">
        <v>7</v>
      </c>
      <c r="H3" s="5" t="n">
        <v>8</v>
      </c>
      <c r="I3" s="5"/>
      <c r="J3" s="5"/>
      <c r="K3" s="5" t="s">
        <v>78</v>
      </c>
      <c r="L3" s="2" t="s">
        <v>79</v>
      </c>
      <c r="M3" s="5" t="n">
        <v>644</v>
      </c>
      <c r="N3" s="6" t="n">
        <v>70.6180579846601</v>
      </c>
      <c r="O3" s="3" t="n">
        <v>5.89697265625</v>
      </c>
    </row>
    <row r="4" customFormat="false" ht="12.75" hidden="false" customHeight="false" outlineLevel="0" collapsed="false">
      <c r="A4" s="2" t="s">
        <v>101</v>
      </c>
      <c r="B4" s="2" t="s">
        <v>102</v>
      </c>
      <c r="C4" s="3" t="n">
        <v>22.7935516834259</v>
      </c>
      <c r="D4" s="4" t="n">
        <v>10.73</v>
      </c>
      <c r="E4" s="5" t="n">
        <v>2</v>
      </c>
      <c r="F4" s="5" t="n">
        <v>5</v>
      </c>
      <c r="G4" s="5" t="n">
        <v>5</v>
      </c>
      <c r="H4" s="5" t="n">
        <v>7</v>
      </c>
      <c r="I4" s="5"/>
      <c r="J4" s="5"/>
      <c r="K4" s="5"/>
      <c r="L4" s="2"/>
      <c r="M4" s="5" t="n">
        <v>587</v>
      </c>
      <c r="N4" s="6" t="n">
        <v>68.17333399466</v>
      </c>
      <c r="O4" s="3" t="n">
        <v>7.64990234375</v>
      </c>
    </row>
    <row r="5" customFormat="false" ht="12.75" hidden="false" customHeight="false" outlineLevel="0" collapsed="false">
      <c r="A5" s="2" t="s">
        <v>140</v>
      </c>
      <c r="B5" s="2" t="s">
        <v>141</v>
      </c>
      <c r="C5" s="3" t="n">
        <v>19.3247120380402</v>
      </c>
      <c r="D5" s="4" t="n">
        <v>18.75</v>
      </c>
      <c r="E5" s="5" t="n">
        <v>8</v>
      </c>
      <c r="F5" s="5" t="n">
        <v>3</v>
      </c>
      <c r="G5" s="5" t="n">
        <v>6</v>
      </c>
      <c r="H5" s="5" t="n">
        <v>6</v>
      </c>
      <c r="I5" s="5"/>
      <c r="J5" s="5"/>
      <c r="K5" s="5"/>
      <c r="L5" s="2" t="s">
        <v>39</v>
      </c>
      <c r="M5" s="5" t="n">
        <v>400</v>
      </c>
      <c r="N5" s="6" t="n">
        <v>45.53234150466</v>
      </c>
      <c r="O5" s="3" t="n">
        <v>5.57958984375</v>
      </c>
    </row>
    <row r="6" customFormat="false" ht="12.75" hidden="false" customHeight="false" outlineLevel="0" collapsed="false">
      <c r="A6" s="2" t="s">
        <v>148</v>
      </c>
      <c r="B6" s="2" t="s">
        <v>149</v>
      </c>
      <c r="C6" s="3" t="n">
        <v>18.3542699813843</v>
      </c>
      <c r="D6" s="4" t="n">
        <v>5.58</v>
      </c>
      <c r="E6" s="5" t="n">
        <v>5</v>
      </c>
      <c r="F6" s="5" t="n">
        <v>1</v>
      </c>
      <c r="G6" s="5" t="n">
        <v>3</v>
      </c>
      <c r="H6" s="5" t="n">
        <v>5</v>
      </c>
      <c r="I6" s="5"/>
      <c r="J6" s="5"/>
      <c r="K6" s="5"/>
      <c r="L6" s="2" t="s">
        <v>39</v>
      </c>
      <c r="M6" s="5" t="n">
        <v>770</v>
      </c>
      <c r="N6" s="6" t="n">
        <v>84.31261758466</v>
      </c>
      <c r="O6" s="3" t="n">
        <v>5.79541015625</v>
      </c>
    </row>
    <row r="7" customFormat="false" ht="12.75" hidden="false" customHeight="false" outlineLevel="0" collapsed="false">
      <c r="A7" s="2" t="s">
        <v>174</v>
      </c>
      <c r="B7" s="2" t="s">
        <v>175</v>
      </c>
      <c r="C7" s="3" t="n">
        <v>16.9072844982147</v>
      </c>
      <c r="D7" s="4" t="n">
        <v>11.45</v>
      </c>
      <c r="E7" s="5" t="n">
        <v>6</v>
      </c>
      <c r="F7" s="5" t="n">
        <v>4</v>
      </c>
      <c r="G7" s="5" t="n">
        <v>5</v>
      </c>
      <c r="H7" s="5" t="n">
        <v>5</v>
      </c>
      <c r="I7" s="5"/>
      <c r="J7" s="5"/>
      <c r="K7" s="5"/>
      <c r="L7" s="2" t="s">
        <v>39</v>
      </c>
      <c r="M7" s="5" t="n">
        <v>655</v>
      </c>
      <c r="N7" s="6" t="n">
        <v>72.3825471146601</v>
      </c>
      <c r="O7" s="3" t="n">
        <v>5.16064453125</v>
      </c>
    </row>
    <row r="8" customFormat="false" ht="12.75" hidden="false" customHeight="false" outlineLevel="0" collapsed="false">
      <c r="A8" s="2" t="s">
        <v>198</v>
      </c>
      <c r="B8" s="2" t="s">
        <v>199</v>
      </c>
      <c r="C8" s="3" t="n">
        <v>14.4018967151642</v>
      </c>
      <c r="D8" s="4" t="n">
        <v>18.42</v>
      </c>
      <c r="E8" s="5" t="n">
        <v>10</v>
      </c>
      <c r="F8" s="5" t="n">
        <v>3</v>
      </c>
      <c r="G8" s="5" t="n">
        <v>3</v>
      </c>
      <c r="H8" s="5" t="n">
        <v>4</v>
      </c>
      <c r="I8" s="5"/>
      <c r="J8" s="5"/>
      <c r="K8" s="5"/>
      <c r="L8" s="2" t="s">
        <v>39</v>
      </c>
      <c r="M8" s="5" t="n">
        <v>266</v>
      </c>
      <c r="N8" s="6" t="n">
        <v>29.1070835446599</v>
      </c>
      <c r="O8" s="3" t="n">
        <v>8.99755859375</v>
      </c>
    </row>
    <row r="9" customFormat="false" ht="12.75" hidden="false" customHeight="false" outlineLevel="0" collapsed="false">
      <c r="A9" s="2" t="s">
        <v>211</v>
      </c>
      <c r="B9" s="2" t="s">
        <v>212</v>
      </c>
      <c r="C9" s="3" t="n">
        <v>13.9820327758789</v>
      </c>
      <c r="D9" s="4" t="n">
        <v>13.27</v>
      </c>
      <c r="E9" s="5" t="n">
        <v>8</v>
      </c>
      <c r="F9" s="5" t="n">
        <v>1</v>
      </c>
      <c r="G9" s="5" t="n">
        <v>4</v>
      </c>
      <c r="H9" s="5" t="n">
        <v>4</v>
      </c>
      <c r="I9" s="5"/>
      <c r="J9" s="5"/>
      <c r="K9" s="5"/>
      <c r="L9" s="2" t="s">
        <v>39</v>
      </c>
      <c r="M9" s="5" t="n">
        <v>407</v>
      </c>
      <c r="N9" s="6" t="n">
        <v>46.3888116446601</v>
      </c>
      <c r="O9" s="3" t="n">
        <v>5.47802734375</v>
      </c>
    </row>
    <row r="10" customFormat="false" ht="12.75" hidden="false" customHeight="false" outlineLevel="0" collapsed="false">
      <c r="A10" s="2" t="s">
        <v>291</v>
      </c>
      <c r="B10" s="2" t="s">
        <v>292</v>
      </c>
      <c r="C10" s="3" t="n">
        <v>9.33129549026489</v>
      </c>
      <c r="D10" s="4" t="n">
        <v>4.41</v>
      </c>
      <c r="E10" s="5" t="n">
        <v>2</v>
      </c>
      <c r="F10" s="5" t="n">
        <v>2</v>
      </c>
      <c r="G10" s="5" t="n">
        <v>2</v>
      </c>
      <c r="H10" s="5" t="n">
        <v>3</v>
      </c>
      <c r="I10" s="5"/>
      <c r="J10" s="5"/>
      <c r="K10" s="5"/>
      <c r="L10" s="2" t="s">
        <v>39</v>
      </c>
      <c r="M10" s="5" t="n">
        <v>544</v>
      </c>
      <c r="N10" s="6" t="n">
        <v>63.43222266466</v>
      </c>
      <c r="O10" s="3" t="n">
        <v>6.50732421875</v>
      </c>
    </row>
    <row r="11" customFormat="false" ht="12.75" hidden="false" customHeight="false" outlineLevel="0" collapsed="false">
      <c r="A11" s="2" t="s">
        <v>293</v>
      </c>
      <c r="B11" s="2" t="s">
        <v>294</v>
      </c>
      <c r="C11" s="3" t="n">
        <v>9.1450731754303</v>
      </c>
      <c r="D11" s="4" t="n">
        <v>2.02</v>
      </c>
      <c r="E11" s="5" t="n">
        <v>2</v>
      </c>
      <c r="F11" s="5" t="n">
        <v>3</v>
      </c>
      <c r="G11" s="5" t="n">
        <v>3</v>
      </c>
      <c r="H11" s="5" t="n">
        <v>3</v>
      </c>
      <c r="I11" s="5"/>
      <c r="J11" s="5" t="s">
        <v>29</v>
      </c>
      <c r="K11" s="5"/>
      <c r="L11" s="2"/>
      <c r="M11" s="5" t="n">
        <v>1734</v>
      </c>
      <c r="N11" s="6" t="n">
        <v>200.12139516466</v>
      </c>
      <c r="O11" s="3" t="n">
        <v>5.43994140625</v>
      </c>
    </row>
    <row r="12" customFormat="false" ht="12.75" hidden="false" customHeight="false" outlineLevel="0" collapsed="false">
      <c r="A12" s="2" t="s">
        <v>319</v>
      </c>
      <c r="B12" s="2" t="s">
        <v>320</v>
      </c>
      <c r="C12" s="3" t="n">
        <v>8.27812004089355</v>
      </c>
      <c r="D12" s="4" t="n">
        <v>1.99</v>
      </c>
      <c r="E12" s="5" t="n">
        <v>6</v>
      </c>
      <c r="F12" s="5" t="n">
        <v>3</v>
      </c>
      <c r="G12" s="5" t="n">
        <v>3</v>
      </c>
      <c r="H12" s="5" t="n">
        <v>3</v>
      </c>
      <c r="I12" s="5"/>
      <c r="J12" s="5"/>
      <c r="K12" s="5"/>
      <c r="L12" s="2" t="s">
        <v>39</v>
      </c>
      <c r="M12" s="5" t="n">
        <v>1607</v>
      </c>
      <c r="N12" s="6" t="n">
        <v>176.414851014661</v>
      </c>
      <c r="O12" s="3" t="n">
        <v>5.36376953125</v>
      </c>
    </row>
    <row r="13" customFormat="false" ht="12.75" hidden="false" customHeight="false" outlineLevel="0" collapsed="false">
      <c r="A13" s="2" t="s">
        <v>337</v>
      </c>
      <c r="B13" s="2" t="s">
        <v>338</v>
      </c>
      <c r="C13" s="3" t="n">
        <v>7.72781658172607</v>
      </c>
      <c r="D13" s="4" t="n">
        <v>12.61</v>
      </c>
      <c r="E13" s="5" t="n">
        <v>25</v>
      </c>
      <c r="F13" s="5" t="n">
        <v>1</v>
      </c>
      <c r="G13" s="5" t="n">
        <v>1</v>
      </c>
      <c r="H13" s="5" t="n">
        <v>3</v>
      </c>
      <c r="I13" s="5"/>
      <c r="J13" s="5"/>
      <c r="K13" s="5"/>
      <c r="L13" s="2" t="s">
        <v>39</v>
      </c>
      <c r="M13" s="5" t="n">
        <v>119</v>
      </c>
      <c r="N13" s="6" t="n">
        <v>13.19513653466</v>
      </c>
      <c r="O13" s="3" t="n">
        <v>9.99365234375</v>
      </c>
    </row>
    <row r="14" customFormat="false" ht="12.75" hidden="false" customHeight="false" outlineLevel="0" collapsed="false">
      <c r="A14" s="2" t="s">
        <v>365</v>
      </c>
      <c r="B14" s="2" t="s">
        <v>366</v>
      </c>
      <c r="C14" s="3" t="n">
        <v>6.95190334320068</v>
      </c>
      <c r="D14" s="4" t="n">
        <v>7.62</v>
      </c>
      <c r="E14" s="5" t="n">
        <v>4</v>
      </c>
      <c r="F14" s="5" t="n">
        <v>1</v>
      </c>
      <c r="G14" s="5" t="n">
        <v>1</v>
      </c>
      <c r="H14" s="5" t="n">
        <v>2</v>
      </c>
      <c r="I14" s="5"/>
      <c r="J14" s="5"/>
      <c r="K14" s="5"/>
      <c r="L14" s="2" t="s">
        <v>39</v>
      </c>
      <c r="M14" s="5" t="n">
        <v>210</v>
      </c>
      <c r="N14" s="6" t="n">
        <v>23.80830199466</v>
      </c>
      <c r="O14" s="3" t="n">
        <v>6.72705078125</v>
      </c>
    </row>
    <row r="15" customFormat="false" ht="12.75" hidden="false" customHeight="false" outlineLevel="0" collapsed="false">
      <c r="A15" s="2" t="s">
        <v>378</v>
      </c>
      <c r="B15" s="2" t="s">
        <v>379</v>
      </c>
      <c r="C15" s="3" t="n">
        <v>6.70389437675476</v>
      </c>
      <c r="D15" s="4" t="n">
        <v>14.68</v>
      </c>
      <c r="E15" s="5" t="n">
        <v>4</v>
      </c>
      <c r="F15" s="5" t="n">
        <v>1</v>
      </c>
      <c r="G15" s="5" t="n">
        <v>1</v>
      </c>
      <c r="H15" s="5" t="n">
        <v>2</v>
      </c>
      <c r="I15" s="5"/>
      <c r="J15" s="5"/>
      <c r="K15" s="5"/>
      <c r="L15" s="2" t="s">
        <v>39</v>
      </c>
      <c r="M15" s="5" t="n">
        <v>109</v>
      </c>
      <c r="N15" s="6" t="n">
        <v>11.02146499466</v>
      </c>
      <c r="O15" s="3" t="n">
        <v>4.32275390625</v>
      </c>
    </row>
    <row r="16" customFormat="false" ht="12.75" hidden="false" customHeight="false" outlineLevel="0" collapsed="false">
      <c r="A16" s="2" t="s">
        <v>386</v>
      </c>
      <c r="B16" s="2" t="s">
        <v>387</v>
      </c>
      <c r="C16" s="3" t="n">
        <v>6.56623601913452</v>
      </c>
      <c r="D16" s="4" t="n">
        <v>25.93</v>
      </c>
      <c r="E16" s="5" t="n">
        <v>5</v>
      </c>
      <c r="F16" s="5" t="n">
        <v>2</v>
      </c>
      <c r="G16" s="5" t="n">
        <v>2</v>
      </c>
      <c r="H16" s="5" t="n">
        <v>2</v>
      </c>
      <c r="I16" s="5"/>
      <c r="J16" s="5"/>
      <c r="K16" s="5"/>
      <c r="L16" s="2" t="s">
        <v>39</v>
      </c>
      <c r="M16" s="5" t="n">
        <v>108</v>
      </c>
      <c r="N16" s="6" t="n">
        <v>12.04632137466</v>
      </c>
      <c r="O16" s="3" t="n">
        <v>9.46630859375</v>
      </c>
    </row>
    <row r="17" customFormat="false" ht="12.75" hidden="false" customHeight="false" outlineLevel="0" collapsed="false">
      <c r="A17" s="2" t="s">
        <v>392</v>
      </c>
      <c r="B17" s="2" t="s">
        <v>393</v>
      </c>
      <c r="C17" s="3" t="n">
        <v>6.522864818573</v>
      </c>
      <c r="D17" s="4" t="n">
        <v>2.84</v>
      </c>
      <c r="E17" s="5" t="n">
        <v>2</v>
      </c>
      <c r="F17" s="5" t="n">
        <v>2</v>
      </c>
      <c r="G17" s="5" t="n">
        <v>2</v>
      </c>
      <c r="H17" s="5" t="n">
        <v>2</v>
      </c>
      <c r="I17" s="5"/>
      <c r="J17" s="5"/>
      <c r="K17" s="5"/>
      <c r="L17" s="2" t="s">
        <v>39</v>
      </c>
      <c r="M17" s="5" t="n">
        <v>880</v>
      </c>
      <c r="N17" s="6" t="n">
        <v>97.5229643146598</v>
      </c>
      <c r="O17" s="3" t="n">
        <v>6.52197265625</v>
      </c>
    </row>
    <row r="18" customFormat="false" ht="12.75" hidden="false" customHeight="false" outlineLevel="0" collapsed="false">
      <c r="A18" s="2" t="s">
        <v>455</v>
      </c>
      <c r="B18" s="2" t="s">
        <v>456</v>
      </c>
      <c r="C18" s="3" t="n">
        <v>5.53016495704651</v>
      </c>
      <c r="D18" s="4" t="n">
        <v>8.98</v>
      </c>
      <c r="E18" s="5" t="n">
        <v>7</v>
      </c>
      <c r="F18" s="5" t="n">
        <v>2</v>
      </c>
      <c r="G18" s="5" t="n">
        <v>2</v>
      </c>
      <c r="H18" s="5" t="n">
        <v>2</v>
      </c>
      <c r="I18" s="5"/>
      <c r="J18" s="5" t="s">
        <v>457</v>
      </c>
      <c r="K18" s="5" t="s">
        <v>458</v>
      </c>
      <c r="L18" s="2" t="s">
        <v>459</v>
      </c>
      <c r="M18" s="5" t="n">
        <v>256</v>
      </c>
      <c r="N18" s="6" t="n">
        <v>27.43744672466</v>
      </c>
      <c r="O18" s="3" t="n">
        <v>8.23583984375</v>
      </c>
    </row>
    <row r="19" customFormat="false" ht="12.75" hidden="false" customHeight="false" outlineLevel="0" collapsed="false">
      <c r="A19" s="2" t="s">
        <v>466</v>
      </c>
      <c r="B19" s="2" t="s">
        <v>467</v>
      </c>
      <c r="C19" s="3" t="n">
        <v>5.22566103935242</v>
      </c>
      <c r="D19" s="4" t="n">
        <v>7.25</v>
      </c>
      <c r="E19" s="5" t="n">
        <v>4</v>
      </c>
      <c r="F19" s="5" t="n">
        <v>1</v>
      </c>
      <c r="G19" s="5" t="n">
        <v>1</v>
      </c>
      <c r="H19" s="5" t="n">
        <v>2</v>
      </c>
      <c r="I19" s="5"/>
      <c r="J19" s="5"/>
      <c r="K19" s="5"/>
      <c r="L19" s="2" t="s">
        <v>39</v>
      </c>
      <c r="M19" s="5" t="n">
        <v>138</v>
      </c>
      <c r="N19" s="6" t="n">
        <v>15.81311455466</v>
      </c>
      <c r="O19" s="3" t="n">
        <v>5.70654296875</v>
      </c>
    </row>
    <row r="20" customFormat="false" ht="12.75" hidden="false" customHeight="false" outlineLevel="0" collapsed="false">
      <c r="A20" s="2" t="s">
        <v>475</v>
      </c>
      <c r="B20" s="2" t="s">
        <v>476</v>
      </c>
      <c r="C20" s="3" t="n">
        <v>4.68011903762817</v>
      </c>
      <c r="D20" s="4" t="n">
        <v>12.67</v>
      </c>
      <c r="E20" s="5" t="n">
        <v>4</v>
      </c>
      <c r="F20" s="5" t="n">
        <v>1</v>
      </c>
      <c r="G20" s="5" t="n">
        <v>1</v>
      </c>
      <c r="H20" s="5" t="n">
        <v>1</v>
      </c>
      <c r="I20" s="5"/>
      <c r="J20" s="5"/>
      <c r="K20" s="5"/>
      <c r="L20" s="2" t="s">
        <v>254</v>
      </c>
      <c r="M20" s="5" t="n">
        <v>150</v>
      </c>
      <c r="N20" s="6" t="n">
        <v>16.38269607466</v>
      </c>
      <c r="O20" s="3" t="n">
        <v>9.36376953125</v>
      </c>
    </row>
    <row r="21" customFormat="false" ht="12.75" hidden="false" customHeight="false" outlineLevel="0" collapsed="false">
      <c r="A21" s="2" t="s">
        <v>488</v>
      </c>
      <c r="B21" s="2" t="s">
        <v>489</v>
      </c>
      <c r="C21" s="3" t="n">
        <v>4.25760555267334</v>
      </c>
      <c r="D21" s="4" t="n">
        <v>0.93</v>
      </c>
      <c r="E21" s="5" t="n">
        <v>2</v>
      </c>
      <c r="F21" s="5" t="n">
        <v>1</v>
      </c>
      <c r="G21" s="5" t="n">
        <v>1</v>
      </c>
      <c r="H21" s="5" t="n">
        <v>1</v>
      </c>
      <c r="I21" s="5"/>
      <c r="J21" s="5"/>
      <c r="K21" s="5"/>
      <c r="L21" s="2" t="s">
        <v>490</v>
      </c>
      <c r="M21" s="5" t="n">
        <v>1712</v>
      </c>
      <c r="N21" s="6" t="n">
        <v>187.469333764661</v>
      </c>
      <c r="O21" s="3" t="n">
        <v>5.85888671875</v>
      </c>
    </row>
    <row r="22" customFormat="false" ht="12.75" hidden="false" customHeight="false" outlineLevel="0" collapsed="false">
      <c r="A22" s="2" t="s">
        <v>498</v>
      </c>
      <c r="B22" s="2" t="s">
        <v>499</v>
      </c>
      <c r="C22" s="3" t="n">
        <v>3.92975902557373</v>
      </c>
      <c r="D22" s="4" t="n">
        <v>10</v>
      </c>
      <c r="E22" s="5" t="n">
        <v>5</v>
      </c>
      <c r="F22" s="5" t="n">
        <v>1</v>
      </c>
      <c r="G22" s="5" t="n">
        <v>1</v>
      </c>
      <c r="H22" s="5" t="n">
        <v>1</v>
      </c>
      <c r="I22" s="5"/>
      <c r="J22" s="5"/>
      <c r="K22" s="5"/>
      <c r="L22" s="2" t="s">
        <v>39</v>
      </c>
      <c r="M22" s="5" t="n">
        <v>170</v>
      </c>
      <c r="N22" s="6" t="n">
        <v>18.98596543466</v>
      </c>
      <c r="O22" s="3" t="n">
        <v>6.02392578125</v>
      </c>
    </row>
    <row r="23" customFormat="false" ht="12.75" hidden="false" customHeight="false" outlineLevel="0" collapsed="false">
      <c r="A23" s="2" t="s">
        <v>514</v>
      </c>
      <c r="B23" s="2" t="s">
        <v>515</v>
      </c>
      <c r="C23" s="3" t="n">
        <v>3.71926808357239</v>
      </c>
      <c r="D23" s="4" t="n">
        <v>4.72</v>
      </c>
      <c r="E23" s="5" t="n">
        <v>2</v>
      </c>
      <c r="F23" s="5" t="n">
        <v>1</v>
      </c>
      <c r="G23" s="5" t="n">
        <v>1</v>
      </c>
      <c r="H23" s="5" t="n">
        <v>1</v>
      </c>
      <c r="I23" s="5"/>
      <c r="J23" s="5"/>
      <c r="K23" s="5"/>
      <c r="L23" s="2" t="s">
        <v>39</v>
      </c>
      <c r="M23" s="5" t="n">
        <v>339</v>
      </c>
      <c r="N23" s="6" t="n">
        <v>35.72378944466</v>
      </c>
      <c r="O23" s="3" t="n">
        <v>8.83642578125</v>
      </c>
    </row>
    <row r="24" customFormat="false" ht="12.75" hidden="false" customHeight="false" outlineLevel="0" collapsed="false">
      <c r="A24" s="2" t="s">
        <v>516</v>
      </c>
      <c r="B24" s="2" t="s">
        <v>517</v>
      </c>
      <c r="C24" s="3" t="n">
        <v>3.70228385925293</v>
      </c>
      <c r="D24" s="4" t="n">
        <v>8.15</v>
      </c>
      <c r="E24" s="5" t="n">
        <v>5</v>
      </c>
      <c r="F24" s="5" t="n">
        <v>1</v>
      </c>
      <c r="G24" s="5" t="n">
        <v>1</v>
      </c>
      <c r="H24" s="5" t="n">
        <v>1</v>
      </c>
      <c r="I24" s="5"/>
      <c r="J24" s="5"/>
      <c r="K24" s="5"/>
      <c r="L24" s="2" t="s">
        <v>518</v>
      </c>
      <c r="M24" s="5" t="n">
        <v>184</v>
      </c>
      <c r="N24" s="6" t="n">
        <v>19.86521266466</v>
      </c>
      <c r="O24" s="3" t="n">
        <v>4.95751953125</v>
      </c>
    </row>
    <row r="25" customFormat="false" ht="12.75" hidden="false" customHeight="false" outlineLevel="0" collapsed="false">
      <c r="A25" s="2" t="s">
        <v>519</v>
      </c>
      <c r="B25" s="2" t="s">
        <v>520</v>
      </c>
      <c r="C25" s="3" t="n">
        <v>3.6485698223114</v>
      </c>
      <c r="D25" s="4" t="n">
        <v>1.75</v>
      </c>
      <c r="E25" s="5" t="n">
        <v>2</v>
      </c>
      <c r="F25" s="5" t="n">
        <v>1</v>
      </c>
      <c r="G25" s="5" t="n">
        <v>1</v>
      </c>
      <c r="H25" s="5" t="n">
        <v>1</v>
      </c>
      <c r="I25" s="5"/>
      <c r="J25" s="5"/>
      <c r="K25" s="5"/>
      <c r="L25" s="2" t="s">
        <v>39</v>
      </c>
      <c r="M25" s="5" t="n">
        <v>912</v>
      </c>
      <c r="N25" s="6" t="n">
        <v>105.31381265466</v>
      </c>
      <c r="O25" s="3" t="n">
        <v>5.80810546875</v>
      </c>
    </row>
    <row r="26" customFormat="false" ht="12.75" hidden="false" customHeight="false" outlineLevel="0" collapsed="false">
      <c r="A26" s="2" t="s">
        <v>524</v>
      </c>
      <c r="B26" s="2" t="s">
        <v>525</v>
      </c>
      <c r="C26" s="3" t="n">
        <v>3.57751035690308</v>
      </c>
      <c r="D26" s="4" t="n">
        <v>3.37</v>
      </c>
      <c r="E26" s="5" t="n">
        <v>2</v>
      </c>
      <c r="F26" s="5" t="n">
        <v>1</v>
      </c>
      <c r="G26" s="5" t="n">
        <v>1</v>
      </c>
      <c r="H26" s="5" t="n">
        <v>1</v>
      </c>
      <c r="I26" s="5"/>
      <c r="J26" s="5"/>
      <c r="K26" s="5"/>
      <c r="L26" s="2" t="s">
        <v>39</v>
      </c>
      <c r="M26" s="5" t="n">
        <v>534</v>
      </c>
      <c r="N26" s="6" t="n">
        <v>57.14610438466</v>
      </c>
      <c r="O26" s="3" t="n">
        <v>6.77099609375</v>
      </c>
    </row>
    <row r="27" customFormat="false" ht="12.75" hidden="false" customHeight="false" outlineLevel="0" collapsed="false">
      <c r="A27" s="2" t="s">
        <v>528</v>
      </c>
      <c r="B27" s="2" t="s">
        <v>529</v>
      </c>
      <c r="C27" s="3" t="n">
        <v>3.54699444770813</v>
      </c>
      <c r="D27" s="4" t="n">
        <v>3.7</v>
      </c>
      <c r="E27" s="5" t="n">
        <v>2</v>
      </c>
      <c r="F27" s="5" t="n">
        <v>1</v>
      </c>
      <c r="G27" s="5" t="n">
        <v>1</v>
      </c>
      <c r="H27" s="5" t="n">
        <v>1</v>
      </c>
      <c r="I27" s="5"/>
      <c r="J27" s="5"/>
      <c r="K27" s="5"/>
      <c r="L27" s="2" t="s">
        <v>39</v>
      </c>
      <c r="M27" s="5" t="n">
        <v>432</v>
      </c>
      <c r="N27" s="6" t="n">
        <v>49.3083282646601</v>
      </c>
      <c r="O27" s="3" t="n">
        <v>7.48876953125</v>
      </c>
    </row>
    <row r="28" customFormat="false" ht="12.75" hidden="false" customHeight="false" outlineLevel="0" collapsed="false">
      <c r="A28" s="2" t="s">
        <v>536</v>
      </c>
      <c r="B28" s="2" t="s">
        <v>537</v>
      </c>
      <c r="C28" s="3" t="n">
        <v>3.45005893707275</v>
      </c>
      <c r="D28" s="4" t="n">
        <v>9.77</v>
      </c>
      <c r="E28" s="5" t="n">
        <v>2</v>
      </c>
      <c r="F28" s="5" t="n">
        <v>1</v>
      </c>
      <c r="G28" s="5" t="n">
        <v>1</v>
      </c>
      <c r="H28" s="5" t="n">
        <v>1</v>
      </c>
      <c r="I28" s="5"/>
      <c r="J28" s="5" t="s">
        <v>347</v>
      </c>
      <c r="K28" s="5"/>
      <c r="L28" s="2" t="s">
        <v>538</v>
      </c>
      <c r="M28" s="5" t="n">
        <v>133</v>
      </c>
      <c r="N28" s="6" t="n">
        <v>14.96749218466</v>
      </c>
      <c r="O28" s="3" t="n">
        <v>11.56103515625</v>
      </c>
    </row>
    <row r="29" customFormat="false" ht="12.75" hidden="false" customHeight="false" outlineLevel="0" collapsed="false">
      <c r="A29" s="2" t="s">
        <v>557</v>
      </c>
      <c r="B29" s="2" t="s">
        <v>558</v>
      </c>
      <c r="C29" s="3" t="n">
        <v>3.28411817550659</v>
      </c>
      <c r="D29" s="4" t="n">
        <v>6.06</v>
      </c>
      <c r="E29" s="5" t="n">
        <v>4</v>
      </c>
      <c r="F29" s="5" t="n">
        <v>1</v>
      </c>
      <c r="G29" s="5" t="n">
        <v>1</v>
      </c>
      <c r="H29" s="5" t="n">
        <v>1</v>
      </c>
      <c r="I29" s="5"/>
      <c r="J29" s="5" t="s">
        <v>156</v>
      </c>
      <c r="K29" s="5" t="s">
        <v>161</v>
      </c>
      <c r="L29" s="2" t="s">
        <v>559</v>
      </c>
      <c r="M29" s="5" t="n">
        <v>231</v>
      </c>
      <c r="N29" s="6" t="n">
        <v>26.96137784466</v>
      </c>
      <c r="O29" s="3" t="n">
        <v>4.29736328125</v>
      </c>
    </row>
    <row r="30" customFormat="false" ht="12.75" hidden="false" customHeight="false" outlineLevel="0" collapsed="false">
      <c r="A30" s="2" t="s">
        <v>593</v>
      </c>
      <c r="B30" s="2" t="s">
        <v>594</v>
      </c>
      <c r="C30" s="3" t="n">
        <v>3.21683740615845</v>
      </c>
      <c r="D30" s="4" t="n">
        <v>3.42</v>
      </c>
      <c r="E30" s="5" t="n">
        <v>3</v>
      </c>
      <c r="F30" s="5" t="n">
        <v>1</v>
      </c>
      <c r="G30" s="5" t="n">
        <v>1</v>
      </c>
      <c r="H30" s="5" t="n">
        <v>1</v>
      </c>
      <c r="I30" s="5"/>
      <c r="J30" s="5"/>
      <c r="K30" s="5"/>
      <c r="L30" s="2" t="s">
        <v>39</v>
      </c>
      <c r="M30" s="5" t="n">
        <v>526</v>
      </c>
      <c r="N30" s="6" t="n">
        <v>59.1682922446601</v>
      </c>
      <c r="O30" s="3" t="n">
        <v>8.64599609375</v>
      </c>
    </row>
    <row r="31" customFormat="false" ht="12.75" hidden="false" customHeight="false" outlineLevel="0" collapsed="false">
      <c r="A31" s="2" t="s">
        <v>595</v>
      </c>
      <c r="B31" s="2" t="s">
        <v>596</v>
      </c>
      <c r="C31" s="3" t="n">
        <v>3.20432257652283</v>
      </c>
      <c r="D31" s="4" t="n">
        <v>7.91</v>
      </c>
      <c r="E31" s="5" t="n">
        <v>2</v>
      </c>
      <c r="F31" s="5" t="n">
        <v>1</v>
      </c>
      <c r="G31" s="5" t="n">
        <v>1</v>
      </c>
      <c r="H31" s="5" t="n">
        <v>1</v>
      </c>
      <c r="I31" s="5"/>
      <c r="J31" s="5" t="s">
        <v>86</v>
      </c>
      <c r="K31" s="5" t="s">
        <v>25</v>
      </c>
      <c r="L31" s="2" t="s">
        <v>597</v>
      </c>
      <c r="M31" s="5" t="n">
        <v>177</v>
      </c>
      <c r="N31" s="6" t="n">
        <v>20.24352019466</v>
      </c>
      <c r="O31" s="3" t="n">
        <v>4.88134765625</v>
      </c>
    </row>
    <row r="32" customFormat="false" ht="12.75" hidden="false" customHeight="false" outlineLevel="0" collapsed="false">
      <c r="A32" s="2" t="s">
        <v>611</v>
      </c>
      <c r="B32" s="2" t="s">
        <v>612</v>
      </c>
      <c r="C32" s="3" t="n">
        <v>3.15934443473816</v>
      </c>
      <c r="D32" s="4" t="n">
        <v>14.81</v>
      </c>
      <c r="E32" s="5" t="n">
        <v>6</v>
      </c>
      <c r="F32" s="5" t="n">
        <v>1</v>
      </c>
      <c r="G32" s="5" t="n">
        <v>1</v>
      </c>
      <c r="H32" s="5" t="n">
        <v>1</v>
      </c>
      <c r="I32" s="5"/>
      <c r="J32" s="5"/>
      <c r="K32" s="5"/>
      <c r="L32" s="2" t="s">
        <v>39</v>
      </c>
      <c r="M32" s="5" t="n">
        <v>81</v>
      </c>
      <c r="N32" s="6" t="n">
        <v>9.24286744466</v>
      </c>
      <c r="O32" s="3" t="n">
        <v>8.88037109375</v>
      </c>
    </row>
    <row r="33" customFormat="false" ht="12.75" hidden="false" customHeight="false" outlineLevel="0" collapsed="false">
      <c r="A33" s="2" t="s">
        <v>625</v>
      </c>
      <c r="B33" s="2" t="s">
        <v>626</v>
      </c>
      <c r="C33" s="3" t="n">
        <v>3.07876777648926</v>
      </c>
      <c r="D33" s="4" t="n">
        <v>2.5</v>
      </c>
      <c r="E33" s="5" t="n">
        <v>2</v>
      </c>
      <c r="F33" s="5" t="n">
        <v>1</v>
      </c>
      <c r="G33" s="5" t="n">
        <v>1</v>
      </c>
      <c r="H33" s="5" t="n">
        <v>1</v>
      </c>
      <c r="I33" s="5"/>
      <c r="J33" s="5"/>
      <c r="K33" s="5"/>
      <c r="L33" s="2" t="s">
        <v>627</v>
      </c>
      <c r="M33" s="5" t="n">
        <v>519</v>
      </c>
      <c r="N33" s="6" t="n">
        <v>58.12054485466</v>
      </c>
      <c r="O33" s="3" t="n">
        <v>4.93212890625</v>
      </c>
    </row>
    <row r="34" customFormat="false" ht="12.75" hidden="false" customHeight="false" outlineLevel="0" collapsed="false">
      <c r="A34" s="2" t="s">
        <v>641</v>
      </c>
      <c r="B34" s="2" t="s">
        <v>642</v>
      </c>
      <c r="C34" s="3" t="n">
        <v>3.0339343547821</v>
      </c>
      <c r="D34" s="4" t="n">
        <v>1.93</v>
      </c>
      <c r="E34" s="5" t="n">
        <v>3</v>
      </c>
      <c r="F34" s="5" t="n">
        <v>1</v>
      </c>
      <c r="G34" s="5" t="n">
        <v>1</v>
      </c>
      <c r="H34" s="5" t="n">
        <v>1</v>
      </c>
      <c r="I34" s="5"/>
      <c r="J34" s="5" t="s">
        <v>69</v>
      </c>
      <c r="K34" s="5"/>
      <c r="L34" s="2" t="s">
        <v>643</v>
      </c>
      <c r="M34" s="5" t="n">
        <v>883</v>
      </c>
      <c r="N34" s="6" t="n">
        <v>97.73483403466</v>
      </c>
      <c r="O34" s="3" t="n">
        <v>7.09326171875</v>
      </c>
    </row>
    <row r="35" customFormat="false" ht="12.75" hidden="false" customHeight="false" outlineLevel="0" collapsed="false">
      <c r="A35" s="2" t="s">
        <v>661</v>
      </c>
      <c r="B35" s="2" t="s">
        <v>662</v>
      </c>
      <c r="C35" s="3" t="n">
        <v>2.98580646514893</v>
      </c>
      <c r="D35" s="4" t="n">
        <v>0.98</v>
      </c>
      <c r="E35" s="5" t="n">
        <v>2</v>
      </c>
      <c r="F35" s="5" t="n">
        <v>1</v>
      </c>
      <c r="G35" s="5" t="n">
        <v>1</v>
      </c>
      <c r="H35" s="5" t="n">
        <v>1</v>
      </c>
      <c r="I35" s="5"/>
      <c r="J35" s="5" t="s">
        <v>663</v>
      </c>
      <c r="K35" s="5" t="s">
        <v>664</v>
      </c>
      <c r="L35" s="2" t="s">
        <v>665</v>
      </c>
      <c r="M35" s="5" t="n">
        <v>1230</v>
      </c>
      <c r="N35" s="6" t="n">
        <v>136.28866604466</v>
      </c>
      <c r="O35" s="3" t="n">
        <v>5.78271484375</v>
      </c>
    </row>
    <row r="36" customFormat="false" ht="12.75" hidden="false" customHeight="false" outlineLevel="0" collapsed="false">
      <c r="A36" s="2" t="s">
        <v>668</v>
      </c>
      <c r="B36" s="2" t="s">
        <v>669</v>
      </c>
      <c r="C36" s="3" t="n">
        <v>2.96706581115723</v>
      </c>
      <c r="D36" s="4" t="n">
        <v>1.38</v>
      </c>
      <c r="E36" s="5" t="n">
        <v>2</v>
      </c>
      <c r="F36" s="5" t="n">
        <v>1</v>
      </c>
      <c r="G36" s="5" t="n">
        <v>1</v>
      </c>
      <c r="H36" s="5" t="n">
        <v>1</v>
      </c>
      <c r="I36" s="5"/>
      <c r="J36" s="5"/>
      <c r="K36" s="5"/>
      <c r="L36" s="2" t="s">
        <v>39</v>
      </c>
      <c r="M36" s="5" t="n">
        <v>795</v>
      </c>
      <c r="N36" s="6" t="n">
        <v>91.3677369546601</v>
      </c>
      <c r="O36" s="3" t="n">
        <v>4.84326171875</v>
      </c>
    </row>
    <row r="37" customFormat="false" ht="12.75" hidden="false" customHeight="false" outlineLevel="0" collapsed="false">
      <c r="A37" s="2" t="s">
        <v>691</v>
      </c>
      <c r="B37" s="2" t="s">
        <v>692</v>
      </c>
      <c r="C37" s="3" t="n">
        <v>2.92624759674072</v>
      </c>
      <c r="D37" s="4" t="n">
        <v>2.93</v>
      </c>
      <c r="E37" s="5" t="n">
        <v>1</v>
      </c>
      <c r="F37" s="5" t="n">
        <v>1</v>
      </c>
      <c r="G37" s="5" t="n">
        <v>1</v>
      </c>
      <c r="H37" s="5" t="n">
        <v>1</v>
      </c>
      <c r="I37" s="5"/>
      <c r="J37" s="5" t="s">
        <v>693</v>
      </c>
      <c r="K37" s="5" t="s">
        <v>436</v>
      </c>
      <c r="L37" s="2" t="s">
        <v>694</v>
      </c>
      <c r="M37" s="5" t="n">
        <v>478</v>
      </c>
      <c r="N37" s="6" t="n">
        <v>52.0867180646601</v>
      </c>
      <c r="O37" s="3" t="n">
        <v>8.99755859375</v>
      </c>
    </row>
    <row r="38" customFormat="false" ht="12.75" hidden="false" customHeight="false" outlineLevel="0" collapsed="false">
      <c r="A38" s="2" t="s">
        <v>719</v>
      </c>
      <c r="B38" s="2" t="s">
        <v>720</v>
      </c>
      <c r="C38" s="3" t="n">
        <v>2.89154672622681</v>
      </c>
      <c r="D38" s="4" t="n">
        <v>10.07</v>
      </c>
      <c r="E38" s="5" t="n">
        <v>3</v>
      </c>
      <c r="F38" s="5" t="n">
        <v>1</v>
      </c>
      <c r="G38" s="5" t="n">
        <v>1</v>
      </c>
      <c r="H38" s="5" t="n">
        <v>1</v>
      </c>
      <c r="I38" s="5"/>
      <c r="J38" s="5"/>
      <c r="K38" s="5"/>
      <c r="L38" s="2" t="s">
        <v>39</v>
      </c>
      <c r="M38" s="5" t="n">
        <v>149</v>
      </c>
      <c r="N38" s="6" t="n">
        <v>17.00350252466</v>
      </c>
      <c r="O38" s="3" t="n">
        <v>10.35986328125</v>
      </c>
    </row>
    <row r="39" customFormat="false" ht="12.75" hidden="false" customHeight="false" outlineLevel="0" collapsed="false">
      <c r="A39" s="2" t="s">
        <v>764</v>
      </c>
      <c r="B39" s="2" t="s">
        <v>765</v>
      </c>
      <c r="C39" s="3" t="n">
        <v>2.76327610015869</v>
      </c>
      <c r="D39" s="4" t="n">
        <v>9.35</v>
      </c>
      <c r="E39" s="5" t="n">
        <v>2</v>
      </c>
      <c r="F39" s="5" t="n">
        <v>1</v>
      </c>
      <c r="G39" s="5" t="n">
        <v>1</v>
      </c>
      <c r="H39" s="5" t="n">
        <v>1</v>
      </c>
      <c r="I39" s="5"/>
      <c r="J39" s="5"/>
      <c r="K39" s="5"/>
      <c r="L39" s="2" t="s">
        <v>766</v>
      </c>
      <c r="M39" s="5" t="n">
        <v>139</v>
      </c>
      <c r="N39" s="6" t="n">
        <v>15.41298401466</v>
      </c>
      <c r="O39" s="3" t="n">
        <v>6.53662109375</v>
      </c>
    </row>
    <row r="40" customFormat="false" ht="12.75" hidden="false" customHeight="false" outlineLevel="0" collapsed="false">
      <c r="A40" s="2" t="s">
        <v>780</v>
      </c>
      <c r="B40" s="2" t="s">
        <v>781</v>
      </c>
      <c r="C40" s="3" t="n">
        <v>2.72431588172913</v>
      </c>
      <c r="D40" s="4" t="n">
        <v>5.88</v>
      </c>
      <c r="E40" s="5" t="n">
        <v>5</v>
      </c>
      <c r="F40" s="5" t="n">
        <v>1</v>
      </c>
      <c r="G40" s="5" t="n">
        <v>1</v>
      </c>
      <c r="H40" s="5" t="n">
        <v>1</v>
      </c>
      <c r="I40" s="5"/>
      <c r="J40" s="5"/>
      <c r="K40" s="5"/>
      <c r="L40" s="2" t="s">
        <v>39</v>
      </c>
      <c r="M40" s="5" t="n">
        <v>170</v>
      </c>
      <c r="N40" s="6" t="n">
        <v>19.51006499466</v>
      </c>
      <c r="O40" s="3" t="n">
        <v>6.78564453125</v>
      </c>
    </row>
    <row r="41" customFormat="false" ht="12.75" hidden="false" customHeight="false" outlineLevel="0" collapsed="false">
      <c r="A41" s="2" t="s">
        <v>801</v>
      </c>
      <c r="B41" s="2" t="s">
        <v>802</v>
      </c>
      <c r="C41" s="3" t="n">
        <v>2.67752385139465</v>
      </c>
      <c r="D41" s="4" t="n">
        <v>3.75</v>
      </c>
      <c r="E41" s="5" t="n">
        <v>3</v>
      </c>
      <c r="F41" s="5" t="n">
        <v>1</v>
      </c>
      <c r="G41" s="5" t="n">
        <v>1</v>
      </c>
      <c r="H41" s="5" t="n">
        <v>1</v>
      </c>
      <c r="I41" s="5"/>
      <c r="J41" s="5"/>
      <c r="K41" s="5"/>
      <c r="L41" s="2" t="s">
        <v>39</v>
      </c>
      <c r="M41" s="5" t="n">
        <v>293</v>
      </c>
      <c r="N41" s="6" t="n">
        <v>32.60927748466</v>
      </c>
      <c r="O41" s="3" t="n">
        <v>8.20654296875</v>
      </c>
    </row>
    <row r="42" customFormat="false" ht="12.75" hidden="false" customHeight="false" outlineLevel="0" collapsed="false">
      <c r="A42" s="2" t="s">
        <v>808</v>
      </c>
      <c r="B42" s="2" t="s">
        <v>809</v>
      </c>
      <c r="C42" s="3" t="n">
        <v>2.66927027702332</v>
      </c>
      <c r="D42" s="4" t="n">
        <v>3.07</v>
      </c>
      <c r="E42" s="5" t="n">
        <v>2</v>
      </c>
      <c r="F42" s="5" t="n">
        <v>1</v>
      </c>
      <c r="G42" s="5" t="n">
        <v>1</v>
      </c>
      <c r="H42" s="5" t="n">
        <v>1</v>
      </c>
      <c r="I42" s="5"/>
      <c r="J42" s="5"/>
      <c r="K42" s="5"/>
      <c r="L42" s="2" t="s">
        <v>39</v>
      </c>
      <c r="M42" s="5" t="n">
        <v>1044</v>
      </c>
      <c r="N42" s="6" t="n">
        <v>109.69734684466</v>
      </c>
      <c r="O42" s="3" t="n">
        <v>5.71923828125</v>
      </c>
    </row>
    <row r="43" customFormat="false" ht="12.75" hidden="false" customHeight="false" outlineLevel="0" collapsed="false">
      <c r="A43" s="2" t="s">
        <v>835</v>
      </c>
      <c r="B43" s="2" t="s">
        <v>836</v>
      </c>
      <c r="C43" s="3" t="n">
        <v>2.62780714035034</v>
      </c>
      <c r="D43" s="4" t="n">
        <v>1.66</v>
      </c>
      <c r="E43" s="5" t="n">
        <v>1</v>
      </c>
      <c r="F43" s="5" t="n">
        <v>1</v>
      </c>
      <c r="G43" s="5" t="n">
        <v>1</v>
      </c>
      <c r="H43" s="5" t="n">
        <v>1</v>
      </c>
      <c r="I43" s="5"/>
      <c r="J43" s="5"/>
      <c r="K43" s="5"/>
      <c r="L43" s="2" t="s">
        <v>39</v>
      </c>
      <c r="M43" s="5" t="n">
        <v>601</v>
      </c>
      <c r="N43" s="6" t="n">
        <v>69.00864811466</v>
      </c>
      <c r="O43" s="3" t="n">
        <v>9.90576171875</v>
      </c>
    </row>
    <row r="44" customFormat="false" ht="12.75" hidden="false" customHeight="false" outlineLevel="0" collapsed="false">
      <c r="A44" s="2" t="s">
        <v>848</v>
      </c>
      <c r="B44" s="2" t="s">
        <v>849</v>
      </c>
      <c r="C44" s="3" t="n">
        <v>2.59986352920532</v>
      </c>
      <c r="D44" s="4" t="n">
        <v>10.13</v>
      </c>
      <c r="E44" s="5" t="n">
        <v>3</v>
      </c>
      <c r="F44" s="5" t="n">
        <v>1</v>
      </c>
      <c r="G44" s="5" t="n">
        <v>1</v>
      </c>
      <c r="H44" s="5" t="n">
        <v>1</v>
      </c>
      <c r="I44" s="5"/>
      <c r="J44" s="5"/>
      <c r="K44" s="5"/>
      <c r="L44" s="2" t="s">
        <v>254</v>
      </c>
      <c r="M44" s="5" t="n">
        <v>158</v>
      </c>
      <c r="N44" s="6" t="n">
        <v>17.30404909466</v>
      </c>
      <c r="O44" s="3" t="n">
        <v>6.35400390625</v>
      </c>
    </row>
    <row r="45" customFormat="false" ht="12.75" hidden="false" customHeight="false" outlineLevel="0" collapsed="false">
      <c r="A45" s="2" t="s">
        <v>850</v>
      </c>
      <c r="B45" s="2" t="s">
        <v>851</v>
      </c>
      <c r="C45" s="3" t="n">
        <v>2.59675765037537</v>
      </c>
      <c r="D45" s="4" t="n">
        <v>4.71</v>
      </c>
      <c r="E45" s="5" t="n">
        <v>2</v>
      </c>
      <c r="F45" s="5" t="n">
        <v>1</v>
      </c>
      <c r="G45" s="5" t="n">
        <v>1</v>
      </c>
      <c r="H45" s="5" t="n">
        <v>1</v>
      </c>
      <c r="I45" s="5"/>
      <c r="J45" s="5"/>
      <c r="K45" s="5"/>
      <c r="L45" s="2" t="s">
        <v>852</v>
      </c>
      <c r="M45" s="5" t="n">
        <v>255</v>
      </c>
      <c r="N45" s="6" t="n">
        <v>28.87641849466</v>
      </c>
      <c r="O45" s="3" t="n">
        <v>4.83056640625</v>
      </c>
    </row>
    <row r="46" customFormat="false" ht="12.75" hidden="false" customHeight="false" outlineLevel="0" collapsed="false">
      <c r="A46" s="2" t="s">
        <v>853</v>
      </c>
      <c r="B46" s="2" t="s">
        <v>854</v>
      </c>
      <c r="C46" s="3" t="n">
        <v>2.58564400672913</v>
      </c>
      <c r="D46" s="4" t="n">
        <v>12.3</v>
      </c>
      <c r="E46" s="5" t="n">
        <v>1</v>
      </c>
      <c r="F46" s="5" t="n">
        <v>1</v>
      </c>
      <c r="G46" s="5" t="n">
        <v>1</v>
      </c>
      <c r="H46" s="5" t="n">
        <v>1</v>
      </c>
      <c r="I46" s="5"/>
      <c r="J46" s="5"/>
      <c r="K46" s="5"/>
      <c r="L46" s="2" t="s">
        <v>39</v>
      </c>
      <c r="M46" s="5" t="n">
        <v>122</v>
      </c>
      <c r="N46" s="6" t="n">
        <v>13.71034954466</v>
      </c>
      <c r="O46" s="3" t="n">
        <v>9.86181640625</v>
      </c>
    </row>
    <row r="47" customFormat="false" ht="12.75" hidden="false" customHeight="false" outlineLevel="0" collapsed="false">
      <c r="A47" s="2" t="s">
        <v>858</v>
      </c>
      <c r="B47" s="2" t="s">
        <v>859</v>
      </c>
      <c r="C47" s="3" t="n">
        <v>2.56201887130737</v>
      </c>
      <c r="D47" s="4" t="n">
        <v>6.41</v>
      </c>
      <c r="E47" s="5" t="n">
        <v>2</v>
      </c>
      <c r="F47" s="5" t="n">
        <v>1</v>
      </c>
      <c r="G47" s="5" t="n">
        <v>1</v>
      </c>
      <c r="H47" s="5" t="n">
        <v>1</v>
      </c>
      <c r="I47" s="5"/>
      <c r="J47" s="5"/>
      <c r="K47" s="5"/>
      <c r="L47" s="2" t="s">
        <v>860</v>
      </c>
      <c r="M47" s="5" t="n">
        <v>156</v>
      </c>
      <c r="N47" s="6" t="n">
        <v>17.07888149466</v>
      </c>
      <c r="O47" s="3" t="n">
        <v>9.0415039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5"/>
  <sheetViews>
    <sheetView showFormulas="false" showGridLines="true" showRowColHeaders="true" showZeros="true" rightToLeft="false" tabSelected="false" showOutlineSymbols="true" defaultGridColor="true" view="normal" topLeftCell="A130" colorId="64" zoomScale="100" zoomScaleNormal="100" zoomScalePageLayoutView="100" workbookViewId="0">
      <selection pane="topLeft" activeCell="A155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9.13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5</v>
      </c>
      <c r="B2" s="10" t="s">
        <v>16</v>
      </c>
      <c r="C2" s="11" t="n">
        <v>159.95561170578</v>
      </c>
      <c r="D2" s="12" t="n">
        <v>12.7</v>
      </c>
      <c r="E2" s="13" t="n">
        <v>2</v>
      </c>
      <c r="F2" s="13" t="n">
        <v>29</v>
      </c>
      <c r="G2" s="13" t="n">
        <v>29</v>
      </c>
      <c r="H2" s="13" t="n">
        <v>45</v>
      </c>
      <c r="I2" s="13" t="s">
        <v>17</v>
      </c>
      <c r="J2" s="13" t="s">
        <v>18</v>
      </c>
      <c r="K2" s="13" t="s">
        <v>19</v>
      </c>
      <c r="L2" s="10" t="s">
        <v>20</v>
      </c>
      <c r="M2" s="13" t="n">
        <v>2889</v>
      </c>
      <c r="N2" s="14" t="n">
        <v>332.17719472466</v>
      </c>
      <c r="O2" s="11" t="n">
        <v>6.84423828125</v>
      </c>
    </row>
    <row r="3" customFormat="false" ht="12.75" hidden="false" customHeight="false" outlineLevel="0" collapsed="false">
      <c r="A3" s="10" t="s">
        <v>31</v>
      </c>
      <c r="B3" s="10" t="s">
        <v>32</v>
      </c>
      <c r="C3" s="11" t="n">
        <v>80.1017639636993</v>
      </c>
      <c r="D3" s="12" t="n">
        <v>24.3</v>
      </c>
      <c r="E3" s="13" t="n">
        <v>3</v>
      </c>
      <c r="F3" s="13" t="n">
        <v>12</v>
      </c>
      <c r="G3" s="13" t="n">
        <v>14</v>
      </c>
      <c r="H3" s="13" t="n">
        <v>23</v>
      </c>
      <c r="I3" s="13" t="s">
        <v>33</v>
      </c>
      <c r="J3" s="13" t="s">
        <v>34</v>
      </c>
      <c r="K3" s="13" t="s">
        <v>35</v>
      </c>
      <c r="L3" s="10" t="s">
        <v>36</v>
      </c>
      <c r="M3" s="13" t="n">
        <v>745</v>
      </c>
      <c r="N3" s="14" t="n">
        <v>81.76878642466</v>
      </c>
      <c r="O3" s="11" t="n">
        <v>6.13818359375</v>
      </c>
    </row>
    <row r="4" customFormat="false" ht="12.75" hidden="false" customHeight="false" outlineLevel="0" collapsed="false">
      <c r="A4" s="10" t="s">
        <v>58</v>
      </c>
      <c r="B4" s="10" t="s">
        <v>59</v>
      </c>
      <c r="C4" s="11" t="n">
        <v>56.5450830459595</v>
      </c>
      <c r="D4" s="12" t="n">
        <v>20.15</v>
      </c>
      <c r="E4" s="13" t="n">
        <v>5</v>
      </c>
      <c r="F4" s="13" t="n">
        <v>8</v>
      </c>
      <c r="G4" s="13" t="n">
        <v>8</v>
      </c>
      <c r="H4" s="13" t="n">
        <v>16</v>
      </c>
      <c r="I4" s="13" t="s">
        <v>60</v>
      </c>
      <c r="J4" s="13" t="s">
        <v>61</v>
      </c>
      <c r="K4" s="13" t="s">
        <v>62</v>
      </c>
      <c r="L4" s="10" t="s">
        <v>63</v>
      </c>
      <c r="M4" s="13" t="n">
        <v>531</v>
      </c>
      <c r="N4" s="14" t="n">
        <v>57.9120487746601</v>
      </c>
      <c r="O4" s="11" t="n">
        <v>7.85498046875</v>
      </c>
    </row>
    <row r="5" customFormat="false" ht="12.75" hidden="false" customHeight="false" outlineLevel="0" collapsed="false">
      <c r="A5" s="10" t="s">
        <v>66</v>
      </c>
      <c r="B5" s="10" t="s">
        <v>67</v>
      </c>
      <c r="C5" s="11" t="n">
        <v>42.7479960918427</v>
      </c>
      <c r="D5" s="12" t="n">
        <v>16.35</v>
      </c>
      <c r="E5" s="13" t="n">
        <v>8</v>
      </c>
      <c r="F5" s="13" t="n">
        <v>3</v>
      </c>
      <c r="G5" s="13" t="n">
        <v>9</v>
      </c>
      <c r="H5" s="13" t="n">
        <v>13</v>
      </c>
      <c r="I5" s="13" t="s">
        <v>68</v>
      </c>
      <c r="J5" s="13" t="s">
        <v>69</v>
      </c>
      <c r="K5" s="13" t="s">
        <v>70</v>
      </c>
      <c r="L5" s="10" t="s">
        <v>71</v>
      </c>
      <c r="M5" s="13" t="n">
        <v>636</v>
      </c>
      <c r="N5" s="14" t="n">
        <v>69.7658145746601</v>
      </c>
      <c r="O5" s="11" t="n">
        <v>5.66845703125</v>
      </c>
    </row>
    <row r="6" customFormat="false" ht="12.75" hidden="false" customHeight="false" outlineLevel="0" collapsed="false">
      <c r="A6" s="10" t="s">
        <v>84</v>
      </c>
      <c r="B6" s="10" t="s">
        <v>85</v>
      </c>
      <c r="C6" s="11" t="n">
        <v>25.1875765323639</v>
      </c>
      <c r="D6" s="12" t="n">
        <v>8.63</v>
      </c>
      <c r="E6" s="13" t="n">
        <v>3</v>
      </c>
      <c r="F6" s="13" t="n">
        <v>3</v>
      </c>
      <c r="G6" s="13" t="n">
        <v>3</v>
      </c>
      <c r="H6" s="13" t="n">
        <v>7</v>
      </c>
      <c r="I6" s="13" t="s">
        <v>60</v>
      </c>
      <c r="J6" s="13" t="s">
        <v>86</v>
      </c>
      <c r="K6" s="13" t="s">
        <v>62</v>
      </c>
      <c r="L6" s="10" t="s">
        <v>87</v>
      </c>
      <c r="M6" s="13" t="n">
        <v>498</v>
      </c>
      <c r="N6" s="14" t="n">
        <v>54.0465439146601</v>
      </c>
      <c r="O6" s="11" t="n">
        <v>5.80810546875</v>
      </c>
    </row>
    <row r="7" customFormat="false" ht="12.75" hidden="false" customHeight="false" outlineLevel="0" collapsed="false">
      <c r="A7" s="10" t="s">
        <v>90</v>
      </c>
      <c r="B7" s="10" t="s">
        <v>91</v>
      </c>
      <c r="C7" s="11" t="n">
        <v>24.0109658241272</v>
      </c>
      <c r="D7" s="12" t="n">
        <v>19.47</v>
      </c>
      <c r="E7" s="13" t="n">
        <v>2</v>
      </c>
      <c r="F7" s="13" t="n">
        <v>5</v>
      </c>
      <c r="G7" s="13" t="n">
        <v>5</v>
      </c>
      <c r="H7" s="13" t="n">
        <v>7</v>
      </c>
      <c r="I7" s="13" t="s">
        <v>92</v>
      </c>
      <c r="J7" s="13" t="s">
        <v>93</v>
      </c>
      <c r="K7" s="13" t="s">
        <v>94</v>
      </c>
      <c r="L7" s="10" t="s">
        <v>95</v>
      </c>
      <c r="M7" s="13" t="n">
        <v>339</v>
      </c>
      <c r="N7" s="14" t="n">
        <v>38.58776603466</v>
      </c>
      <c r="O7" s="11" t="n">
        <v>7.31298828125</v>
      </c>
    </row>
    <row r="8" customFormat="false" ht="12.75" hidden="false" customHeight="false" outlineLevel="0" collapsed="false">
      <c r="A8" s="10" t="s">
        <v>96</v>
      </c>
      <c r="B8" s="10" t="s">
        <v>97</v>
      </c>
      <c r="C8" s="11" t="n">
        <v>23.261102437973</v>
      </c>
      <c r="D8" s="12" t="n">
        <v>7.18</v>
      </c>
      <c r="E8" s="13" t="n">
        <v>8</v>
      </c>
      <c r="F8" s="13" t="n">
        <v>2</v>
      </c>
      <c r="G8" s="13" t="n">
        <v>4</v>
      </c>
      <c r="H8" s="13" t="n">
        <v>7</v>
      </c>
      <c r="I8" s="13" t="s">
        <v>98</v>
      </c>
      <c r="J8" s="13" t="s">
        <v>61</v>
      </c>
      <c r="K8" s="13" t="s">
        <v>99</v>
      </c>
      <c r="L8" s="10" t="s">
        <v>100</v>
      </c>
      <c r="M8" s="13" t="n">
        <v>724</v>
      </c>
      <c r="N8" s="14" t="n">
        <v>83.20108993466</v>
      </c>
      <c r="O8" s="11" t="n">
        <v>5.03369140625</v>
      </c>
    </row>
    <row r="9" customFormat="false" ht="12.75" hidden="false" customHeight="false" outlineLevel="0" collapsed="false">
      <c r="A9" s="10" t="s">
        <v>103</v>
      </c>
      <c r="B9" s="10" t="s">
        <v>104</v>
      </c>
      <c r="C9" s="11" t="n">
        <v>22.6950299739838</v>
      </c>
      <c r="D9" s="12" t="n">
        <v>19.82</v>
      </c>
      <c r="E9" s="13" t="n">
        <v>3</v>
      </c>
      <c r="F9" s="13" t="n">
        <v>3</v>
      </c>
      <c r="G9" s="13" t="n">
        <v>3</v>
      </c>
      <c r="H9" s="13" t="n">
        <v>6</v>
      </c>
      <c r="I9" s="13" t="s">
        <v>105</v>
      </c>
      <c r="J9" s="13"/>
      <c r="K9" s="13"/>
      <c r="L9" s="10" t="s">
        <v>106</v>
      </c>
      <c r="M9" s="13" t="n">
        <v>227</v>
      </c>
      <c r="N9" s="14" t="n">
        <v>24.91545537466</v>
      </c>
      <c r="O9" s="11" t="n">
        <v>7.31298828125</v>
      </c>
    </row>
    <row r="10" customFormat="false" ht="12.75" hidden="false" customHeight="false" outlineLevel="0" collapsed="false">
      <c r="A10" s="10" t="s">
        <v>107</v>
      </c>
      <c r="B10" s="10" t="s">
        <v>108</v>
      </c>
      <c r="C10" s="11" t="n">
        <v>21.3653922080994</v>
      </c>
      <c r="D10" s="12" t="n">
        <v>12.89</v>
      </c>
      <c r="E10" s="13" t="n">
        <v>2</v>
      </c>
      <c r="F10" s="13" t="n">
        <v>3</v>
      </c>
      <c r="G10" s="13" t="n">
        <v>3</v>
      </c>
      <c r="H10" s="13" t="n">
        <v>5</v>
      </c>
      <c r="I10" s="13" t="s">
        <v>68</v>
      </c>
      <c r="J10" s="13"/>
      <c r="K10" s="13"/>
      <c r="L10" s="10" t="s">
        <v>109</v>
      </c>
      <c r="M10" s="13" t="n">
        <v>380</v>
      </c>
      <c r="N10" s="14" t="n">
        <v>39.62563865466</v>
      </c>
      <c r="O10" s="11" t="n">
        <v>9.18798828125</v>
      </c>
    </row>
    <row r="11" customFormat="false" ht="12.75" hidden="false" customHeight="false" outlineLevel="0" collapsed="false">
      <c r="A11" s="10" t="s">
        <v>119</v>
      </c>
      <c r="B11" s="10" t="s">
        <v>120</v>
      </c>
      <c r="C11" s="11" t="n">
        <v>20.6726744174957</v>
      </c>
      <c r="D11" s="12" t="n">
        <v>11.41</v>
      </c>
      <c r="E11" s="13" t="n">
        <v>16</v>
      </c>
      <c r="F11" s="13" t="n">
        <v>1</v>
      </c>
      <c r="G11" s="13" t="n">
        <v>3</v>
      </c>
      <c r="H11" s="13" t="n">
        <v>6</v>
      </c>
      <c r="I11" s="13" t="s">
        <v>68</v>
      </c>
      <c r="J11" s="13" t="s">
        <v>121</v>
      </c>
      <c r="K11" s="13" t="s">
        <v>122</v>
      </c>
      <c r="L11" s="10" t="s">
        <v>123</v>
      </c>
      <c r="M11" s="13" t="n">
        <v>377</v>
      </c>
      <c r="N11" s="14" t="n">
        <v>41.99584857466</v>
      </c>
      <c r="O11" s="11" t="n">
        <v>5.38916015625</v>
      </c>
    </row>
    <row r="12" customFormat="false" ht="12.75" hidden="false" customHeight="false" outlineLevel="0" collapsed="false">
      <c r="A12" s="10" t="s">
        <v>124</v>
      </c>
      <c r="B12" s="10" t="s">
        <v>125</v>
      </c>
      <c r="C12" s="11" t="n">
        <v>20.6164383888245</v>
      </c>
      <c r="D12" s="12" t="n">
        <v>19.51</v>
      </c>
      <c r="E12" s="13" t="n">
        <v>17</v>
      </c>
      <c r="F12" s="13" t="n">
        <v>2</v>
      </c>
      <c r="G12" s="13" t="n">
        <v>6</v>
      </c>
      <c r="H12" s="13" t="n">
        <v>7</v>
      </c>
      <c r="I12" s="13" t="s">
        <v>126</v>
      </c>
      <c r="J12" s="13" t="s">
        <v>121</v>
      </c>
      <c r="K12" s="13" t="s">
        <v>127</v>
      </c>
      <c r="L12" s="10" t="s">
        <v>128</v>
      </c>
      <c r="M12" s="13" t="n">
        <v>451</v>
      </c>
      <c r="N12" s="14" t="n">
        <v>50.1196068546601</v>
      </c>
      <c r="O12" s="11" t="n">
        <v>5.05908203125</v>
      </c>
    </row>
    <row r="13" customFormat="false" ht="12.75" hidden="false" customHeight="false" outlineLevel="0" collapsed="false">
      <c r="A13" s="10" t="s">
        <v>129</v>
      </c>
      <c r="B13" s="10" t="s">
        <v>130</v>
      </c>
      <c r="C13" s="11" t="n">
        <v>19.8884890079498</v>
      </c>
      <c r="D13" s="12" t="n">
        <v>7.78</v>
      </c>
      <c r="E13" s="13" t="n">
        <v>6</v>
      </c>
      <c r="F13" s="13" t="n">
        <v>2</v>
      </c>
      <c r="G13" s="13" t="n">
        <v>4</v>
      </c>
      <c r="H13" s="13" t="n">
        <v>6</v>
      </c>
      <c r="I13" s="13" t="s">
        <v>131</v>
      </c>
      <c r="J13" s="13" t="s">
        <v>132</v>
      </c>
      <c r="K13" s="13" t="s">
        <v>133</v>
      </c>
      <c r="L13" s="10" t="s">
        <v>100</v>
      </c>
      <c r="M13" s="13" t="n">
        <v>733</v>
      </c>
      <c r="N13" s="14" t="n">
        <v>84.67768595466</v>
      </c>
      <c r="O13" s="11" t="n">
        <v>5.00830078125</v>
      </c>
    </row>
    <row r="14" customFormat="false" ht="12.75" hidden="false" customHeight="false" outlineLevel="0" collapsed="false">
      <c r="A14" s="10" t="s">
        <v>134</v>
      </c>
      <c r="B14" s="10" t="s">
        <v>135</v>
      </c>
      <c r="C14" s="11" t="n">
        <v>19.3986005783081</v>
      </c>
      <c r="D14" s="12" t="n">
        <v>13.05</v>
      </c>
      <c r="E14" s="13" t="n">
        <v>9</v>
      </c>
      <c r="F14" s="13" t="n">
        <v>6</v>
      </c>
      <c r="G14" s="13" t="n">
        <v>6</v>
      </c>
      <c r="H14" s="13" t="n">
        <v>6</v>
      </c>
      <c r="I14" s="13" t="s">
        <v>136</v>
      </c>
      <c r="J14" s="13" t="s">
        <v>137</v>
      </c>
      <c r="K14" s="13" t="s">
        <v>138</v>
      </c>
      <c r="L14" s="10" t="s">
        <v>139</v>
      </c>
      <c r="M14" s="13" t="n">
        <v>636</v>
      </c>
      <c r="N14" s="14" t="n">
        <v>70.6258728246601</v>
      </c>
      <c r="O14" s="11" t="n">
        <v>9.49560546875</v>
      </c>
    </row>
    <row r="15" customFormat="false" ht="12.75" hidden="false" customHeight="false" outlineLevel="0" collapsed="false">
      <c r="A15" s="10" t="s">
        <v>154</v>
      </c>
      <c r="B15" s="10" t="s">
        <v>155</v>
      </c>
      <c r="C15" s="11" t="n">
        <v>17.9836432933807</v>
      </c>
      <c r="D15" s="12" t="n">
        <v>9.71</v>
      </c>
      <c r="E15" s="13" t="n">
        <v>1</v>
      </c>
      <c r="F15" s="13" t="n">
        <v>5</v>
      </c>
      <c r="G15" s="13" t="n">
        <v>5</v>
      </c>
      <c r="H15" s="13" t="n">
        <v>5</v>
      </c>
      <c r="I15" s="13" t="s">
        <v>105</v>
      </c>
      <c r="J15" s="13" t="s">
        <v>156</v>
      </c>
      <c r="K15" s="13"/>
      <c r="L15" s="10" t="s">
        <v>36</v>
      </c>
      <c r="M15" s="13" t="n">
        <v>793</v>
      </c>
      <c r="N15" s="14" t="n">
        <v>86.47564262466</v>
      </c>
      <c r="O15" s="11" t="n">
        <v>9.42236328125</v>
      </c>
    </row>
    <row r="16" customFormat="false" ht="12.75" hidden="false" customHeight="false" outlineLevel="0" collapsed="false">
      <c r="A16" s="10" t="s">
        <v>157</v>
      </c>
      <c r="B16" s="10" t="s">
        <v>158</v>
      </c>
      <c r="C16" s="11" t="n">
        <v>17.9828116893768</v>
      </c>
      <c r="D16" s="12" t="n">
        <v>53.06</v>
      </c>
      <c r="E16" s="13" t="n">
        <v>25</v>
      </c>
      <c r="F16" s="13" t="n">
        <v>5</v>
      </c>
      <c r="G16" s="13" t="n">
        <v>5</v>
      </c>
      <c r="H16" s="13" t="n">
        <v>6</v>
      </c>
      <c r="I16" s="13" t="s">
        <v>159</v>
      </c>
      <c r="J16" s="13" t="s">
        <v>160</v>
      </c>
      <c r="K16" s="13" t="s">
        <v>161</v>
      </c>
      <c r="L16" s="10" t="s">
        <v>162</v>
      </c>
      <c r="M16" s="13" t="n">
        <v>98</v>
      </c>
      <c r="N16" s="14" t="n">
        <v>10.94221881466</v>
      </c>
      <c r="O16" s="11" t="n">
        <v>11.35595703125</v>
      </c>
    </row>
    <row r="17" customFormat="false" ht="12.75" hidden="false" customHeight="false" outlineLevel="0" collapsed="false">
      <c r="A17" s="10" t="s">
        <v>165</v>
      </c>
      <c r="B17" s="10" t="s">
        <v>166</v>
      </c>
      <c r="C17" s="11" t="n">
        <v>17.9290339946747</v>
      </c>
      <c r="D17" s="12" t="n">
        <v>20.14</v>
      </c>
      <c r="E17" s="13" t="n">
        <v>7</v>
      </c>
      <c r="F17" s="13" t="n">
        <v>5</v>
      </c>
      <c r="G17" s="13" t="n">
        <v>5</v>
      </c>
      <c r="H17" s="13" t="n">
        <v>5</v>
      </c>
      <c r="I17" s="13" t="s">
        <v>167</v>
      </c>
      <c r="J17" s="13" t="s">
        <v>86</v>
      </c>
      <c r="K17" s="13" t="s">
        <v>62</v>
      </c>
      <c r="L17" s="10" t="s">
        <v>168</v>
      </c>
      <c r="M17" s="13" t="n">
        <v>417</v>
      </c>
      <c r="N17" s="14" t="n">
        <v>44.53712266466</v>
      </c>
      <c r="O17" s="11" t="n">
        <v>8.26513671875</v>
      </c>
    </row>
    <row r="18" customFormat="false" ht="12.75" hidden="false" customHeight="false" outlineLevel="0" collapsed="false">
      <c r="A18" s="10" t="s">
        <v>176</v>
      </c>
      <c r="B18" s="10" t="s">
        <v>177</v>
      </c>
      <c r="C18" s="11" t="n">
        <v>16.8724391460419</v>
      </c>
      <c r="D18" s="12" t="n">
        <v>7.62</v>
      </c>
      <c r="E18" s="13" t="n">
        <v>3</v>
      </c>
      <c r="F18" s="13" t="n">
        <v>1</v>
      </c>
      <c r="G18" s="13" t="n">
        <v>4</v>
      </c>
      <c r="H18" s="13" t="n">
        <v>5</v>
      </c>
      <c r="I18" s="13" t="s">
        <v>68</v>
      </c>
      <c r="J18" s="13" t="s">
        <v>156</v>
      </c>
      <c r="K18" s="13" t="s">
        <v>178</v>
      </c>
      <c r="L18" s="10" t="s">
        <v>71</v>
      </c>
      <c r="M18" s="13" t="n">
        <v>643</v>
      </c>
      <c r="N18" s="14" t="n">
        <v>70.9122620246601</v>
      </c>
      <c r="O18" s="11" t="n">
        <v>6.03662109375</v>
      </c>
    </row>
    <row r="19" customFormat="false" ht="12.75" hidden="false" customHeight="false" outlineLevel="0" collapsed="false">
      <c r="A19" s="10" t="s">
        <v>183</v>
      </c>
      <c r="B19" s="10" t="s">
        <v>184</v>
      </c>
      <c r="C19" s="11" t="n">
        <v>15.6345503330231</v>
      </c>
      <c r="D19" s="12" t="n">
        <v>12.9</v>
      </c>
      <c r="E19" s="13" t="n">
        <v>14</v>
      </c>
      <c r="F19" s="13" t="n">
        <v>3</v>
      </c>
      <c r="G19" s="13" t="n">
        <v>4</v>
      </c>
      <c r="H19" s="13" t="n">
        <v>5</v>
      </c>
      <c r="I19" s="13" t="s">
        <v>105</v>
      </c>
      <c r="J19" s="13" t="s">
        <v>185</v>
      </c>
      <c r="K19" s="13" t="s">
        <v>186</v>
      </c>
      <c r="L19" s="10" t="s">
        <v>187</v>
      </c>
      <c r="M19" s="13" t="n">
        <v>248</v>
      </c>
      <c r="N19" s="14" t="n">
        <v>27.83171551466</v>
      </c>
      <c r="O19" s="11" t="n">
        <v>4.71630859375</v>
      </c>
    </row>
    <row r="20" customFormat="false" ht="12.75" hidden="false" customHeight="false" outlineLevel="0" collapsed="false">
      <c r="A20" s="10" t="s">
        <v>188</v>
      </c>
      <c r="B20" s="10" t="s">
        <v>189</v>
      </c>
      <c r="C20" s="11" t="n">
        <v>15.1186089515686</v>
      </c>
      <c r="D20" s="12" t="n">
        <v>18.52</v>
      </c>
      <c r="E20" s="13" t="n">
        <v>8</v>
      </c>
      <c r="F20" s="13" t="n">
        <v>4</v>
      </c>
      <c r="G20" s="13" t="n">
        <v>4</v>
      </c>
      <c r="H20" s="13" t="n">
        <v>5</v>
      </c>
      <c r="I20" s="13" t="s">
        <v>190</v>
      </c>
      <c r="J20" s="13" t="s">
        <v>191</v>
      </c>
      <c r="K20" s="13" t="s">
        <v>192</v>
      </c>
      <c r="L20" s="10" t="s">
        <v>193</v>
      </c>
      <c r="M20" s="13" t="n">
        <v>243</v>
      </c>
      <c r="N20" s="14" t="n">
        <v>26.67143165466</v>
      </c>
      <c r="O20" s="11" t="n">
        <v>9.65673828125</v>
      </c>
    </row>
    <row r="21" customFormat="false" ht="12.75" hidden="false" customHeight="false" outlineLevel="0" collapsed="false">
      <c r="A21" s="10" t="s">
        <v>194</v>
      </c>
      <c r="B21" s="10" t="s">
        <v>195</v>
      </c>
      <c r="C21" s="11" t="n">
        <v>14.431800365448</v>
      </c>
      <c r="D21" s="12" t="n">
        <v>24.03</v>
      </c>
      <c r="E21" s="13" t="n">
        <v>6</v>
      </c>
      <c r="F21" s="13" t="n">
        <v>3</v>
      </c>
      <c r="G21" s="13" t="n">
        <v>3</v>
      </c>
      <c r="H21" s="13" t="n">
        <v>4</v>
      </c>
      <c r="I21" s="13" t="s">
        <v>105</v>
      </c>
      <c r="J21" s="13" t="s">
        <v>196</v>
      </c>
      <c r="K21" s="13" t="s">
        <v>99</v>
      </c>
      <c r="L21" s="10" t="s">
        <v>197</v>
      </c>
      <c r="M21" s="13" t="n">
        <v>154</v>
      </c>
      <c r="N21" s="14" t="n">
        <v>17.43183405466</v>
      </c>
      <c r="O21" s="11" t="n">
        <v>7.02001953125</v>
      </c>
    </row>
    <row r="22" customFormat="false" ht="12.75" hidden="false" customHeight="false" outlineLevel="0" collapsed="false">
      <c r="A22" s="10" t="s">
        <v>205</v>
      </c>
      <c r="B22" s="10" t="s">
        <v>206</v>
      </c>
      <c r="C22" s="11" t="n">
        <v>14.124636888504</v>
      </c>
      <c r="D22" s="12" t="n">
        <v>32.31</v>
      </c>
      <c r="E22" s="13" t="n">
        <v>27</v>
      </c>
      <c r="F22" s="13" t="n">
        <v>3</v>
      </c>
      <c r="G22" s="13" t="n">
        <v>3</v>
      </c>
      <c r="H22" s="13" t="n">
        <v>4</v>
      </c>
      <c r="I22" s="13" t="s">
        <v>159</v>
      </c>
      <c r="J22" s="13" t="s">
        <v>160</v>
      </c>
      <c r="K22" s="13" t="s">
        <v>161</v>
      </c>
      <c r="L22" s="10" t="s">
        <v>162</v>
      </c>
      <c r="M22" s="13" t="n">
        <v>130</v>
      </c>
      <c r="N22" s="14" t="n">
        <v>14.20390057466</v>
      </c>
      <c r="O22" s="11" t="n">
        <v>10.56494140625</v>
      </c>
    </row>
    <row r="23" customFormat="false" ht="12.75" hidden="false" customHeight="false" outlineLevel="0" collapsed="false">
      <c r="A23" s="10" t="s">
        <v>207</v>
      </c>
      <c r="B23" s="10" t="s">
        <v>208</v>
      </c>
      <c r="C23" s="11" t="n">
        <v>14.010755777359</v>
      </c>
      <c r="D23" s="12" t="n">
        <v>16.41</v>
      </c>
      <c r="E23" s="13" t="n">
        <v>15</v>
      </c>
      <c r="F23" s="13" t="n">
        <v>3</v>
      </c>
      <c r="G23" s="13" t="n">
        <v>3</v>
      </c>
      <c r="H23" s="13" t="n">
        <v>4</v>
      </c>
      <c r="I23" s="13" t="s">
        <v>209</v>
      </c>
      <c r="J23" s="13" t="s">
        <v>181</v>
      </c>
      <c r="K23" s="13" t="s">
        <v>62</v>
      </c>
      <c r="L23" s="10" t="s">
        <v>210</v>
      </c>
      <c r="M23" s="13" t="n">
        <v>262</v>
      </c>
      <c r="N23" s="14" t="n">
        <v>29.45994939466</v>
      </c>
      <c r="O23" s="11" t="n">
        <v>10.08154296875</v>
      </c>
    </row>
    <row r="24" customFormat="false" ht="12.75" hidden="false" customHeight="false" outlineLevel="0" collapsed="false">
      <c r="A24" s="10" t="s">
        <v>215</v>
      </c>
      <c r="B24" s="10" t="s">
        <v>216</v>
      </c>
      <c r="C24" s="11" t="n">
        <v>13.7553446292877</v>
      </c>
      <c r="D24" s="12" t="n">
        <v>15.66</v>
      </c>
      <c r="E24" s="13" t="n">
        <v>18</v>
      </c>
      <c r="F24" s="13" t="n">
        <v>4</v>
      </c>
      <c r="G24" s="13" t="n">
        <v>4</v>
      </c>
      <c r="H24" s="13" t="n">
        <v>4</v>
      </c>
      <c r="I24" s="13" t="s">
        <v>167</v>
      </c>
      <c r="J24" s="13" t="s">
        <v>132</v>
      </c>
      <c r="K24" s="13" t="s">
        <v>62</v>
      </c>
      <c r="L24" s="10" t="s">
        <v>217</v>
      </c>
      <c r="M24" s="13" t="n">
        <v>332</v>
      </c>
      <c r="N24" s="14" t="n">
        <v>36.66235316466</v>
      </c>
      <c r="O24" s="11" t="n">
        <v>8.06005859375</v>
      </c>
    </row>
    <row r="25" customFormat="false" ht="12.75" hidden="false" customHeight="false" outlineLevel="0" collapsed="false">
      <c r="A25" s="10" t="s">
        <v>222</v>
      </c>
      <c r="B25" s="10" t="s">
        <v>223</v>
      </c>
      <c r="C25" s="11" t="n">
        <v>13.6654999256134</v>
      </c>
      <c r="D25" s="12" t="n">
        <v>9.91</v>
      </c>
      <c r="E25" s="13" t="n">
        <v>7</v>
      </c>
      <c r="F25" s="13" t="n">
        <v>3</v>
      </c>
      <c r="G25" s="13" t="n">
        <v>3</v>
      </c>
      <c r="H25" s="13" t="n">
        <v>4</v>
      </c>
      <c r="I25" s="13" t="s">
        <v>60</v>
      </c>
      <c r="J25" s="13" t="s">
        <v>224</v>
      </c>
      <c r="K25" s="13" t="s">
        <v>62</v>
      </c>
      <c r="L25" s="10" t="s">
        <v>225</v>
      </c>
      <c r="M25" s="13" t="n">
        <v>434</v>
      </c>
      <c r="N25" s="14" t="n">
        <v>47.25434855466</v>
      </c>
      <c r="O25" s="11" t="n">
        <v>6.80029296875</v>
      </c>
    </row>
    <row r="26" customFormat="false" ht="12.75" hidden="false" customHeight="false" outlineLevel="0" collapsed="false">
      <c r="A26" s="10" t="s">
        <v>229</v>
      </c>
      <c r="B26" s="10" t="s">
        <v>230</v>
      </c>
      <c r="C26" s="11" t="n">
        <v>13.3666586875916</v>
      </c>
      <c r="D26" s="12" t="n">
        <v>14.67</v>
      </c>
      <c r="E26" s="13" t="n">
        <v>24</v>
      </c>
      <c r="F26" s="13" t="n">
        <v>2</v>
      </c>
      <c r="G26" s="13" t="n">
        <v>4</v>
      </c>
      <c r="H26" s="13" t="n">
        <v>4</v>
      </c>
      <c r="I26" s="13" t="s">
        <v>68</v>
      </c>
      <c r="J26" s="13" t="s">
        <v>121</v>
      </c>
      <c r="K26" s="13"/>
      <c r="L26" s="10" t="s">
        <v>123</v>
      </c>
      <c r="M26" s="13" t="n">
        <v>375</v>
      </c>
      <c r="N26" s="14" t="n">
        <v>41.82472265466</v>
      </c>
      <c r="O26" s="11" t="n">
        <v>5.31298828125</v>
      </c>
    </row>
    <row r="27" customFormat="false" ht="12.75" hidden="false" customHeight="false" outlineLevel="0" collapsed="false">
      <c r="A27" s="10" t="s">
        <v>233</v>
      </c>
      <c r="B27" s="10" t="s">
        <v>234</v>
      </c>
      <c r="C27" s="11" t="n">
        <v>12.4184603691101</v>
      </c>
      <c r="D27" s="12" t="n">
        <v>8.69</v>
      </c>
      <c r="E27" s="13" t="n">
        <v>1</v>
      </c>
      <c r="F27" s="13" t="n">
        <v>3</v>
      </c>
      <c r="G27" s="13" t="n">
        <v>3</v>
      </c>
      <c r="H27" s="13" t="n">
        <v>4</v>
      </c>
      <c r="I27" s="13" t="s">
        <v>105</v>
      </c>
      <c r="J27" s="13" t="s">
        <v>235</v>
      </c>
      <c r="K27" s="13" t="s">
        <v>25</v>
      </c>
      <c r="L27" s="10" t="s">
        <v>236</v>
      </c>
      <c r="M27" s="13" t="n">
        <v>472</v>
      </c>
      <c r="N27" s="14" t="n">
        <v>52.52162915466</v>
      </c>
      <c r="O27" s="11" t="n">
        <v>6.48095703125</v>
      </c>
    </row>
    <row r="28" customFormat="false" ht="12.75" hidden="false" customHeight="false" outlineLevel="0" collapsed="false">
      <c r="A28" s="10" t="s">
        <v>240</v>
      </c>
      <c r="B28" s="10" t="s">
        <v>241</v>
      </c>
      <c r="C28" s="11" t="n">
        <v>11.9651200771332</v>
      </c>
      <c r="D28" s="12" t="n">
        <v>18.63</v>
      </c>
      <c r="E28" s="13" t="n">
        <v>13</v>
      </c>
      <c r="F28" s="13" t="n">
        <v>3</v>
      </c>
      <c r="G28" s="13" t="n">
        <v>4</v>
      </c>
      <c r="H28" s="13" t="n">
        <v>4</v>
      </c>
      <c r="I28" s="13" t="s">
        <v>242</v>
      </c>
      <c r="J28" s="13" t="s">
        <v>243</v>
      </c>
      <c r="K28" s="13" t="s">
        <v>244</v>
      </c>
      <c r="L28" s="10" t="s">
        <v>245</v>
      </c>
      <c r="M28" s="13" t="n">
        <v>322</v>
      </c>
      <c r="N28" s="14" t="n">
        <v>34.70970966466</v>
      </c>
      <c r="O28" s="11" t="n">
        <v>7.86962890625</v>
      </c>
    </row>
    <row r="29" customFormat="false" ht="12.75" hidden="false" customHeight="false" outlineLevel="0" collapsed="false">
      <c r="A29" s="10" t="s">
        <v>246</v>
      </c>
      <c r="B29" s="10" t="s">
        <v>247</v>
      </c>
      <c r="C29" s="11" t="n">
        <v>11.5810050964355</v>
      </c>
      <c r="D29" s="12" t="n">
        <v>9.31</v>
      </c>
      <c r="E29" s="13" t="n">
        <v>19</v>
      </c>
      <c r="F29" s="13" t="n">
        <v>4</v>
      </c>
      <c r="G29" s="13" t="n">
        <v>4</v>
      </c>
      <c r="H29" s="13" t="n">
        <v>4</v>
      </c>
      <c r="I29" s="13" t="s">
        <v>248</v>
      </c>
      <c r="J29" s="13" t="s">
        <v>132</v>
      </c>
      <c r="K29" s="13" t="s">
        <v>62</v>
      </c>
      <c r="L29" s="10" t="s">
        <v>249</v>
      </c>
      <c r="M29" s="13" t="n">
        <v>462</v>
      </c>
      <c r="N29" s="14" t="n">
        <v>50.13815504466</v>
      </c>
      <c r="O29" s="11" t="n">
        <v>9.07080078125</v>
      </c>
    </row>
    <row r="30" customFormat="false" ht="12.75" hidden="false" customHeight="false" outlineLevel="0" collapsed="false">
      <c r="A30" s="10" t="s">
        <v>250</v>
      </c>
      <c r="B30" s="10" t="s">
        <v>251</v>
      </c>
      <c r="C30" s="11" t="n">
        <v>10.761146068573</v>
      </c>
      <c r="D30" s="12" t="n">
        <v>19.53</v>
      </c>
      <c r="E30" s="13" t="n">
        <v>2</v>
      </c>
      <c r="F30" s="13" t="n">
        <v>3</v>
      </c>
      <c r="G30" s="13" t="n">
        <v>3</v>
      </c>
      <c r="H30" s="13" t="n">
        <v>3</v>
      </c>
      <c r="I30" s="13" t="s">
        <v>159</v>
      </c>
      <c r="J30" s="13" t="s">
        <v>252</v>
      </c>
      <c r="K30" s="13" t="s">
        <v>253</v>
      </c>
      <c r="L30" s="10" t="s">
        <v>254</v>
      </c>
      <c r="M30" s="13" t="n">
        <v>215</v>
      </c>
      <c r="N30" s="14" t="n">
        <v>23.35569725466</v>
      </c>
      <c r="O30" s="11" t="n">
        <v>4.56396484375</v>
      </c>
    </row>
    <row r="31" customFormat="false" ht="12.75" hidden="false" customHeight="false" outlineLevel="0" collapsed="false">
      <c r="A31" s="10" t="s">
        <v>258</v>
      </c>
      <c r="B31" s="10" t="s">
        <v>259</v>
      </c>
      <c r="C31" s="11" t="n">
        <v>10.5661180019379</v>
      </c>
      <c r="D31" s="12" t="n">
        <v>8.9</v>
      </c>
      <c r="E31" s="13" t="n">
        <v>3</v>
      </c>
      <c r="F31" s="13" t="n">
        <v>3</v>
      </c>
      <c r="G31" s="13" t="n">
        <v>3</v>
      </c>
      <c r="H31" s="13" t="n">
        <v>3</v>
      </c>
      <c r="I31" s="13" t="s">
        <v>260</v>
      </c>
      <c r="J31" s="13" t="s">
        <v>261</v>
      </c>
      <c r="K31" s="13" t="s">
        <v>262</v>
      </c>
      <c r="L31" s="10" t="s">
        <v>263</v>
      </c>
      <c r="M31" s="13" t="n">
        <v>528</v>
      </c>
      <c r="N31" s="14" t="n">
        <v>56.2485695846601</v>
      </c>
      <c r="O31" s="11" t="n">
        <v>5.27490234375</v>
      </c>
    </row>
    <row r="32" customFormat="false" ht="12.75" hidden="false" customHeight="false" outlineLevel="0" collapsed="false">
      <c r="A32" s="10" t="s">
        <v>264</v>
      </c>
      <c r="B32" s="10" t="s">
        <v>265</v>
      </c>
      <c r="C32" s="11" t="n">
        <v>10.5459306240082</v>
      </c>
      <c r="D32" s="12" t="n">
        <v>7.87</v>
      </c>
      <c r="E32" s="13" t="n">
        <v>3</v>
      </c>
      <c r="F32" s="13" t="n">
        <v>2</v>
      </c>
      <c r="G32" s="13" t="n">
        <v>2</v>
      </c>
      <c r="H32" s="13" t="n">
        <v>3</v>
      </c>
      <c r="I32" s="13" t="s">
        <v>167</v>
      </c>
      <c r="J32" s="13" t="s">
        <v>61</v>
      </c>
      <c r="K32" s="13" t="s">
        <v>266</v>
      </c>
      <c r="L32" s="10" t="s">
        <v>267</v>
      </c>
      <c r="M32" s="13" t="n">
        <v>381</v>
      </c>
      <c r="N32" s="14" t="n">
        <v>42.69237873466</v>
      </c>
      <c r="O32" s="11" t="n">
        <v>5.78271484375</v>
      </c>
    </row>
    <row r="33" customFormat="false" ht="12.75" hidden="false" customHeight="false" outlineLevel="0" collapsed="false">
      <c r="A33" s="10" t="s">
        <v>274</v>
      </c>
      <c r="B33" s="10" t="s">
        <v>275</v>
      </c>
      <c r="C33" s="11" t="n">
        <v>9.81613826751709</v>
      </c>
      <c r="D33" s="12" t="n">
        <v>8.21</v>
      </c>
      <c r="E33" s="13" t="n">
        <v>1</v>
      </c>
      <c r="F33" s="13" t="n">
        <v>1</v>
      </c>
      <c r="G33" s="13" t="n">
        <v>2</v>
      </c>
      <c r="H33" s="13" t="n">
        <v>3</v>
      </c>
      <c r="I33" s="13" t="s">
        <v>276</v>
      </c>
      <c r="J33" s="13" t="s">
        <v>277</v>
      </c>
      <c r="K33" s="13" t="s">
        <v>138</v>
      </c>
      <c r="L33" s="10" t="s">
        <v>278</v>
      </c>
      <c r="M33" s="13" t="n">
        <v>414</v>
      </c>
      <c r="N33" s="14" t="n">
        <v>45.6598726546601</v>
      </c>
      <c r="O33" s="11" t="n">
        <v>5.49072265625</v>
      </c>
    </row>
    <row r="34" customFormat="false" ht="12.75" hidden="false" customHeight="false" outlineLevel="0" collapsed="false">
      <c r="A34" s="10" t="s">
        <v>281</v>
      </c>
      <c r="B34" s="10" t="s">
        <v>282</v>
      </c>
      <c r="C34" s="11" t="n">
        <v>9.77104926109314</v>
      </c>
      <c r="D34" s="12" t="n">
        <v>11.2</v>
      </c>
      <c r="E34" s="13" t="n">
        <v>3</v>
      </c>
      <c r="F34" s="13" t="n">
        <v>3</v>
      </c>
      <c r="G34" s="13" t="n">
        <v>3</v>
      </c>
      <c r="H34" s="13" t="n">
        <v>3</v>
      </c>
      <c r="I34" s="13" t="s">
        <v>283</v>
      </c>
      <c r="J34" s="13" t="s">
        <v>132</v>
      </c>
      <c r="K34" s="13" t="s">
        <v>62</v>
      </c>
      <c r="L34" s="10" t="s">
        <v>284</v>
      </c>
      <c r="M34" s="13" t="n">
        <v>384</v>
      </c>
      <c r="N34" s="14" t="n">
        <v>40.16331674466</v>
      </c>
      <c r="O34" s="11" t="n">
        <v>5.46533203125</v>
      </c>
    </row>
    <row r="35" customFormat="false" ht="12.75" hidden="false" customHeight="false" outlineLevel="0" collapsed="false">
      <c r="A35" s="10" t="s">
        <v>285</v>
      </c>
      <c r="B35" s="10" t="s">
        <v>286</v>
      </c>
      <c r="C35" s="11" t="n">
        <v>9.51570320129395</v>
      </c>
      <c r="D35" s="12" t="n">
        <v>14.33</v>
      </c>
      <c r="E35" s="13" t="n">
        <v>5</v>
      </c>
      <c r="F35" s="13" t="n">
        <v>3</v>
      </c>
      <c r="G35" s="13" t="n">
        <v>3</v>
      </c>
      <c r="H35" s="13" t="n">
        <v>3</v>
      </c>
      <c r="I35" s="13" t="s">
        <v>287</v>
      </c>
      <c r="J35" s="13" t="s">
        <v>171</v>
      </c>
      <c r="K35" s="13" t="s">
        <v>62</v>
      </c>
      <c r="L35" s="10" t="s">
        <v>288</v>
      </c>
      <c r="M35" s="13" t="n">
        <v>293</v>
      </c>
      <c r="N35" s="14" t="n">
        <v>31.21560326466</v>
      </c>
      <c r="O35" s="11" t="n">
        <v>10.24267578125</v>
      </c>
    </row>
    <row r="36" customFormat="false" ht="12.75" hidden="false" customHeight="false" outlineLevel="0" collapsed="false">
      <c r="A36" s="10" t="s">
        <v>297</v>
      </c>
      <c r="B36" s="10" t="s">
        <v>298</v>
      </c>
      <c r="C36" s="11" t="n">
        <v>8.98537731170654</v>
      </c>
      <c r="D36" s="12" t="n">
        <v>2.23</v>
      </c>
      <c r="E36" s="13" t="n">
        <v>3</v>
      </c>
      <c r="F36" s="13" t="n">
        <v>3</v>
      </c>
      <c r="G36" s="13" t="n">
        <v>3</v>
      </c>
      <c r="H36" s="13" t="n">
        <v>3</v>
      </c>
      <c r="I36" s="13" t="s">
        <v>33</v>
      </c>
      <c r="J36" s="13" t="s">
        <v>299</v>
      </c>
      <c r="K36" s="13" t="s">
        <v>25</v>
      </c>
      <c r="L36" s="10" t="s">
        <v>300</v>
      </c>
      <c r="M36" s="13" t="n">
        <v>1661</v>
      </c>
      <c r="N36" s="14" t="n">
        <v>189.81661328466</v>
      </c>
      <c r="O36" s="11" t="n">
        <v>5.63037109375</v>
      </c>
    </row>
    <row r="37" customFormat="false" ht="12.75" hidden="false" customHeight="false" outlineLevel="0" collapsed="false">
      <c r="A37" s="10" t="s">
        <v>303</v>
      </c>
      <c r="B37" s="10" t="s">
        <v>304</v>
      </c>
      <c r="C37" s="11" t="n">
        <v>8.87109661102295</v>
      </c>
      <c r="D37" s="12" t="n">
        <v>5.51</v>
      </c>
      <c r="E37" s="13" t="n">
        <v>1</v>
      </c>
      <c r="F37" s="13" t="n">
        <v>2</v>
      </c>
      <c r="G37" s="13" t="n">
        <v>2</v>
      </c>
      <c r="H37" s="13" t="n">
        <v>3</v>
      </c>
      <c r="I37" s="13" t="s">
        <v>167</v>
      </c>
      <c r="J37" s="13" t="s">
        <v>61</v>
      </c>
      <c r="K37" s="13" t="s">
        <v>62</v>
      </c>
      <c r="L37" s="10" t="s">
        <v>305</v>
      </c>
      <c r="M37" s="13" t="n">
        <v>599</v>
      </c>
      <c r="N37" s="14" t="n">
        <v>67.2450050546601</v>
      </c>
      <c r="O37" s="11" t="n">
        <v>8.33837890625</v>
      </c>
    </row>
    <row r="38" customFormat="false" ht="12.75" hidden="false" customHeight="false" outlineLevel="0" collapsed="false">
      <c r="A38" s="10" t="s">
        <v>308</v>
      </c>
      <c r="B38" s="10" t="s">
        <v>309</v>
      </c>
      <c r="C38" s="11" t="n">
        <v>8.74727964401245</v>
      </c>
      <c r="D38" s="12" t="n">
        <v>33.98</v>
      </c>
      <c r="E38" s="13" t="n">
        <v>1</v>
      </c>
      <c r="F38" s="13" t="n">
        <v>3</v>
      </c>
      <c r="G38" s="13" t="n">
        <v>3</v>
      </c>
      <c r="H38" s="13" t="n">
        <v>3</v>
      </c>
      <c r="I38" s="13" t="s">
        <v>310</v>
      </c>
      <c r="J38" s="13" t="s">
        <v>235</v>
      </c>
      <c r="K38" s="13" t="s">
        <v>78</v>
      </c>
      <c r="L38" s="10" t="s">
        <v>311</v>
      </c>
      <c r="M38" s="13" t="n">
        <v>103</v>
      </c>
      <c r="N38" s="14" t="n">
        <v>11.76906193466</v>
      </c>
      <c r="O38" s="11" t="n">
        <v>8.93896484375</v>
      </c>
    </row>
    <row r="39" customFormat="false" ht="12.75" hidden="false" customHeight="false" outlineLevel="0" collapsed="false">
      <c r="A39" s="10" t="s">
        <v>312</v>
      </c>
      <c r="B39" s="10" t="s">
        <v>313</v>
      </c>
      <c r="C39" s="11" t="n">
        <v>8.69915533065796</v>
      </c>
      <c r="D39" s="12" t="n">
        <v>18.07</v>
      </c>
      <c r="E39" s="13" t="n">
        <v>5</v>
      </c>
      <c r="F39" s="13" t="n">
        <v>1</v>
      </c>
      <c r="G39" s="13" t="n">
        <v>1</v>
      </c>
      <c r="H39" s="13" t="n">
        <v>3</v>
      </c>
      <c r="I39" s="13" t="s">
        <v>314</v>
      </c>
      <c r="J39" s="13" t="s">
        <v>181</v>
      </c>
      <c r="K39" s="13" t="s">
        <v>62</v>
      </c>
      <c r="L39" s="10" t="s">
        <v>315</v>
      </c>
      <c r="M39" s="13" t="n">
        <v>83</v>
      </c>
      <c r="N39" s="14" t="n">
        <v>9.54218586466</v>
      </c>
      <c r="O39" s="11" t="n">
        <v>10.69677734375</v>
      </c>
    </row>
    <row r="40" customFormat="false" ht="12.75" hidden="false" customHeight="false" outlineLevel="0" collapsed="false">
      <c r="A40" s="10" t="s">
        <v>327</v>
      </c>
      <c r="B40" s="10" t="s">
        <v>328</v>
      </c>
      <c r="C40" s="11" t="n">
        <v>8.14184308052063</v>
      </c>
      <c r="D40" s="12" t="n">
        <v>15.58</v>
      </c>
      <c r="E40" s="13" t="n">
        <v>7</v>
      </c>
      <c r="F40" s="13" t="n">
        <v>3</v>
      </c>
      <c r="G40" s="13" t="n">
        <v>3</v>
      </c>
      <c r="H40" s="13" t="n">
        <v>3</v>
      </c>
      <c r="I40" s="13" t="s">
        <v>329</v>
      </c>
      <c r="J40" s="13" t="s">
        <v>330</v>
      </c>
      <c r="K40" s="13" t="s">
        <v>331</v>
      </c>
      <c r="L40" s="10" t="s">
        <v>118</v>
      </c>
      <c r="M40" s="13" t="n">
        <v>199</v>
      </c>
      <c r="N40" s="14" t="n">
        <v>22.19539592466</v>
      </c>
      <c r="O40" s="11" t="n">
        <v>8.39697265625</v>
      </c>
    </row>
    <row r="41" customFormat="false" ht="12.75" hidden="false" customHeight="false" outlineLevel="0" collapsed="false">
      <c r="A41" s="10" t="s">
        <v>332</v>
      </c>
      <c r="B41" s="10" t="s">
        <v>333</v>
      </c>
      <c r="C41" s="11" t="n">
        <v>7.91037559509277</v>
      </c>
      <c r="D41" s="12" t="n">
        <v>11.81</v>
      </c>
      <c r="E41" s="13" t="n">
        <v>2</v>
      </c>
      <c r="F41" s="13" t="n">
        <v>2</v>
      </c>
      <c r="G41" s="13" t="n">
        <v>2</v>
      </c>
      <c r="H41" s="13" t="n">
        <v>2</v>
      </c>
      <c r="I41" s="13" t="s">
        <v>334</v>
      </c>
      <c r="J41" s="13" t="s">
        <v>335</v>
      </c>
      <c r="K41" s="13" t="s">
        <v>138</v>
      </c>
      <c r="L41" s="10" t="s">
        <v>336</v>
      </c>
      <c r="M41" s="13" t="n">
        <v>254</v>
      </c>
      <c r="N41" s="14" t="n">
        <v>28.83380349466</v>
      </c>
      <c r="O41" s="11" t="n">
        <v>7.18115234375</v>
      </c>
    </row>
    <row r="42" customFormat="false" ht="12.75" hidden="false" customHeight="false" outlineLevel="0" collapsed="false">
      <c r="A42" s="10" t="s">
        <v>345</v>
      </c>
      <c r="B42" s="10" t="s">
        <v>346</v>
      </c>
      <c r="C42" s="11" t="n">
        <v>7.4319281578064</v>
      </c>
      <c r="D42" s="12" t="n">
        <v>22.5</v>
      </c>
      <c r="E42" s="13" t="n">
        <v>4</v>
      </c>
      <c r="F42" s="13" t="n">
        <v>1</v>
      </c>
      <c r="G42" s="13" t="n">
        <v>1</v>
      </c>
      <c r="H42" s="13" t="n">
        <v>2</v>
      </c>
      <c r="I42" s="13" t="s">
        <v>209</v>
      </c>
      <c r="J42" s="13" t="s">
        <v>347</v>
      </c>
      <c r="K42" s="13" t="s">
        <v>62</v>
      </c>
      <c r="L42" s="10" t="s">
        <v>348</v>
      </c>
      <c r="M42" s="13" t="n">
        <v>80</v>
      </c>
      <c r="N42" s="14" t="n">
        <v>9.57625373466</v>
      </c>
      <c r="O42" s="11" t="n">
        <v>10.68212890625</v>
      </c>
    </row>
    <row r="43" customFormat="false" ht="12.75" hidden="false" customHeight="false" outlineLevel="0" collapsed="false">
      <c r="A43" s="10" t="s">
        <v>351</v>
      </c>
      <c r="B43" s="10" t="s">
        <v>352</v>
      </c>
      <c r="C43" s="11" t="n">
        <v>7.07034683227539</v>
      </c>
      <c r="D43" s="12" t="n">
        <v>5.77</v>
      </c>
      <c r="E43" s="13" t="n">
        <v>3</v>
      </c>
      <c r="F43" s="13" t="n">
        <v>2</v>
      </c>
      <c r="G43" s="13" t="n">
        <v>2</v>
      </c>
      <c r="H43" s="13" t="n">
        <v>2</v>
      </c>
      <c r="I43" s="13" t="s">
        <v>334</v>
      </c>
      <c r="J43" s="13" t="s">
        <v>353</v>
      </c>
      <c r="K43" s="13" t="s">
        <v>354</v>
      </c>
      <c r="L43" s="10"/>
      <c r="M43" s="13" t="n">
        <v>589</v>
      </c>
      <c r="N43" s="14" t="n">
        <v>65.23990555466</v>
      </c>
      <c r="O43" s="11" t="n">
        <v>5.10986328125</v>
      </c>
    </row>
    <row r="44" customFormat="false" ht="12.75" hidden="false" customHeight="false" outlineLevel="0" collapsed="false">
      <c r="A44" s="10" t="s">
        <v>361</v>
      </c>
      <c r="B44" s="10" t="s">
        <v>362</v>
      </c>
      <c r="C44" s="11" t="n">
        <v>7.02310490608215</v>
      </c>
      <c r="D44" s="12" t="n">
        <v>3.15</v>
      </c>
      <c r="E44" s="13" t="n">
        <v>2</v>
      </c>
      <c r="F44" s="13" t="n">
        <v>1</v>
      </c>
      <c r="G44" s="13" t="n">
        <v>1</v>
      </c>
      <c r="H44" s="13" t="n">
        <v>2</v>
      </c>
      <c r="I44" s="13" t="s">
        <v>363</v>
      </c>
      <c r="J44" s="13" t="s">
        <v>69</v>
      </c>
      <c r="K44" s="13" t="s">
        <v>99</v>
      </c>
      <c r="L44" s="10" t="s">
        <v>364</v>
      </c>
      <c r="M44" s="13" t="n">
        <v>508</v>
      </c>
      <c r="N44" s="14" t="n">
        <v>57.9188160246601</v>
      </c>
      <c r="O44" s="11" t="n">
        <v>7.23974609375</v>
      </c>
    </row>
    <row r="45" customFormat="false" ht="12.75" hidden="false" customHeight="false" outlineLevel="0" collapsed="false">
      <c r="A45" s="10" t="s">
        <v>367</v>
      </c>
      <c r="B45" s="10" t="s">
        <v>368</v>
      </c>
      <c r="C45" s="11" t="n">
        <v>6.93480443954468</v>
      </c>
      <c r="D45" s="12" t="n">
        <v>7.2</v>
      </c>
      <c r="E45" s="13" t="n">
        <v>3</v>
      </c>
      <c r="F45" s="13" t="n">
        <v>1</v>
      </c>
      <c r="G45" s="13" t="n">
        <v>2</v>
      </c>
      <c r="H45" s="13" t="n">
        <v>2</v>
      </c>
      <c r="I45" s="13" t="s">
        <v>68</v>
      </c>
      <c r="J45" s="13"/>
      <c r="K45" s="13"/>
      <c r="L45" s="10" t="s">
        <v>278</v>
      </c>
      <c r="M45" s="13" t="n">
        <v>472</v>
      </c>
      <c r="N45" s="14" t="n">
        <v>51.2181301046601</v>
      </c>
      <c r="O45" s="11" t="n">
        <v>6.80029296875</v>
      </c>
    </row>
    <row r="46" customFormat="false" ht="12.75" hidden="false" customHeight="false" outlineLevel="0" collapsed="false">
      <c r="A46" s="10" t="s">
        <v>371</v>
      </c>
      <c r="B46" s="10" t="s">
        <v>372</v>
      </c>
      <c r="C46" s="11" t="n">
        <v>6.79706859588623</v>
      </c>
      <c r="D46" s="12" t="n">
        <v>7.87</v>
      </c>
      <c r="E46" s="13" t="n">
        <v>2</v>
      </c>
      <c r="F46" s="13" t="n">
        <v>2</v>
      </c>
      <c r="G46" s="13" t="n">
        <v>2</v>
      </c>
      <c r="H46" s="13" t="n">
        <v>2</v>
      </c>
      <c r="I46" s="13" t="s">
        <v>159</v>
      </c>
      <c r="J46" s="13" t="s">
        <v>373</v>
      </c>
      <c r="K46" s="13" t="s">
        <v>138</v>
      </c>
      <c r="L46" s="10" t="s">
        <v>374</v>
      </c>
      <c r="M46" s="13" t="n">
        <v>394</v>
      </c>
      <c r="N46" s="14" t="n">
        <v>43.77516588466</v>
      </c>
      <c r="O46" s="11" t="n">
        <v>6.55126953125</v>
      </c>
    </row>
    <row r="47" customFormat="false" ht="12.75" hidden="false" customHeight="false" outlineLevel="0" collapsed="false">
      <c r="A47" s="10" t="s">
        <v>375</v>
      </c>
      <c r="B47" s="10" t="s">
        <v>376</v>
      </c>
      <c r="C47" s="11" t="n">
        <v>6.75989151000977</v>
      </c>
      <c r="D47" s="12" t="n">
        <v>3.37</v>
      </c>
      <c r="E47" s="13" t="n">
        <v>2</v>
      </c>
      <c r="F47" s="13" t="n">
        <v>1</v>
      </c>
      <c r="G47" s="13" t="n">
        <v>1</v>
      </c>
      <c r="H47" s="13" t="n">
        <v>2</v>
      </c>
      <c r="I47" s="13" t="s">
        <v>60</v>
      </c>
      <c r="J47" s="13" t="s">
        <v>132</v>
      </c>
      <c r="K47" s="13" t="s">
        <v>62</v>
      </c>
      <c r="L47" s="10" t="s">
        <v>377</v>
      </c>
      <c r="M47" s="13" t="n">
        <v>475</v>
      </c>
      <c r="N47" s="14" t="n">
        <v>52.6217307246601</v>
      </c>
      <c r="O47" s="11" t="n">
        <v>5.87158203125</v>
      </c>
    </row>
    <row r="48" customFormat="false" ht="12.75" hidden="false" customHeight="false" outlineLevel="0" collapsed="false">
      <c r="A48" s="10" t="s">
        <v>383</v>
      </c>
      <c r="B48" s="10" t="s">
        <v>384</v>
      </c>
      <c r="C48" s="11" t="n">
        <v>6.64169239997864</v>
      </c>
      <c r="D48" s="12" t="n">
        <v>1.95</v>
      </c>
      <c r="E48" s="13" t="n">
        <v>3</v>
      </c>
      <c r="F48" s="13" t="n">
        <v>1</v>
      </c>
      <c r="G48" s="13" t="n">
        <v>1</v>
      </c>
      <c r="H48" s="13" t="n">
        <v>2</v>
      </c>
      <c r="I48" s="13" t="s">
        <v>105</v>
      </c>
      <c r="J48" s="13"/>
      <c r="K48" s="13"/>
      <c r="L48" s="10" t="s">
        <v>385</v>
      </c>
      <c r="M48" s="13" t="n">
        <v>821</v>
      </c>
      <c r="N48" s="14" t="n">
        <v>92.6902208046601</v>
      </c>
      <c r="O48" s="11" t="n">
        <v>6.35400390625</v>
      </c>
    </row>
    <row r="49" customFormat="false" ht="12.75" hidden="false" customHeight="false" outlineLevel="0" collapsed="false">
      <c r="A49" s="10" t="s">
        <v>396</v>
      </c>
      <c r="B49" s="10" t="s">
        <v>397</v>
      </c>
      <c r="C49" s="11" t="n">
        <v>6.47954893112183</v>
      </c>
      <c r="D49" s="12" t="n">
        <v>13.73</v>
      </c>
      <c r="E49" s="13" t="n">
        <v>2</v>
      </c>
      <c r="F49" s="13" t="n">
        <v>2</v>
      </c>
      <c r="G49" s="13" t="n">
        <v>2</v>
      </c>
      <c r="H49" s="13" t="n">
        <v>2</v>
      </c>
      <c r="I49" s="13" t="s">
        <v>209</v>
      </c>
      <c r="J49" s="13" t="s">
        <v>347</v>
      </c>
      <c r="K49" s="13" t="s">
        <v>138</v>
      </c>
      <c r="L49" s="10" t="s">
        <v>398</v>
      </c>
      <c r="M49" s="13" t="n">
        <v>204</v>
      </c>
      <c r="N49" s="14" t="n">
        <v>22.86205347466</v>
      </c>
      <c r="O49" s="11" t="n">
        <v>9.71533203125</v>
      </c>
    </row>
    <row r="50" customFormat="false" ht="12.75" hidden="false" customHeight="false" outlineLevel="0" collapsed="false">
      <c r="A50" s="10" t="s">
        <v>401</v>
      </c>
      <c r="B50" s="10" t="s">
        <v>402</v>
      </c>
      <c r="C50" s="11" t="n">
        <v>6.38539814949036</v>
      </c>
      <c r="D50" s="12" t="n">
        <v>13.4</v>
      </c>
      <c r="E50" s="13" t="n">
        <v>4</v>
      </c>
      <c r="F50" s="13" t="n">
        <v>2</v>
      </c>
      <c r="G50" s="13" t="n">
        <v>2</v>
      </c>
      <c r="H50" s="13" t="n">
        <v>2</v>
      </c>
      <c r="I50" s="13" t="s">
        <v>334</v>
      </c>
      <c r="J50" s="13"/>
      <c r="K50" s="13" t="s">
        <v>62</v>
      </c>
      <c r="L50" s="10" t="s">
        <v>403</v>
      </c>
      <c r="M50" s="13" t="n">
        <v>209</v>
      </c>
      <c r="N50" s="14" t="n">
        <v>25.05039385466</v>
      </c>
      <c r="O50" s="11" t="n">
        <v>6.77099609375</v>
      </c>
    </row>
    <row r="51" customFormat="false" ht="12.75" hidden="false" customHeight="false" outlineLevel="0" collapsed="false">
      <c r="A51" s="10" t="s">
        <v>407</v>
      </c>
      <c r="B51" s="10" t="s">
        <v>408</v>
      </c>
      <c r="C51" s="11" t="n">
        <v>6.3061671257019</v>
      </c>
      <c r="D51" s="12" t="n">
        <v>3.47</v>
      </c>
      <c r="E51" s="13" t="n">
        <v>4</v>
      </c>
      <c r="F51" s="13" t="n">
        <v>1</v>
      </c>
      <c r="G51" s="13" t="n">
        <v>1</v>
      </c>
      <c r="H51" s="13" t="n">
        <v>2</v>
      </c>
      <c r="I51" s="13" t="s">
        <v>409</v>
      </c>
      <c r="J51" s="13" t="s">
        <v>86</v>
      </c>
      <c r="K51" s="13" t="s">
        <v>410</v>
      </c>
      <c r="L51" s="10" t="s">
        <v>411</v>
      </c>
      <c r="M51" s="13" t="n">
        <v>432</v>
      </c>
      <c r="N51" s="14" t="n">
        <v>47.82136603466</v>
      </c>
      <c r="O51" s="11" t="n">
        <v>6.45556640625</v>
      </c>
    </row>
    <row r="52" customFormat="false" ht="12.75" hidden="false" customHeight="false" outlineLevel="0" collapsed="false">
      <c r="A52" s="10" t="s">
        <v>412</v>
      </c>
      <c r="B52" s="10" t="s">
        <v>413</v>
      </c>
      <c r="C52" s="11" t="n">
        <v>6.24678087234497</v>
      </c>
      <c r="D52" s="12" t="n">
        <v>1.81</v>
      </c>
      <c r="E52" s="13" t="n">
        <v>3</v>
      </c>
      <c r="F52" s="13" t="n">
        <v>1</v>
      </c>
      <c r="G52" s="13" t="n">
        <v>1</v>
      </c>
      <c r="H52" s="13" t="n">
        <v>2</v>
      </c>
      <c r="I52" s="13" t="s">
        <v>167</v>
      </c>
      <c r="J52" s="13" t="s">
        <v>132</v>
      </c>
      <c r="K52" s="13" t="s">
        <v>62</v>
      </c>
      <c r="L52" s="10" t="s">
        <v>414</v>
      </c>
      <c r="M52" s="13" t="n">
        <v>774</v>
      </c>
      <c r="N52" s="14" t="n">
        <v>87.37168558466</v>
      </c>
      <c r="O52" s="11" t="n">
        <v>7.57666015625</v>
      </c>
    </row>
    <row r="53" customFormat="false" ht="12.75" hidden="false" customHeight="false" outlineLevel="0" collapsed="false">
      <c r="A53" s="10" t="s">
        <v>415</v>
      </c>
      <c r="B53" s="10" t="s">
        <v>416</v>
      </c>
      <c r="C53" s="11" t="n">
        <v>6.2456066608429</v>
      </c>
      <c r="D53" s="12" t="n">
        <v>21.38</v>
      </c>
      <c r="E53" s="13" t="n">
        <v>4</v>
      </c>
      <c r="F53" s="13" t="n">
        <v>2</v>
      </c>
      <c r="G53" s="13" t="n">
        <v>2</v>
      </c>
      <c r="H53" s="13" t="n">
        <v>2</v>
      </c>
      <c r="I53" s="13" t="s">
        <v>209</v>
      </c>
      <c r="J53" s="13" t="s">
        <v>181</v>
      </c>
      <c r="K53" s="13" t="s">
        <v>62</v>
      </c>
      <c r="L53" s="10" t="s">
        <v>417</v>
      </c>
      <c r="M53" s="13" t="n">
        <v>145</v>
      </c>
      <c r="N53" s="14" t="n">
        <v>15.68056089466</v>
      </c>
      <c r="O53" s="11" t="n">
        <v>9.89111328125</v>
      </c>
    </row>
    <row r="54" customFormat="false" ht="12.75" hidden="false" customHeight="false" outlineLevel="0" collapsed="false">
      <c r="A54" s="10" t="s">
        <v>420</v>
      </c>
      <c r="B54" s="10" t="s">
        <v>421</v>
      </c>
      <c r="C54" s="11" t="n">
        <v>6.15377140045166</v>
      </c>
      <c r="D54" s="12" t="n">
        <v>3.03</v>
      </c>
      <c r="E54" s="13" t="n">
        <v>5</v>
      </c>
      <c r="F54" s="13" t="n">
        <v>2</v>
      </c>
      <c r="G54" s="13" t="n">
        <v>2</v>
      </c>
      <c r="H54" s="13" t="n">
        <v>2</v>
      </c>
      <c r="I54" s="13" t="s">
        <v>422</v>
      </c>
      <c r="J54" s="13" t="s">
        <v>29</v>
      </c>
      <c r="K54" s="13" t="s">
        <v>423</v>
      </c>
      <c r="L54" s="10" t="s">
        <v>424</v>
      </c>
      <c r="M54" s="13" t="n">
        <v>956</v>
      </c>
      <c r="N54" s="14" t="n">
        <v>109.11905440466</v>
      </c>
      <c r="O54" s="11" t="n">
        <v>6.22705078125</v>
      </c>
    </row>
    <row r="55" customFormat="false" ht="12.75" hidden="false" customHeight="false" outlineLevel="0" collapsed="false">
      <c r="A55" s="10" t="s">
        <v>433</v>
      </c>
      <c r="B55" s="10" t="s">
        <v>434</v>
      </c>
      <c r="C55" s="11" t="n">
        <v>5.99230694770813</v>
      </c>
      <c r="D55" s="12" t="n">
        <v>14.07</v>
      </c>
      <c r="E55" s="13" t="n">
        <v>2</v>
      </c>
      <c r="F55" s="13" t="n">
        <v>2</v>
      </c>
      <c r="G55" s="13" t="n">
        <v>2</v>
      </c>
      <c r="H55" s="13" t="n">
        <v>2</v>
      </c>
      <c r="I55" s="13" t="s">
        <v>105</v>
      </c>
      <c r="J55" s="13" t="s">
        <v>435</v>
      </c>
      <c r="K55" s="13" t="s">
        <v>436</v>
      </c>
      <c r="L55" s="10" t="s">
        <v>437</v>
      </c>
      <c r="M55" s="13" t="n">
        <v>199</v>
      </c>
      <c r="N55" s="14" t="n">
        <v>22.41217882466</v>
      </c>
      <c r="O55" s="11" t="n">
        <v>8.23583984375</v>
      </c>
    </row>
    <row r="56" customFormat="false" ht="12.75" hidden="false" customHeight="false" outlineLevel="0" collapsed="false">
      <c r="A56" s="10" t="s">
        <v>438</v>
      </c>
      <c r="B56" s="10" t="s">
        <v>439</v>
      </c>
      <c r="C56" s="11" t="n">
        <v>5.98639369010925</v>
      </c>
      <c r="D56" s="12" t="n">
        <v>14.66</v>
      </c>
      <c r="E56" s="13" t="n">
        <v>14</v>
      </c>
      <c r="F56" s="13" t="n">
        <v>2</v>
      </c>
      <c r="G56" s="13" t="n">
        <v>2</v>
      </c>
      <c r="H56" s="13" t="n">
        <v>2</v>
      </c>
      <c r="I56" s="13" t="s">
        <v>209</v>
      </c>
      <c r="J56" s="13" t="s">
        <v>181</v>
      </c>
      <c r="K56" s="13" t="s">
        <v>62</v>
      </c>
      <c r="L56" s="10" t="s">
        <v>440</v>
      </c>
      <c r="M56" s="13" t="n">
        <v>191</v>
      </c>
      <c r="N56" s="14" t="n">
        <v>21.64652564466</v>
      </c>
      <c r="O56" s="11" t="n">
        <v>9.70068359375</v>
      </c>
    </row>
    <row r="57" customFormat="false" ht="12.75" hidden="false" customHeight="false" outlineLevel="0" collapsed="false">
      <c r="A57" s="10" t="s">
        <v>441</v>
      </c>
      <c r="B57" s="10" t="s">
        <v>442</v>
      </c>
      <c r="C57" s="11" t="n">
        <v>5.96973776817322</v>
      </c>
      <c r="D57" s="12" t="n">
        <v>25</v>
      </c>
      <c r="E57" s="13" t="n">
        <v>1</v>
      </c>
      <c r="F57" s="13" t="n">
        <v>2</v>
      </c>
      <c r="G57" s="13" t="n">
        <v>2</v>
      </c>
      <c r="H57" s="13" t="n">
        <v>2</v>
      </c>
      <c r="I57" s="13" t="s">
        <v>310</v>
      </c>
      <c r="J57" s="13" t="s">
        <v>323</v>
      </c>
      <c r="K57" s="13" t="s">
        <v>443</v>
      </c>
      <c r="L57" s="10" t="s">
        <v>311</v>
      </c>
      <c r="M57" s="13" t="n">
        <v>104</v>
      </c>
      <c r="N57" s="14" t="n">
        <v>11.40256486466</v>
      </c>
      <c r="O57" s="11" t="n">
        <v>4.66552734375</v>
      </c>
    </row>
    <row r="58" customFormat="false" ht="12.75" hidden="false" customHeight="false" outlineLevel="0" collapsed="false">
      <c r="A58" s="10" t="s">
        <v>444</v>
      </c>
      <c r="B58" s="10" t="s">
        <v>445</v>
      </c>
      <c r="C58" s="11" t="n">
        <v>5.71645259857178</v>
      </c>
      <c r="D58" s="12" t="n">
        <v>6.54</v>
      </c>
      <c r="E58" s="13" t="n">
        <v>5</v>
      </c>
      <c r="F58" s="13" t="n">
        <v>2</v>
      </c>
      <c r="G58" s="13" t="n">
        <v>2</v>
      </c>
      <c r="H58" s="13" t="n">
        <v>2</v>
      </c>
      <c r="I58" s="13" t="s">
        <v>446</v>
      </c>
      <c r="J58" s="13" t="s">
        <v>447</v>
      </c>
      <c r="K58" s="13" t="s">
        <v>99</v>
      </c>
      <c r="L58" s="10" t="s">
        <v>448</v>
      </c>
      <c r="M58" s="13" t="n">
        <v>367</v>
      </c>
      <c r="N58" s="14" t="n">
        <v>41.31556670466</v>
      </c>
      <c r="O58" s="11" t="n">
        <v>6.55126953125</v>
      </c>
    </row>
    <row r="59" customFormat="false" ht="12.75" hidden="false" customHeight="false" outlineLevel="0" collapsed="false">
      <c r="A59" s="10" t="s">
        <v>452</v>
      </c>
      <c r="B59" s="10" t="s">
        <v>453</v>
      </c>
      <c r="C59" s="11" t="n">
        <v>5.60878920555115</v>
      </c>
      <c r="D59" s="12" t="n">
        <v>4.47</v>
      </c>
      <c r="E59" s="13" t="n">
        <v>4</v>
      </c>
      <c r="F59" s="13" t="n">
        <v>2</v>
      </c>
      <c r="G59" s="13" t="n">
        <v>2</v>
      </c>
      <c r="H59" s="13" t="n">
        <v>2</v>
      </c>
      <c r="I59" s="13" t="s">
        <v>167</v>
      </c>
      <c r="J59" s="13" t="s">
        <v>132</v>
      </c>
      <c r="K59" s="13" t="s">
        <v>62</v>
      </c>
      <c r="L59" s="10" t="s">
        <v>454</v>
      </c>
      <c r="M59" s="13" t="n">
        <v>559</v>
      </c>
      <c r="N59" s="14" t="n">
        <v>64.3894995046601</v>
      </c>
      <c r="O59" s="11" t="n">
        <v>6.74169921875</v>
      </c>
    </row>
    <row r="60" customFormat="false" ht="12.75" hidden="false" customHeight="false" outlineLevel="0" collapsed="false">
      <c r="A60" s="10" t="s">
        <v>460</v>
      </c>
      <c r="B60" s="10" t="s">
        <v>461</v>
      </c>
      <c r="C60" s="11" t="n">
        <v>5.49675393104553</v>
      </c>
      <c r="D60" s="12" t="n">
        <v>7.85</v>
      </c>
      <c r="E60" s="13" t="n">
        <v>5</v>
      </c>
      <c r="F60" s="13" t="n">
        <v>1</v>
      </c>
      <c r="G60" s="13" t="n">
        <v>2</v>
      </c>
      <c r="H60" s="13" t="n">
        <v>2</v>
      </c>
      <c r="I60" s="13" t="s">
        <v>167</v>
      </c>
      <c r="J60" s="13" t="s">
        <v>132</v>
      </c>
      <c r="K60" s="13" t="s">
        <v>462</v>
      </c>
      <c r="L60" s="10" t="s">
        <v>463</v>
      </c>
      <c r="M60" s="13" t="n">
        <v>395</v>
      </c>
      <c r="N60" s="14" t="n">
        <v>43.26029988466</v>
      </c>
      <c r="O60" s="11" t="n">
        <v>8.11865234375</v>
      </c>
    </row>
    <row r="61" customFormat="false" ht="12.75" hidden="false" customHeight="false" outlineLevel="0" collapsed="false">
      <c r="A61" s="10" t="s">
        <v>464</v>
      </c>
      <c r="B61" s="10" t="s">
        <v>465</v>
      </c>
      <c r="C61" s="11" t="n">
        <v>5.31528115272522</v>
      </c>
      <c r="D61" s="12" t="n">
        <v>4.61</v>
      </c>
      <c r="E61" s="13" t="n">
        <v>4</v>
      </c>
      <c r="F61" s="13" t="n">
        <v>2</v>
      </c>
      <c r="G61" s="13" t="n">
        <v>2</v>
      </c>
      <c r="H61" s="13" t="n">
        <v>2</v>
      </c>
      <c r="I61" s="13" t="s">
        <v>68</v>
      </c>
      <c r="J61" s="13"/>
      <c r="K61" s="13"/>
      <c r="L61" s="10" t="s">
        <v>109</v>
      </c>
      <c r="M61" s="13" t="n">
        <v>456</v>
      </c>
      <c r="N61" s="14" t="n">
        <v>51.05512837466</v>
      </c>
      <c r="O61" s="11" t="n">
        <v>6.71240234375</v>
      </c>
    </row>
    <row r="62" customFormat="false" ht="12.75" hidden="false" customHeight="false" outlineLevel="0" collapsed="false">
      <c r="A62" s="10" t="s">
        <v>470</v>
      </c>
      <c r="B62" s="10" t="s">
        <v>471</v>
      </c>
      <c r="C62" s="11" t="n">
        <v>4.94191122055054</v>
      </c>
      <c r="D62" s="12" t="n">
        <v>8.2</v>
      </c>
      <c r="E62" s="13" t="n">
        <v>2</v>
      </c>
      <c r="F62" s="13" t="n">
        <v>1</v>
      </c>
      <c r="G62" s="13" t="n">
        <v>1</v>
      </c>
      <c r="H62" s="13" t="n">
        <v>1</v>
      </c>
      <c r="I62" s="13" t="s">
        <v>242</v>
      </c>
      <c r="J62" s="13" t="s">
        <v>472</v>
      </c>
      <c r="K62" s="13" t="s">
        <v>473</v>
      </c>
      <c r="L62" s="10" t="s">
        <v>474</v>
      </c>
      <c r="M62" s="13" t="n">
        <v>183</v>
      </c>
      <c r="N62" s="14" t="n">
        <v>20.75831967466</v>
      </c>
      <c r="O62" s="11" t="n">
        <v>4.91943359375</v>
      </c>
    </row>
    <row r="63" customFormat="false" ht="12.75" hidden="false" customHeight="false" outlineLevel="0" collapsed="false">
      <c r="A63" s="10" t="s">
        <v>477</v>
      </c>
      <c r="B63" s="10" t="s">
        <v>478</v>
      </c>
      <c r="C63" s="11" t="n">
        <v>4.50184106826782</v>
      </c>
      <c r="D63" s="12" t="n">
        <v>5.54</v>
      </c>
      <c r="E63" s="13" t="n">
        <v>3</v>
      </c>
      <c r="F63" s="13" t="n">
        <v>1</v>
      </c>
      <c r="G63" s="13" t="n">
        <v>1</v>
      </c>
      <c r="H63" s="13" t="n">
        <v>1</v>
      </c>
      <c r="I63" s="13" t="s">
        <v>60</v>
      </c>
      <c r="J63" s="13" t="s">
        <v>86</v>
      </c>
      <c r="K63" s="13" t="s">
        <v>62</v>
      </c>
      <c r="L63" s="10" t="s">
        <v>479</v>
      </c>
      <c r="M63" s="13" t="n">
        <v>289</v>
      </c>
      <c r="N63" s="14" t="n">
        <v>32.84118736466</v>
      </c>
      <c r="O63" s="11" t="n">
        <v>5.47802734375</v>
      </c>
    </row>
    <row r="64" customFormat="false" ht="12.75" hidden="false" customHeight="false" outlineLevel="0" collapsed="false">
      <c r="A64" s="10" t="s">
        <v>480</v>
      </c>
      <c r="B64" s="10" t="s">
        <v>481</v>
      </c>
      <c r="C64" s="11" t="n">
        <v>4.4250693321228</v>
      </c>
      <c r="D64" s="12" t="n">
        <v>5.39</v>
      </c>
      <c r="E64" s="13" t="n">
        <v>2</v>
      </c>
      <c r="F64" s="13" t="n">
        <v>1</v>
      </c>
      <c r="G64" s="13" t="n">
        <v>1</v>
      </c>
      <c r="H64" s="13" t="n">
        <v>1</v>
      </c>
      <c r="I64" s="13" t="s">
        <v>159</v>
      </c>
      <c r="J64" s="13" t="s">
        <v>482</v>
      </c>
      <c r="K64" s="13" t="s">
        <v>483</v>
      </c>
      <c r="L64" s="10" t="s">
        <v>484</v>
      </c>
      <c r="M64" s="13" t="n">
        <v>371</v>
      </c>
      <c r="N64" s="14" t="n">
        <v>39.50840034466</v>
      </c>
      <c r="O64" s="11" t="n">
        <v>9.77392578125</v>
      </c>
    </row>
    <row r="65" customFormat="false" ht="12.75" hidden="false" customHeight="false" outlineLevel="0" collapsed="false">
      <c r="A65" s="10" t="s">
        <v>491</v>
      </c>
      <c r="B65" s="10" t="s">
        <v>492</v>
      </c>
      <c r="C65" s="11" t="n">
        <v>4.11583232879639</v>
      </c>
      <c r="D65" s="12" t="n">
        <v>6.98</v>
      </c>
      <c r="E65" s="13" t="n">
        <v>3</v>
      </c>
      <c r="F65" s="13" t="n">
        <v>1</v>
      </c>
      <c r="G65" s="13" t="n">
        <v>1</v>
      </c>
      <c r="H65" s="13" t="n">
        <v>1</v>
      </c>
      <c r="I65" s="13" t="s">
        <v>159</v>
      </c>
      <c r="J65" s="13" t="s">
        <v>156</v>
      </c>
      <c r="K65" s="13"/>
      <c r="L65" s="10" t="s">
        <v>493</v>
      </c>
      <c r="M65" s="13" t="n">
        <v>215</v>
      </c>
      <c r="N65" s="14" t="n">
        <v>24.92119348466</v>
      </c>
      <c r="O65" s="11" t="n">
        <v>5.60498046875</v>
      </c>
    </row>
    <row r="66" customFormat="false" ht="12.75" hidden="false" customHeight="false" outlineLevel="0" collapsed="false">
      <c r="A66" s="10" t="s">
        <v>500</v>
      </c>
      <c r="B66" s="10" t="s">
        <v>501</v>
      </c>
      <c r="C66" s="11" t="n">
        <v>3.82398724555969</v>
      </c>
      <c r="D66" s="12" t="n">
        <v>1.65</v>
      </c>
      <c r="E66" s="13" t="n">
        <v>2</v>
      </c>
      <c r="F66" s="13" t="n">
        <v>1</v>
      </c>
      <c r="G66" s="13" t="n">
        <v>1</v>
      </c>
      <c r="H66" s="13" t="n">
        <v>1</v>
      </c>
      <c r="I66" s="13" t="s">
        <v>167</v>
      </c>
      <c r="J66" s="13" t="s">
        <v>86</v>
      </c>
      <c r="K66" s="13" t="s">
        <v>62</v>
      </c>
      <c r="L66" s="10" t="s">
        <v>502</v>
      </c>
      <c r="M66" s="13" t="n">
        <v>851</v>
      </c>
      <c r="N66" s="14" t="n">
        <v>97.39422770466</v>
      </c>
      <c r="O66" s="11" t="n">
        <v>7.12255859375</v>
      </c>
    </row>
    <row r="67" customFormat="false" ht="12.75" hidden="false" customHeight="false" outlineLevel="0" collapsed="false">
      <c r="A67" s="10" t="s">
        <v>503</v>
      </c>
      <c r="B67" s="10" t="s">
        <v>504</v>
      </c>
      <c r="C67" s="11" t="n">
        <v>3.76197576522827</v>
      </c>
      <c r="D67" s="12" t="n">
        <v>6.12</v>
      </c>
      <c r="E67" s="13" t="n">
        <v>3</v>
      </c>
      <c r="F67" s="13" t="n">
        <v>1</v>
      </c>
      <c r="G67" s="13" t="n">
        <v>1</v>
      </c>
      <c r="H67" s="13" t="n">
        <v>1</v>
      </c>
      <c r="I67" s="13" t="s">
        <v>167</v>
      </c>
      <c r="J67" s="13" t="s">
        <v>132</v>
      </c>
      <c r="K67" s="13" t="s">
        <v>62</v>
      </c>
      <c r="L67" s="10" t="s">
        <v>505</v>
      </c>
      <c r="M67" s="13" t="n">
        <v>245</v>
      </c>
      <c r="N67" s="14" t="n">
        <v>28.03290854466</v>
      </c>
      <c r="O67" s="11" t="n">
        <v>5.50341796875</v>
      </c>
    </row>
    <row r="68" customFormat="false" ht="12.75" hidden="false" customHeight="false" outlineLevel="0" collapsed="false">
      <c r="A68" s="10" t="s">
        <v>508</v>
      </c>
      <c r="B68" s="10" t="s">
        <v>509</v>
      </c>
      <c r="C68" s="11" t="n">
        <v>3.73064422607422</v>
      </c>
      <c r="D68" s="12" t="n">
        <v>3.13</v>
      </c>
      <c r="E68" s="13" t="n">
        <v>3</v>
      </c>
      <c r="F68" s="13" t="n">
        <v>1</v>
      </c>
      <c r="G68" s="13" t="n">
        <v>1</v>
      </c>
      <c r="H68" s="13" t="n">
        <v>1</v>
      </c>
      <c r="I68" s="13" t="s">
        <v>242</v>
      </c>
      <c r="J68" s="13" t="s">
        <v>323</v>
      </c>
      <c r="K68" s="13" t="s">
        <v>253</v>
      </c>
      <c r="L68" s="10" t="s">
        <v>510</v>
      </c>
      <c r="M68" s="13" t="n">
        <v>479</v>
      </c>
      <c r="N68" s="14" t="n">
        <v>53.9459232846601</v>
      </c>
      <c r="O68" s="11" t="n">
        <v>7.85498046875</v>
      </c>
    </row>
    <row r="69" customFormat="false" ht="12.75" hidden="false" customHeight="false" outlineLevel="0" collapsed="false">
      <c r="A69" s="10" t="s">
        <v>511</v>
      </c>
      <c r="B69" s="10" t="s">
        <v>512</v>
      </c>
      <c r="C69" s="11" t="n">
        <v>3.72521996498108</v>
      </c>
      <c r="D69" s="12" t="n">
        <v>2.84</v>
      </c>
      <c r="E69" s="13" t="n">
        <v>1</v>
      </c>
      <c r="F69" s="13" t="n">
        <v>1</v>
      </c>
      <c r="G69" s="13" t="n">
        <v>1</v>
      </c>
      <c r="H69" s="13" t="n">
        <v>1</v>
      </c>
      <c r="I69" s="13" t="s">
        <v>283</v>
      </c>
      <c r="J69" s="13" t="s">
        <v>373</v>
      </c>
      <c r="K69" s="13" t="s">
        <v>62</v>
      </c>
      <c r="L69" s="10" t="s">
        <v>513</v>
      </c>
      <c r="M69" s="13" t="n">
        <v>564</v>
      </c>
      <c r="N69" s="14" t="n">
        <v>66.6844091046601</v>
      </c>
      <c r="O69" s="11" t="n">
        <v>6.34130859375</v>
      </c>
    </row>
    <row r="70" customFormat="false" ht="12.75" hidden="false" customHeight="false" outlineLevel="0" collapsed="false">
      <c r="A70" s="10" t="s">
        <v>521</v>
      </c>
      <c r="B70" s="10" t="s">
        <v>522</v>
      </c>
      <c r="C70" s="11" t="n">
        <v>3.64514517784119</v>
      </c>
      <c r="D70" s="12" t="n">
        <v>5</v>
      </c>
      <c r="E70" s="13" t="n">
        <v>2</v>
      </c>
      <c r="F70" s="13" t="n">
        <v>1</v>
      </c>
      <c r="G70" s="13" t="n">
        <v>1</v>
      </c>
      <c r="H70" s="13" t="n">
        <v>1</v>
      </c>
      <c r="I70" s="13" t="s">
        <v>105</v>
      </c>
      <c r="J70" s="13"/>
      <c r="K70" s="13" t="s">
        <v>62</v>
      </c>
      <c r="L70" s="10" t="s">
        <v>523</v>
      </c>
      <c r="M70" s="13" t="n">
        <v>300</v>
      </c>
      <c r="N70" s="14" t="n">
        <v>34.46143272466</v>
      </c>
      <c r="O70" s="11" t="n">
        <v>5.07177734375</v>
      </c>
    </row>
    <row r="71" customFormat="false" ht="12.75" hidden="false" customHeight="false" outlineLevel="0" collapsed="false">
      <c r="A71" s="10" t="s">
        <v>542</v>
      </c>
      <c r="B71" s="10" t="s">
        <v>543</v>
      </c>
      <c r="C71" s="11" t="n">
        <v>3.39564251899719</v>
      </c>
      <c r="D71" s="12" t="n">
        <v>1.31</v>
      </c>
      <c r="E71" s="13" t="n">
        <v>1</v>
      </c>
      <c r="F71" s="13" t="n">
        <v>1</v>
      </c>
      <c r="G71" s="13" t="n">
        <v>1</v>
      </c>
      <c r="H71" s="13" t="n">
        <v>1</v>
      </c>
      <c r="I71" s="13" t="s">
        <v>167</v>
      </c>
      <c r="J71" s="13" t="s">
        <v>69</v>
      </c>
      <c r="K71" s="13" t="s">
        <v>62</v>
      </c>
      <c r="L71" s="10" t="s">
        <v>544</v>
      </c>
      <c r="M71" s="13" t="n">
        <v>1220</v>
      </c>
      <c r="N71" s="14" t="n">
        <v>138.19335212466</v>
      </c>
      <c r="O71" s="11" t="n">
        <v>5.41455078125</v>
      </c>
    </row>
    <row r="72" customFormat="false" ht="12.75" hidden="false" customHeight="false" outlineLevel="0" collapsed="false">
      <c r="A72" s="10" t="s">
        <v>554</v>
      </c>
      <c r="B72" s="10" t="s">
        <v>555</v>
      </c>
      <c r="C72" s="11" t="n">
        <v>3.28962397575378</v>
      </c>
      <c r="D72" s="12" t="n">
        <v>1.84</v>
      </c>
      <c r="E72" s="13" t="n">
        <v>2</v>
      </c>
      <c r="F72" s="13" t="n">
        <v>1</v>
      </c>
      <c r="G72" s="13" t="n">
        <v>1</v>
      </c>
      <c r="H72" s="13" t="n">
        <v>1</v>
      </c>
      <c r="I72" s="13" t="s">
        <v>105</v>
      </c>
      <c r="J72" s="13" t="s">
        <v>252</v>
      </c>
      <c r="K72" s="13"/>
      <c r="L72" s="10" t="s">
        <v>556</v>
      </c>
      <c r="M72" s="13" t="n">
        <v>543</v>
      </c>
      <c r="N72" s="14" t="n">
        <v>62.4423047146599</v>
      </c>
      <c r="O72" s="11" t="n">
        <v>6.43017578125</v>
      </c>
    </row>
    <row r="73" customFormat="false" ht="12.75" hidden="false" customHeight="false" outlineLevel="0" collapsed="false">
      <c r="A73" s="10" t="s">
        <v>564</v>
      </c>
      <c r="B73" s="10" t="s">
        <v>565</v>
      </c>
      <c r="C73" s="11" t="n">
        <v>3.27127766609192</v>
      </c>
      <c r="D73" s="12" t="n">
        <v>2.85</v>
      </c>
      <c r="E73" s="13" t="n">
        <v>2</v>
      </c>
      <c r="F73" s="13" t="n">
        <v>1</v>
      </c>
      <c r="G73" s="13" t="n">
        <v>1</v>
      </c>
      <c r="H73" s="13" t="n">
        <v>1</v>
      </c>
      <c r="I73" s="13" t="s">
        <v>105</v>
      </c>
      <c r="J73" s="13" t="s">
        <v>566</v>
      </c>
      <c r="K73" s="13"/>
      <c r="L73" s="10" t="s">
        <v>567</v>
      </c>
      <c r="M73" s="13" t="n">
        <v>456</v>
      </c>
      <c r="N73" s="14" t="n">
        <v>53.01862796466</v>
      </c>
      <c r="O73" s="11" t="n">
        <v>7.35693359375</v>
      </c>
    </row>
    <row r="74" customFormat="false" ht="12.75" hidden="false" customHeight="false" outlineLevel="0" collapsed="false">
      <c r="A74" s="10" t="s">
        <v>579</v>
      </c>
      <c r="B74" s="10" t="s">
        <v>580</v>
      </c>
      <c r="C74" s="11" t="n">
        <v>3.242680311203</v>
      </c>
      <c r="D74" s="12" t="n">
        <v>5.5</v>
      </c>
      <c r="E74" s="13" t="n">
        <v>2</v>
      </c>
      <c r="F74" s="13" t="n">
        <v>1</v>
      </c>
      <c r="G74" s="13" t="n">
        <v>1</v>
      </c>
      <c r="H74" s="13" t="n">
        <v>1</v>
      </c>
      <c r="I74" s="13" t="s">
        <v>68</v>
      </c>
      <c r="J74" s="13" t="s">
        <v>581</v>
      </c>
      <c r="K74" s="13" t="s">
        <v>582</v>
      </c>
      <c r="L74" s="10" t="s">
        <v>583</v>
      </c>
      <c r="M74" s="13" t="n">
        <v>200</v>
      </c>
      <c r="N74" s="14" t="n">
        <v>22.52659012466</v>
      </c>
      <c r="O74" s="11" t="n">
        <v>8.38232421875</v>
      </c>
    </row>
    <row r="75" customFormat="false" ht="12.75" hidden="false" customHeight="false" outlineLevel="0" collapsed="false">
      <c r="A75" s="10" t="s">
        <v>584</v>
      </c>
      <c r="B75" s="10" t="s">
        <v>585</v>
      </c>
      <c r="C75" s="11" t="n">
        <v>3.2338604927063</v>
      </c>
      <c r="D75" s="12" t="n">
        <v>2.36</v>
      </c>
      <c r="E75" s="13" t="n">
        <v>2</v>
      </c>
      <c r="F75" s="13" t="n">
        <v>1</v>
      </c>
      <c r="G75" s="13" t="n">
        <v>1</v>
      </c>
      <c r="H75" s="13" t="n">
        <v>1</v>
      </c>
      <c r="I75" s="13" t="s">
        <v>98</v>
      </c>
      <c r="J75" s="13" t="s">
        <v>586</v>
      </c>
      <c r="K75" s="13" t="s">
        <v>587</v>
      </c>
      <c r="L75" s="10" t="s">
        <v>71</v>
      </c>
      <c r="M75" s="13" t="n">
        <v>679</v>
      </c>
      <c r="N75" s="14" t="n">
        <v>73.6958079346601</v>
      </c>
      <c r="O75" s="11" t="n">
        <v>6.30322265625</v>
      </c>
    </row>
    <row r="76" customFormat="false" ht="12.75" hidden="false" customHeight="false" outlineLevel="0" collapsed="false">
      <c r="A76" s="10" t="s">
        <v>588</v>
      </c>
      <c r="B76" s="10" t="s">
        <v>589</v>
      </c>
      <c r="C76" s="11" t="n">
        <v>3.22989106178284</v>
      </c>
      <c r="D76" s="12" t="n">
        <v>2.89</v>
      </c>
      <c r="E76" s="13" t="n">
        <v>3</v>
      </c>
      <c r="F76" s="13" t="n">
        <v>1</v>
      </c>
      <c r="G76" s="13" t="n">
        <v>1</v>
      </c>
      <c r="H76" s="13" t="n">
        <v>1</v>
      </c>
      <c r="I76" s="13" t="s">
        <v>260</v>
      </c>
      <c r="J76" s="13" t="s">
        <v>590</v>
      </c>
      <c r="K76" s="13" t="s">
        <v>591</v>
      </c>
      <c r="L76" s="10" t="s">
        <v>592</v>
      </c>
      <c r="M76" s="13" t="n">
        <v>553</v>
      </c>
      <c r="N76" s="14" t="n">
        <v>59.65269171466</v>
      </c>
      <c r="O76" s="11" t="n">
        <v>9.18798828125</v>
      </c>
    </row>
    <row r="77" customFormat="false" ht="12.75" hidden="false" customHeight="false" outlineLevel="0" collapsed="false">
      <c r="A77" s="10" t="s">
        <v>598</v>
      </c>
      <c r="B77" s="10" t="s">
        <v>599</v>
      </c>
      <c r="C77" s="11" t="n">
        <v>3.19315648078918</v>
      </c>
      <c r="D77" s="12" t="n">
        <v>3.12</v>
      </c>
      <c r="E77" s="13" t="n">
        <v>3</v>
      </c>
      <c r="F77" s="13" t="n">
        <v>1</v>
      </c>
      <c r="G77" s="13" t="n">
        <v>1</v>
      </c>
      <c r="H77" s="13" t="n">
        <v>1</v>
      </c>
      <c r="I77" s="13" t="s">
        <v>310</v>
      </c>
      <c r="J77" s="13" t="s">
        <v>600</v>
      </c>
      <c r="K77" s="13" t="s">
        <v>601</v>
      </c>
      <c r="L77" s="10" t="s">
        <v>602</v>
      </c>
      <c r="M77" s="13" t="n">
        <v>417</v>
      </c>
      <c r="N77" s="14" t="n">
        <v>48.06788596466</v>
      </c>
      <c r="O77" s="11" t="n">
        <v>4.47509765625</v>
      </c>
    </row>
    <row r="78" customFormat="false" ht="12.75" hidden="false" customHeight="false" outlineLevel="0" collapsed="false">
      <c r="A78" s="10" t="s">
        <v>603</v>
      </c>
      <c r="B78" s="10" t="s">
        <v>604</v>
      </c>
      <c r="C78" s="11" t="n">
        <v>3.18646240234375</v>
      </c>
      <c r="D78" s="12" t="n">
        <v>3.14</v>
      </c>
      <c r="E78" s="13" t="n">
        <v>2</v>
      </c>
      <c r="F78" s="13" t="n">
        <v>1</v>
      </c>
      <c r="G78" s="13" t="n">
        <v>1</v>
      </c>
      <c r="H78" s="13" t="n">
        <v>1</v>
      </c>
      <c r="I78" s="13" t="s">
        <v>98</v>
      </c>
      <c r="J78" s="13" t="s">
        <v>605</v>
      </c>
      <c r="K78" s="13" t="s">
        <v>99</v>
      </c>
      <c r="L78" s="10" t="s">
        <v>606</v>
      </c>
      <c r="M78" s="13" t="n">
        <v>541</v>
      </c>
      <c r="N78" s="14" t="n">
        <v>59.57690145466</v>
      </c>
      <c r="O78" s="11" t="n">
        <v>5.90966796875</v>
      </c>
    </row>
    <row r="79" customFormat="false" ht="12.75" hidden="false" customHeight="false" outlineLevel="0" collapsed="false">
      <c r="A79" s="10" t="s">
        <v>607</v>
      </c>
      <c r="B79" s="10" t="s">
        <v>608</v>
      </c>
      <c r="C79" s="11" t="n">
        <v>3.16814684867859</v>
      </c>
      <c r="D79" s="12" t="n">
        <v>1.83</v>
      </c>
      <c r="E79" s="13" t="n">
        <v>3</v>
      </c>
      <c r="F79" s="13" t="n">
        <v>1</v>
      </c>
      <c r="G79" s="13" t="n">
        <v>1</v>
      </c>
      <c r="H79" s="13" t="n">
        <v>1</v>
      </c>
      <c r="I79" s="13" t="s">
        <v>609</v>
      </c>
      <c r="J79" s="13" t="s">
        <v>299</v>
      </c>
      <c r="K79" s="13" t="s">
        <v>25</v>
      </c>
      <c r="L79" s="10" t="s">
        <v>610</v>
      </c>
      <c r="M79" s="13" t="n">
        <v>767</v>
      </c>
      <c r="N79" s="14" t="n">
        <v>86.48925407466</v>
      </c>
      <c r="O79" s="11" t="n">
        <v>7.04931640625</v>
      </c>
    </row>
    <row r="80" customFormat="false" ht="12.75" hidden="false" customHeight="false" outlineLevel="0" collapsed="false">
      <c r="A80" s="10" t="s">
        <v>613</v>
      </c>
      <c r="B80" s="10" t="s">
        <v>614</v>
      </c>
      <c r="C80" s="11" t="n">
        <v>3.14543437957764</v>
      </c>
      <c r="D80" s="12" t="n">
        <v>5.13</v>
      </c>
      <c r="E80" s="13" t="n">
        <v>1</v>
      </c>
      <c r="F80" s="13" t="n">
        <v>1</v>
      </c>
      <c r="G80" s="13" t="n">
        <v>1</v>
      </c>
      <c r="H80" s="13" t="n">
        <v>1</v>
      </c>
      <c r="I80" s="13" t="s">
        <v>105</v>
      </c>
      <c r="J80" s="13" t="s">
        <v>132</v>
      </c>
      <c r="K80" s="13" t="s">
        <v>615</v>
      </c>
      <c r="L80" s="10" t="s">
        <v>616</v>
      </c>
      <c r="M80" s="13" t="n">
        <v>273</v>
      </c>
      <c r="N80" s="14" t="n">
        <v>30.06207495466</v>
      </c>
      <c r="O80" s="11" t="n">
        <v>5.46533203125</v>
      </c>
    </row>
    <row r="81" customFormat="false" ht="12.75" hidden="false" customHeight="false" outlineLevel="0" collapsed="false">
      <c r="A81" s="10" t="s">
        <v>633</v>
      </c>
      <c r="B81" s="10" t="s">
        <v>634</v>
      </c>
      <c r="C81" s="11" t="n">
        <v>3.05746245384216</v>
      </c>
      <c r="D81" s="12" t="n">
        <v>1.29</v>
      </c>
      <c r="E81" s="13" t="n">
        <v>1</v>
      </c>
      <c r="F81" s="13" t="n">
        <v>1</v>
      </c>
      <c r="G81" s="13" t="n">
        <v>1</v>
      </c>
      <c r="H81" s="13" t="n">
        <v>1</v>
      </c>
      <c r="I81" s="13" t="s">
        <v>105</v>
      </c>
      <c r="J81" s="13"/>
      <c r="K81" s="13" t="s">
        <v>62</v>
      </c>
      <c r="L81" s="10" t="s">
        <v>635</v>
      </c>
      <c r="M81" s="13" t="n">
        <v>929</v>
      </c>
      <c r="N81" s="14" t="n">
        <v>101.80409190466</v>
      </c>
      <c r="O81" s="11" t="n">
        <v>6.52197265625</v>
      </c>
    </row>
    <row r="82" customFormat="false" ht="12.75" hidden="false" customHeight="false" outlineLevel="0" collapsed="false">
      <c r="A82" s="10" t="s">
        <v>644</v>
      </c>
      <c r="B82" s="10" t="s">
        <v>645</v>
      </c>
      <c r="C82" s="11" t="n">
        <v>3.03349351882935</v>
      </c>
      <c r="D82" s="12" t="n">
        <v>4.51</v>
      </c>
      <c r="E82" s="13" t="n">
        <v>2</v>
      </c>
      <c r="F82" s="13" t="n">
        <v>1</v>
      </c>
      <c r="G82" s="13" t="n">
        <v>1</v>
      </c>
      <c r="H82" s="13" t="n">
        <v>1</v>
      </c>
      <c r="I82" s="13" t="s">
        <v>105</v>
      </c>
      <c r="J82" s="13" t="s">
        <v>121</v>
      </c>
      <c r="K82" s="13" t="s">
        <v>138</v>
      </c>
      <c r="L82" s="10" t="s">
        <v>646</v>
      </c>
      <c r="M82" s="13" t="n">
        <v>266</v>
      </c>
      <c r="N82" s="14" t="n">
        <v>30.37508678466</v>
      </c>
      <c r="O82" s="11" t="n">
        <v>5.30029296875</v>
      </c>
    </row>
    <row r="83" customFormat="false" ht="12.75" hidden="false" customHeight="false" outlineLevel="0" collapsed="false">
      <c r="A83" s="10" t="s">
        <v>647</v>
      </c>
      <c r="B83" s="10" t="s">
        <v>648</v>
      </c>
      <c r="C83" s="11" t="n">
        <v>3.00216674804688</v>
      </c>
      <c r="D83" s="12" t="n">
        <v>3.36</v>
      </c>
      <c r="E83" s="13" t="n">
        <v>2</v>
      </c>
      <c r="F83" s="13" t="n">
        <v>1</v>
      </c>
      <c r="G83" s="13" t="n">
        <v>1</v>
      </c>
      <c r="H83" s="13" t="n">
        <v>1</v>
      </c>
      <c r="I83" s="13" t="s">
        <v>167</v>
      </c>
      <c r="J83" s="13" t="s">
        <v>132</v>
      </c>
      <c r="K83" s="13" t="s">
        <v>649</v>
      </c>
      <c r="L83" s="10" t="s">
        <v>650</v>
      </c>
      <c r="M83" s="13" t="n">
        <v>476</v>
      </c>
      <c r="N83" s="14" t="n">
        <v>53.77782218466</v>
      </c>
      <c r="O83" s="11" t="n">
        <v>5.78271484375</v>
      </c>
    </row>
    <row r="84" customFormat="false" ht="12.75" hidden="false" customHeight="false" outlineLevel="0" collapsed="false">
      <c r="A84" s="10" t="s">
        <v>651</v>
      </c>
      <c r="B84" s="10" t="s">
        <v>652</v>
      </c>
      <c r="C84" s="11" t="n">
        <v>2.99998116493225</v>
      </c>
      <c r="D84" s="12" t="n">
        <v>2.72</v>
      </c>
      <c r="E84" s="13" t="n">
        <v>3</v>
      </c>
      <c r="F84" s="13" t="n">
        <v>1</v>
      </c>
      <c r="G84" s="13" t="n">
        <v>1</v>
      </c>
      <c r="H84" s="13" t="n">
        <v>1</v>
      </c>
      <c r="I84" s="13" t="s">
        <v>551</v>
      </c>
      <c r="J84" s="13"/>
      <c r="K84" s="13"/>
      <c r="L84" s="10" t="s">
        <v>653</v>
      </c>
      <c r="M84" s="13" t="n">
        <v>441</v>
      </c>
      <c r="N84" s="14" t="n">
        <v>48.75119067466</v>
      </c>
      <c r="O84" s="11" t="n">
        <v>5.19873046875</v>
      </c>
    </row>
    <row r="85" customFormat="false" ht="12.75" hidden="false" customHeight="false" outlineLevel="0" collapsed="false">
      <c r="A85" s="10" t="s">
        <v>654</v>
      </c>
      <c r="B85" s="10" t="s">
        <v>655</v>
      </c>
      <c r="C85" s="11" t="n">
        <v>2.9953773021698</v>
      </c>
      <c r="D85" s="12" t="n">
        <v>1.65</v>
      </c>
      <c r="E85" s="13" t="n">
        <v>2</v>
      </c>
      <c r="F85" s="13" t="n">
        <v>1</v>
      </c>
      <c r="G85" s="13" t="n">
        <v>1</v>
      </c>
      <c r="H85" s="13" t="n">
        <v>1</v>
      </c>
      <c r="I85" s="13" t="s">
        <v>136</v>
      </c>
      <c r="J85" s="13" t="s">
        <v>132</v>
      </c>
      <c r="K85" s="13" t="s">
        <v>138</v>
      </c>
      <c r="L85" s="10" t="s">
        <v>656</v>
      </c>
      <c r="M85" s="13" t="n">
        <v>786</v>
      </c>
      <c r="N85" s="14" t="n">
        <v>88.8629794546601</v>
      </c>
      <c r="O85" s="11" t="n">
        <v>4.97021484375</v>
      </c>
    </row>
    <row r="86" customFormat="false" ht="12.75" hidden="false" customHeight="false" outlineLevel="0" collapsed="false">
      <c r="A86" s="10" t="s">
        <v>657</v>
      </c>
      <c r="B86" s="10" t="s">
        <v>658</v>
      </c>
      <c r="C86" s="11" t="n">
        <v>2.99044108390808</v>
      </c>
      <c r="D86" s="12" t="n">
        <v>1.25</v>
      </c>
      <c r="E86" s="13" t="n">
        <v>2</v>
      </c>
      <c r="F86" s="13" t="n">
        <v>1</v>
      </c>
      <c r="G86" s="13" t="n">
        <v>1</v>
      </c>
      <c r="H86" s="13" t="n">
        <v>1</v>
      </c>
      <c r="I86" s="13" t="s">
        <v>609</v>
      </c>
      <c r="J86" s="13" t="s">
        <v>69</v>
      </c>
      <c r="K86" s="13" t="s">
        <v>659</v>
      </c>
      <c r="L86" s="10" t="s">
        <v>660</v>
      </c>
      <c r="M86" s="13" t="n">
        <v>1041</v>
      </c>
      <c r="N86" s="14" t="n">
        <v>113.53370070466</v>
      </c>
      <c r="O86" s="11" t="n">
        <v>4.70361328125</v>
      </c>
    </row>
    <row r="87" customFormat="false" ht="12.75" hidden="false" customHeight="false" outlineLevel="0" collapsed="false">
      <c r="A87" s="10" t="s">
        <v>670</v>
      </c>
      <c r="B87" s="10" t="s">
        <v>671</v>
      </c>
      <c r="C87" s="11" t="n">
        <v>2.96185183525085</v>
      </c>
      <c r="D87" s="12" t="n">
        <v>4.64</v>
      </c>
      <c r="E87" s="13" t="n">
        <v>1</v>
      </c>
      <c r="F87" s="13" t="n">
        <v>1</v>
      </c>
      <c r="G87" s="13" t="n">
        <v>1</v>
      </c>
      <c r="H87" s="13" t="n">
        <v>1</v>
      </c>
      <c r="I87" s="13" t="s">
        <v>672</v>
      </c>
      <c r="J87" s="13" t="s">
        <v>171</v>
      </c>
      <c r="K87" s="13" t="s">
        <v>673</v>
      </c>
      <c r="L87" s="10" t="s">
        <v>674</v>
      </c>
      <c r="M87" s="13" t="n">
        <v>194</v>
      </c>
      <c r="N87" s="14" t="n">
        <v>22.57755693466</v>
      </c>
      <c r="O87" s="11" t="n">
        <v>10.65283203125</v>
      </c>
    </row>
    <row r="88" customFormat="false" ht="12.75" hidden="false" customHeight="false" outlineLevel="0" collapsed="false">
      <c r="A88" s="10" t="s">
        <v>675</v>
      </c>
      <c r="B88" s="10" t="s">
        <v>676</v>
      </c>
      <c r="C88" s="11" t="n">
        <v>2.95099020004272</v>
      </c>
      <c r="D88" s="12" t="n">
        <v>9</v>
      </c>
      <c r="E88" s="13" t="n">
        <v>3</v>
      </c>
      <c r="F88" s="13" t="n">
        <v>1</v>
      </c>
      <c r="G88" s="13" t="n">
        <v>1</v>
      </c>
      <c r="H88" s="13" t="n">
        <v>1</v>
      </c>
      <c r="I88" s="13" t="s">
        <v>334</v>
      </c>
      <c r="J88" s="13" t="s">
        <v>677</v>
      </c>
      <c r="K88" s="13" t="s">
        <v>678</v>
      </c>
      <c r="L88" s="10" t="s">
        <v>679</v>
      </c>
      <c r="M88" s="13" t="n">
        <v>100</v>
      </c>
      <c r="N88" s="14" t="n">
        <v>10.66430674466</v>
      </c>
      <c r="O88" s="11" t="n">
        <v>7.21044921875</v>
      </c>
    </row>
    <row r="89" customFormat="false" ht="12.75" hidden="false" customHeight="false" outlineLevel="0" collapsed="false">
      <c r="A89" s="10" t="s">
        <v>680</v>
      </c>
      <c r="B89" s="10" t="s">
        <v>681</v>
      </c>
      <c r="C89" s="11" t="n">
        <v>2.94913244247437</v>
      </c>
      <c r="D89" s="12" t="n">
        <v>0.4</v>
      </c>
      <c r="E89" s="13" t="n">
        <v>2</v>
      </c>
      <c r="F89" s="13" t="n">
        <v>1</v>
      </c>
      <c r="G89" s="13" t="n">
        <v>1</v>
      </c>
      <c r="H89" s="13" t="n">
        <v>1</v>
      </c>
      <c r="I89" s="13" t="s">
        <v>310</v>
      </c>
      <c r="J89" s="13" t="s">
        <v>323</v>
      </c>
      <c r="K89" s="13"/>
      <c r="L89" s="10" t="s">
        <v>682</v>
      </c>
      <c r="M89" s="13" t="n">
        <v>2472</v>
      </c>
      <c r="N89" s="14" t="n">
        <v>284.401061544661</v>
      </c>
      <c r="O89" s="11" t="n">
        <v>5.32568359375</v>
      </c>
    </row>
    <row r="90" customFormat="false" ht="12.75" hidden="false" customHeight="false" outlineLevel="0" collapsed="false">
      <c r="A90" s="10" t="s">
        <v>683</v>
      </c>
      <c r="B90" s="10" t="s">
        <v>684</v>
      </c>
      <c r="C90" s="11" t="n">
        <v>2.94265031814575</v>
      </c>
      <c r="D90" s="12" t="n">
        <v>2.01</v>
      </c>
      <c r="E90" s="13" t="n">
        <v>5</v>
      </c>
      <c r="F90" s="13" t="n">
        <v>1</v>
      </c>
      <c r="G90" s="13" t="n">
        <v>1</v>
      </c>
      <c r="H90" s="13" t="n">
        <v>1</v>
      </c>
      <c r="I90" s="13" t="s">
        <v>60</v>
      </c>
      <c r="J90" s="13"/>
      <c r="K90" s="13" t="s">
        <v>138</v>
      </c>
      <c r="L90" s="10" t="s">
        <v>685</v>
      </c>
      <c r="M90" s="13" t="n">
        <v>596</v>
      </c>
      <c r="N90" s="14" t="n">
        <v>64.8340587046601</v>
      </c>
      <c r="O90" s="11" t="n">
        <v>7.13720703125</v>
      </c>
    </row>
    <row r="91" customFormat="false" ht="12.75" hidden="false" customHeight="false" outlineLevel="0" collapsed="false">
      <c r="A91" s="10" t="s">
        <v>698</v>
      </c>
      <c r="B91" s="10" t="s">
        <v>699</v>
      </c>
      <c r="C91" s="11" t="n">
        <v>2.91602969169617</v>
      </c>
      <c r="D91" s="12" t="n">
        <v>5.26</v>
      </c>
      <c r="E91" s="13" t="n">
        <v>2</v>
      </c>
      <c r="F91" s="13" t="n">
        <v>1</v>
      </c>
      <c r="G91" s="13" t="n">
        <v>1</v>
      </c>
      <c r="H91" s="13" t="n">
        <v>1</v>
      </c>
      <c r="I91" s="13" t="s">
        <v>167</v>
      </c>
      <c r="J91" s="13" t="s">
        <v>132</v>
      </c>
      <c r="K91" s="13" t="s">
        <v>62</v>
      </c>
      <c r="L91" s="10" t="s">
        <v>700</v>
      </c>
      <c r="M91" s="13" t="n">
        <v>342</v>
      </c>
      <c r="N91" s="14" t="n">
        <v>38.31779899466</v>
      </c>
      <c r="O91" s="11" t="n">
        <v>7.53271484375</v>
      </c>
    </row>
    <row r="92" customFormat="false" ht="12.75" hidden="false" customHeight="false" outlineLevel="0" collapsed="false">
      <c r="A92" s="10" t="s">
        <v>701</v>
      </c>
      <c r="B92" s="10" t="s">
        <v>702</v>
      </c>
      <c r="C92" s="11" t="n">
        <v>2.91353702545166</v>
      </c>
      <c r="D92" s="12" t="n">
        <v>3.55</v>
      </c>
      <c r="E92" s="13" t="n">
        <v>2</v>
      </c>
      <c r="F92" s="13" t="n">
        <v>1</v>
      </c>
      <c r="G92" s="13" t="n">
        <v>1</v>
      </c>
      <c r="H92" s="13" t="n">
        <v>1</v>
      </c>
      <c r="I92" s="13" t="s">
        <v>105</v>
      </c>
      <c r="J92" s="13" t="s">
        <v>121</v>
      </c>
      <c r="K92" s="13" t="s">
        <v>582</v>
      </c>
      <c r="L92" s="10" t="s">
        <v>703</v>
      </c>
      <c r="M92" s="13" t="n">
        <v>423</v>
      </c>
      <c r="N92" s="14" t="n">
        <v>47.69335260466</v>
      </c>
      <c r="O92" s="11" t="n">
        <v>4.98291015625</v>
      </c>
    </row>
    <row r="93" customFormat="false" ht="12.75" hidden="false" customHeight="false" outlineLevel="0" collapsed="false">
      <c r="A93" s="10" t="s">
        <v>704</v>
      </c>
      <c r="B93" s="10" t="s">
        <v>705</v>
      </c>
      <c r="C93" s="11" t="n">
        <v>2.9063024520874</v>
      </c>
      <c r="D93" s="12" t="n">
        <v>1.12</v>
      </c>
      <c r="E93" s="13" t="n">
        <v>3</v>
      </c>
      <c r="F93" s="13" t="n">
        <v>1</v>
      </c>
      <c r="G93" s="13" t="n">
        <v>1</v>
      </c>
      <c r="H93" s="13" t="n">
        <v>1</v>
      </c>
      <c r="I93" s="13" t="s">
        <v>706</v>
      </c>
      <c r="J93" s="13"/>
      <c r="K93" s="13"/>
      <c r="L93" s="10" t="s">
        <v>707</v>
      </c>
      <c r="M93" s="13" t="n">
        <v>802</v>
      </c>
      <c r="N93" s="14" t="n">
        <v>92.1485282246603</v>
      </c>
      <c r="O93" s="11" t="n">
        <v>7.78173828125</v>
      </c>
    </row>
    <row r="94" customFormat="false" ht="12.75" hidden="false" customHeight="false" outlineLevel="0" collapsed="false">
      <c r="A94" s="10" t="s">
        <v>712</v>
      </c>
      <c r="B94" s="10" t="s">
        <v>713</v>
      </c>
      <c r="C94" s="11" t="n">
        <v>2.89341497421265</v>
      </c>
      <c r="D94" s="12" t="n">
        <v>15.45</v>
      </c>
      <c r="E94" s="13" t="n">
        <v>7</v>
      </c>
      <c r="F94" s="13" t="n">
        <v>1</v>
      </c>
      <c r="G94" s="13" t="n">
        <v>1</v>
      </c>
      <c r="H94" s="13" t="n">
        <v>1</v>
      </c>
      <c r="I94" s="13" t="s">
        <v>167</v>
      </c>
      <c r="J94" s="13"/>
      <c r="K94" s="13" t="s">
        <v>62</v>
      </c>
      <c r="L94" s="10" t="s">
        <v>714</v>
      </c>
      <c r="M94" s="13" t="n">
        <v>110</v>
      </c>
      <c r="N94" s="14" t="n">
        <v>12.41418010466</v>
      </c>
      <c r="O94" s="11" t="n">
        <v>5.45263671875</v>
      </c>
    </row>
    <row r="95" customFormat="false" ht="12.75" hidden="false" customHeight="false" outlineLevel="0" collapsed="false">
      <c r="A95" s="10" t="s">
        <v>715</v>
      </c>
      <c r="B95" s="10" t="s">
        <v>716</v>
      </c>
      <c r="C95" s="11" t="n">
        <v>2.89253044128418</v>
      </c>
      <c r="D95" s="12" t="n">
        <v>1.94</v>
      </c>
      <c r="E95" s="13" t="n">
        <v>2</v>
      </c>
      <c r="F95" s="13" t="n">
        <v>1</v>
      </c>
      <c r="G95" s="13" t="n">
        <v>1</v>
      </c>
      <c r="H95" s="13" t="n">
        <v>1</v>
      </c>
      <c r="I95" s="13" t="s">
        <v>310</v>
      </c>
      <c r="J95" s="13" t="s">
        <v>717</v>
      </c>
      <c r="K95" s="13" t="s">
        <v>718</v>
      </c>
      <c r="L95" s="10" t="s">
        <v>95</v>
      </c>
      <c r="M95" s="13" t="n">
        <v>463</v>
      </c>
      <c r="N95" s="14" t="n">
        <v>49.90833265466</v>
      </c>
      <c r="O95" s="11" t="n">
        <v>6.80029296875</v>
      </c>
    </row>
    <row r="96" customFormat="false" ht="12.75" hidden="false" customHeight="false" outlineLevel="0" collapsed="false">
      <c r="A96" s="10" t="s">
        <v>724</v>
      </c>
      <c r="B96" s="10" t="s">
        <v>725</v>
      </c>
      <c r="C96" s="11" t="n">
        <v>2.87902474403381</v>
      </c>
      <c r="D96" s="12" t="n">
        <v>8.45</v>
      </c>
      <c r="E96" s="13" t="n">
        <v>1</v>
      </c>
      <c r="F96" s="13" t="n">
        <v>1</v>
      </c>
      <c r="G96" s="13" t="n">
        <v>1</v>
      </c>
      <c r="H96" s="13" t="n">
        <v>1</v>
      </c>
      <c r="I96" s="13" t="s">
        <v>105</v>
      </c>
      <c r="J96" s="13" t="s">
        <v>121</v>
      </c>
      <c r="K96" s="13" t="s">
        <v>726</v>
      </c>
      <c r="L96" s="10" t="s">
        <v>727</v>
      </c>
      <c r="M96" s="13" t="n">
        <v>142</v>
      </c>
      <c r="N96" s="14" t="n">
        <v>16.00003540466</v>
      </c>
      <c r="O96" s="11" t="n">
        <v>5.22412109375</v>
      </c>
    </row>
    <row r="97" customFormat="false" ht="12.75" hidden="false" customHeight="false" outlineLevel="0" collapsed="false">
      <c r="A97" s="10" t="s">
        <v>728</v>
      </c>
      <c r="B97" s="10" t="s">
        <v>729</v>
      </c>
      <c r="C97" s="11" t="n">
        <v>2.87885761260986</v>
      </c>
      <c r="D97" s="12" t="n">
        <v>21.43</v>
      </c>
      <c r="E97" s="13" t="n">
        <v>3</v>
      </c>
      <c r="F97" s="13" t="n">
        <v>1</v>
      </c>
      <c r="G97" s="13" t="n">
        <v>1</v>
      </c>
      <c r="H97" s="13" t="n">
        <v>1</v>
      </c>
      <c r="I97" s="13" t="s">
        <v>167</v>
      </c>
      <c r="J97" s="13"/>
      <c r="K97" s="13" t="s">
        <v>62</v>
      </c>
      <c r="L97" s="10" t="s">
        <v>730</v>
      </c>
      <c r="M97" s="13" t="n">
        <v>70</v>
      </c>
      <c r="N97" s="14" t="n">
        <v>8.14521445466</v>
      </c>
      <c r="O97" s="11" t="n">
        <v>4.83056640625</v>
      </c>
    </row>
    <row r="98" customFormat="false" ht="12.75" hidden="false" customHeight="false" outlineLevel="0" collapsed="false">
      <c r="A98" s="10" t="s">
        <v>749</v>
      </c>
      <c r="B98" s="10" t="s">
        <v>750</v>
      </c>
      <c r="C98" s="11" t="n">
        <v>2.78484964370728</v>
      </c>
      <c r="D98" s="12" t="n">
        <v>14.1</v>
      </c>
      <c r="E98" s="13" t="n">
        <v>7</v>
      </c>
      <c r="F98" s="13" t="n">
        <v>1</v>
      </c>
      <c r="G98" s="13" t="n">
        <v>1</v>
      </c>
      <c r="H98" s="13" t="n">
        <v>1</v>
      </c>
      <c r="I98" s="13" t="s">
        <v>751</v>
      </c>
      <c r="J98" s="13" t="s">
        <v>752</v>
      </c>
      <c r="K98" s="13" t="s">
        <v>753</v>
      </c>
      <c r="L98" s="10" t="s">
        <v>754</v>
      </c>
      <c r="M98" s="13" t="n">
        <v>78</v>
      </c>
      <c r="N98" s="14" t="n">
        <v>9.24545373466</v>
      </c>
      <c r="O98" s="11" t="n">
        <v>6.90283203125</v>
      </c>
    </row>
    <row r="99" customFormat="false" ht="12.75" hidden="false" customHeight="false" outlineLevel="0" collapsed="false">
      <c r="A99" s="10" t="s">
        <v>755</v>
      </c>
      <c r="B99" s="10" t="s">
        <v>756</v>
      </c>
      <c r="C99" s="11" t="n">
        <v>2.78002858161926</v>
      </c>
      <c r="D99" s="12" t="n">
        <v>0.98</v>
      </c>
      <c r="E99" s="13" t="n">
        <v>2</v>
      </c>
      <c r="F99" s="13" t="n">
        <v>1</v>
      </c>
      <c r="G99" s="13" t="n">
        <v>1</v>
      </c>
      <c r="H99" s="13" t="n">
        <v>1</v>
      </c>
      <c r="I99" s="13" t="s">
        <v>68</v>
      </c>
      <c r="J99" s="13" t="s">
        <v>373</v>
      </c>
      <c r="K99" s="13" t="s">
        <v>757</v>
      </c>
      <c r="L99" s="10" t="s">
        <v>109</v>
      </c>
      <c r="M99" s="13" t="n">
        <v>920</v>
      </c>
      <c r="N99" s="14" t="n">
        <v>102.54054985466</v>
      </c>
      <c r="O99" s="11" t="n">
        <v>6.01123046875</v>
      </c>
    </row>
    <row r="100" customFormat="false" ht="12.75" hidden="false" customHeight="false" outlineLevel="0" collapsed="false">
      <c r="A100" s="10" t="s">
        <v>758</v>
      </c>
      <c r="B100" s="10" t="s">
        <v>759</v>
      </c>
      <c r="C100" s="11" t="n">
        <v>2.77884674072266</v>
      </c>
      <c r="D100" s="12" t="n">
        <v>8.81</v>
      </c>
      <c r="E100" s="13" t="n">
        <v>1</v>
      </c>
      <c r="F100" s="13" t="n">
        <v>1</v>
      </c>
      <c r="G100" s="13" t="n">
        <v>1</v>
      </c>
      <c r="H100" s="13" t="n">
        <v>1</v>
      </c>
      <c r="I100" s="13" t="s">
        <v>609</v>
      </c>
      <c r="J100" s="13" t="s">
        <v>156</v>
      </c>
      <c r="K100" s="13"/>
      <c r="L100" s="10" t="s">
        <v>760</v>
      </c>
      <c r="M100" s="13" t="n">
        <v>193</v>
      </c>
      <c r="N100" s="14" t="n">
        <v>20.59878517466</v>
      </c>
      <c r="O100" s="11" t="n">
        <v>8.57275390625</v>
      </c>
    </row>
    <row r="101" customFormat="false" ht="12.75" hidden="false" customHeight="false" outlineLevel="0" collapsed="false">
      <c r="A101" s="10" t="s">
        <v>761</v>
      </c>
      <c r="B101" s="10" t="s">
        <v>762</v>
      </c>
      <c r="C101" s="11" t="n">
        <v>2.77477598190308</v>
      </c>
      <c r="D101" s="12" t="n">
        <v>9.35</v>
      </c>
      <c r="E101" s="13" t="n">
        <v>5</v>
      </c>
      <c r="F101" s="13" t="n">
        <v>1</v>
      </c>
      <c r="G101" s="13" t="n">
        <v>1</v>
      </c>
      <c r="H101" s="13" t="n">
        <v>1</v>
      </c>
      <c r="I101" s="13" t="s">
        <v>68</v>
      </c>
      <c r="J101" s="13" t="s">
        <v>566</v>
      </c>
      <c r="K101" s="13"/>
      <c r="L101" s="10" t="s">
        <v>763</v>
      </c>
      <c r="M101" s="13" t="n">
        <v>107</v>
      </c>
      <c r="N101" s="14" t="n">
        <v>12.04904198466</v>
      </c>
      <c r="O101" s="11" t="n">
        <v>5.52880859375</v>
      </c>
    </row>
    <row r="102" customFormat="false" ht="12.75" hidden="false" customHeight="false" outlineLevel="0" collapsed="false">
      <c r="A102" s="10" t="s">
        <v>767</v>
      </c>
      <c r="B102" s="10" t="s">
        <v>768</v>
      </c>
      <c r="C102" s="11" t="n">
        <v>2.7630295753479</v>
      </c>
      <c r="D102" s="12" t="n">
        <v>3.68</v>
      </c>
      <c r="E102" s="13" t="n">
        <v>1</v>
      </c>
      <c r="F102" s="13" t="n">
        <v>1</v>
      </c>
      <c r="G102" s="13" t="n">
        <v>1</v>
      </c>
      <c r="H102" s="13" t="n">
        <v>1</v>
      </c>
      <c r="I102" s="13" t="s">
        <v>105</v>
      </c>
      <c r="J102" s="13" t="s">
        <v>121</v>
      </c>
      <c r="K102" s="13" t="s">
        <v>769</v>
      </c>
      <c r="L102" s="10" t="s">
        <v>646</v>
      </c>
      <c r="M102" s="13" t="n">
        <v>326</v>
      </c>
      <c r="N102" s="14" t="n">
        <v>36.96516861466</v>
      </c>
      <c r="O102" s="11" t="n">
        <v>5.56689453125</v>
      </c>
    </row>
    <row r="103" customFormat="false" ht="12.75" hidden="false" customHeight="false" outlineLevel="0" collapsed="false">
      <c r="A103" s="10" t="s">
        <v>772</v>
      </c>
      <c r="B103" s="10" t="s">
        <v>773</v>
      </c>
      <c r="C103" s="11" t="n">
        <v>2.75788640975952</v>
      </c>
      <c r="D103" s="12" t="n">
        <v>0.22</v>
      </c>
      <c r="E103" s="13" t="n">
        <v>1</v>
      </c>
      <c r="F103" s="13" t="n">
        <v>1</v>
      </c>
      <c r="G103" s="13" t="n">
        <v>1</v>
      </c>
      <c r="H103" s="13" t="n">
        <v>1</v>
      </c>
      <c r="I103" s="13" t="s">
        <v>105</v>
      </c>
      <c r="J103" s="13"/>
      <c r="K103" s="13"/>
      <c r="L103" s="10" t="s">
        <v>774</v>
      </c>
      <c r="M103" s="13" t="n">
        <v>6909</v>
      </c>
      <c r="N103" s="14" t="n">
        <v>801.381584284642</v>
      </c>
      <c r="O103" s="11" t="n">
        <v>9.12939453125</v>
      </c>
    </row>
    <row r="104" customFormat="false" ht="12.75" hidden="false" customHeight="false" outlineLevel="0" collapsed="false">
      <c r="A104" s="10" t="s">
        <v>777</v>
      </c>
      <c r="B104" s="10" t="s">
        <v>778</v>
      </c>
      <c r="C104" s="11" t="n">
        <v>2.75014519691467</v>
      </c>
      <c r="D104" s="12" t="n">
        <v>5.42</v>
      </c>
      <c r="E104" s="13" t="n">
        <v>5</v>
      </c>
      <c r="F104" s="13" t="n">
        <v>1</v>
      </c>
      <c r="G104" s="13" t="n">
        <v>1</v>
      </c>
      <c r="H104" s="13" t="n">
        <v>1</v>
      </c>
      <c r="I104" s="13" t="s">
        <v>167</v>
      </c>
      <c r="J104" s="13" t="s">
        <v>132</v>
      </c>
      <c r="K104" s="13" t="s">
        <v>62</v>
      </c>
      <c r="L104" s="10" t="s">
        <v>779</v>
      </c>
      <c r="M104" s="13" t="n">
        <v>277</v>
      </c>
      <c r="N104" s="14" t="n">
        <v>30.55976079466</v>
      </c>
      <c r="O104" s="11" t="n">
        <v>8.16259765625</v>
      </c>
    </row>
    <row r="105" customFormat="false" ht="12.75" hidden="false" customHeight="false" outlineLevel="0" collapsed="false">
      <c r="A105" s="10" t="s">
        <v>782</v>
      </c>
      <c r="B105" s="10" t="s">
        <v>783</v>
      </c>
      <c r="C105" s="11" t="n">
        <v>2.71892523765564</v>
      </c>
      <c r="D105" s="12" t="n">
        <v>4.12</v>
      </c>
      <c r="E105" s="13" t="n">
        <v>2</v>
      </c>
      <c r="F105" s="13" t="n">
        <v>1</v>
      </c>
      <c r="G105" s="13" t="n">
        <v>1</v>
      </c>
      <c r="H105" s="13" t="n">
        <v>1</v>
      </c>
      <c r="I105" s="13" t="s">
        <v>334</v>
      </c>
      <c r="J105" s="13" t="s">
        <v>61</v>
      </c>
      <c r="K105" s="13" t="s">
        <v>62</v>
      </c>
      <c r="L105" s="10" t="s">
        <v>391</v>
      </c>
      <c r="M105" s="13" t="n">
        <v>364</v>
      </c>
      <c r="N105" s="14" t="n">
        <v>39.35721194466</v>
      </c>
      <c r="O105" s="11" t="n">
        <v>6.65380859375</v>
      </c>
    </row>
    <row r="106" customFormat="false" ht="12.75" hidden="false" customHeight="false" outlineLevel="0" collapsed="false">
      <c r="A106" s="10" t="s">
        <v>784</v>
      </c>
      <c r="B106" s="10" t="s">
        <v>785</v>
      </c>
      <c r="C106" s="11" t="n">
        <v>2.70398426055908</v>
      </c>
      <c r="D106" s="12" t="n">
        <v>6.25</v>
      </c>
      <c r="E106" s="13" t="n">
        <v>8</v>
      </c>
      <c r="F106" s="13" t="n">
        <v>1</v>
      </c>
      <c r="G106" s="13" t="n">
        <v>1</v>
      </c>
      <c r="H106" s="13" t="n">
        <v>1</v>
      </c>
      <c r="I106" s="13" t="s">
        <v>551</v>
      </c>
      <c r="J106" s="13" t="s">
        <v>132</v>
      </c>
      <c r="K106" s="13" t="s">
        <v>99</v>
      </c>
      <c r="L106" s="10" t="s">
        <v>786</v>
      </c>
      <c r="M106" s="13" t="n">
        <v>160</v>
      </c>
      <c r="N106" s="14" t="n">
        <v>18.19754868466</v>
      </c>
      <c r="O106" s="11" t="n">
        <v>9.10009765625</v>
      </c>
    </row>
    <row r="107" customFormat="false" ht="12.75" hidden="false" customHeight="false" outlineLevel="0" collapsed="false">
      <c r="A107" s="10" t="s">
        <v>787</v>
      </c>
      <c r="B107" s="10" t="s">
        <v>788</v>
      </c>
      <c r="C107" s="11" t="n">
        <v>2.69983577728271</v>
      </c>
      <c r="D107" s="12" t="n">
        <v>9.09</v>
      </c>
      <c r="E107" s="13" t="n">
        <v>3</v>
      </c>
      <c r="F107" s="13" t="n">
        <v>1</v>
      </c>
      <c r="G107" s="13" t="n">
        <v>1</v>
      </c>
      <c r="H107" s="13" t="n">
        <v>1</v>
      </c>
      <c r="I107" s="13" t="s">
        <v>283</v>
      </c>
      <c r="J107" s="13"/>
      <c r="K107" s="13" t="s">
        <v>178</v>
      </c>
      <c r="L107" s="10"/>
      <c r="M107" s="13" t="n">
        <v>176</v>
      </c>
      <c r="N107" s="14" t="n">
        <v>18.43311225466</v>
      </c>
      <c r="O107" s="11" t="n">
        <v>8.13330078125</v>
      </c>
    </row>
    <row r="108" customFormat="false" ht="12.75" hidden="false" customHeight="false" outlineLevel="0" collapsed="false">
      <c r="A108" s="10" t="s">
        <v>789</v>
      </c>
      <c r="B108" s="10" t="s">
        <v>790</v>
      </c>
      <c r="C108" s="11" t="n">
        <v>2.69812345504761</v>
      </c>
      <c r="D108" s="12" t="n">
        <v>2.57</v>
      </c>
      <c r="E108" s="13" t="n">
        <v>1</v>
      </c>
      <c r="F108" s="13" t="n">
        <v>1</v>
      </c>
      <c r="G108" s="13" t="n">
        <v>1</v>
      </c>
      <c r="H108" s="13" t="n">
        <v>1</v>
      </c>
      <c r="I108" s="13" t="s">
        <v>242</v>
      </c>
      <c r="J108" s="13" t="s">
        <v>323</v>
      </c>
      <c r="K108" s="13" t="s">
        <v>483</v>
      </c>
      <c r="L108" s="10" t="s">
        <v>727</v>
      </c>
      <c r="M108" s="13" t="n">
        <v>350</v>
      </c>
      <c r="N108" s="14" t="n">
        <v>40.22364915466</v>
      </c>
      <c r="O108" s="11" t="n">
        <v>6.96142578125</v>
      </c>
    </row>
    <row r="109" customFormat="false" ht="12.75" hidden="false" customHeight="false" outlineLevel="0" collapsed="false">
      <c r="A109" s="10" t="s">
        <v>791</v>
      </c>
      <c r="B109" s="10" t="s">
        <v>792</v>
      </c>
      <c r="C109" s="11" t="n">
        <v>2.68986868858337</v>
      </c>
      <c r="D109" s="12" t="n">
        <v>0.28</v>
      </c>
      <c r="E109" s="13" t="n">
        <v>1</v>
      </c>
      <c r="F109" s="13" t="n">
        <v>1</v>
      </c>
      <c r="G109" s="13" t="n">
        <v>1</v>
      </c>
      <c r="H109" s="13" t="n">
        <v>1</v>
      </c>
      <c r="I109" s="13" t="s">
        <v>422</v>
      </c>
      <c r="J109" s="13" t="s">
        <v>29</v>
      </c>
      <c r="K109" s="13" t="s">
        <v>127</v>
      </c>
      <c r="L109" s="10" t="s">
        <v>793</v>
      </c>
      <c r="M109" s="13" t="n">
        <v>4646</v>
      </c>
      <c r="N109" s="14" t="n">
        <v>531.718776904664</v>
      </c>
      <c r="O109" s="11" t="n">
        <v>6.40478515625</v>
      </c>
    </row>
    <row r="110" customFormat="false" ht="12.75" hidden="false" customHeight="false" outlineLevel="0" collapsed="false">
      <c r="A110" s="10" t="s">
        <v>794</v>
      </c>
      <c r="B110" s="10" t="s">
        <v>795</v>
      </c>
      <c r="C110" s="11" t="n">
        <v>2.68924331665039</v>
      </c>
      <c r="D110" s="12" t="n">
        <v>0.75</v>
      </c>
      <c r="E110" s="13" t="n">
        <v>2</v>
      </c>
      <c r="F110" s="13" t="n">
        <v>1</v>
      </c>
      <c r="G110" s="13" t="n">
        <v>1</v>
      </c>
      <c r="H110" s="13" t="n">
        <v>1</v>
      </c>
      <c r="I110" s="13" t="s">
        <v>98</v>
      </c>
      <c r="J110" s="13" t="s">
        <v>156</v>
      </c>
      <c r="K110" s="13" t="s">
        <v>796</v>
      </c>
      <c r="L110" s="10" t="s">
        <v>797</v>
      </c>
      <c r="M110" s="13" t="n">
        <v>1466</v>
      </c>
      <c r="N110" s="14" t="n">
        <v>165.40347828466</v>
      </c>
      <c r="O110" s="11" t="n">
        <v>6.48095703125</v>
      </c>
    </row>
    <row r="111" customFormat="false" ht="12.75" hidden="false" customHeight="false" outlineLevel="0" collapsed="false">
      <c r="A111" s="10" t="s">
        <v>798</v>
      </c>
      <c r="B111" s="10" t="s">
        <v>799</v>
      </c>
      <c r="C111" s="11" t="n">
        <v>2.68502712249756</v>
      </c>
      <c r="D111" s="12" t="n">
        <v>9.65</v>
      </c>
      <c r="E111" s="13" t="n">
        <v>11</v>
      </c>
      <c r="F111" s="13" t="n">
        <v>1</v>
      </c>
      <c r="G111" s="13" t="n">
        <v>1</v>
      </c>
      <c r="H111" s="13" t="n">
        <v>1</v>
      </c>
      <c r="I111" s="13" t="s">
        <v>314</v>
      </c>
      <c r="J111" s="13" t="s">
        <v>181</v>
      </c>
      <c r="K111" s="13" t="s">
        <v>62</v>
      </c>
      <c r="L111" s="10" t="s">
        <v>800</v>
      </c>
      <c r="M111" s="13" t="n">
        <v>114</v>
      </c>
      <c r="N111" s="14" t="n">
        <v>13.20641959466</v>
      </c>
      <c r="O111" s="11" t="n">
        <v>10.19873046875</v>
      </c>
    </row>
    <row r="112" customFormat="false" ht="12.75" hidden="false" customHeight="false" outlineLevel="0" collapsed="false">
      <c r="A112" s="10" t="s">
        <v>803</v>
      </c>
      <c r="B112" s="10" t="s">
        <v>804</v>
      </c>
      <c r="C112" s="11" t="n">
        <v>2.67139339447021</v>
      </c>
      <c r="D112" s="12" t="n">
        <v>5.95</v>
      </c>
      <c r="E112" s="13" t="n">
        <v>10</v>
      </c>
      <c r="F112" s="13" t="n">
        <v>1</v>
      </c>
      <c r="G112" s="13" t="n">
        <v>1</v>
      </c>
      <c r="H112" s="13" t="n">
        <v>1</v>
      </c>
      <c r="I112" s="13" t="s">
        <v>609</v>
      </c>
      <c r="J112" s="13" t="s">
        <v>121</v>
      </c>
      <c r="K112" s="13"/>
      <c r="L112" s="10" t="s">
        <v>805</v>
      </c>
      <c r="M112" s="13" t="n">
        <v>168</v>
      </c>
      <c r="N112" s="14" t="n">
        <v>19.39920575466</v>
      </c>
      <c r="O112" s="11" t="n">
        <v>4.85595703125</v>
      </c>
    </row>
    <row r="113" customFormat="false" ht="12.75" hidden="false" customHeight="false" outlineLevel="0" collapsed="false">
      <c r="A113" s="10" t="s">
        <v>806</v>
      </c>
      <c r="B113" s="10" t="s">
        <v>807</v>
      </c>
      <c r="C113" s="11" t="n">
        <v>2.66937589645386</v>
      </c>
      <c r="D113" s="12" t="n">
        <v>4.49</v>
      </c>
      <c r="E113" s="13" t="n">
        <v>2</v>
      </c>
      <c r="F113" s="13" t="n">
        <v>1</v>
      </c>
      <c r="G113" s="13" t="n">
        <v>1</v>
      </c>
      <c r="H113" s="13" t="n">
        <v>1</v>
      </c>
      <c r="I113" s="13"/>
      <c r="J113" s="13"/>
      <c r="K113" s="13"/>
      <c r="L113" s="10" t="s">
        <v>39</v>
      </c>
      <c r="M113" s="13" t="n">
        <v>356</v>
      </c>
      <c r="N113" s="14" t="n">
        <v>37.48994008466</v>
      </c>
      <c r="O113" s="11" t="n">
        <v>7.09326171875</v>
      </c>
    </row>
    <row r="114" customFormat="false" ht="12.75" hidden="false" customHeight="false" outlineLevel="0" collapsed="false">
      <c r="A114" s="10" t="s">
        <v>815</v>
      </c>
      <c r="B114" s="10" t="s">
        <v>816</v>
      </c>
      <c r="C114" s="11" t="n">
        <v>2.65926909446716</v>
      </c>
      <c r="D114" s="12" t="n">
        <v>7.09</v>
      </c>
      <c r="E114" s="13" t="n">
        <v>3</v>
      </c>
      <c r="F114" s="13" t="n">
        <v>1</v>
      </c>
      <c r="G114" s="13" t="n">
        <v>1</v>
      </c>
      <c r="H114" s="13" t="n">
        <v>1</v>
      </c>
      <c r="I114" s="13" t="s">
        <v>570</v>
      </c>
      <c r="J114" s="13"/>
      <c r="K114" s="13" t="s">
        <v>25</v>
      </c>
      <c r="L114" s="10" t="s">
        <v>817</v>
      </c>
      <c r="M114" s="13" t="n">
        <v>127</v>
      </c>
      <c r="N114" s="14" t="n">
        <v>14.06106575466</v>
      </c>
      <c r="O114" s="11" t="n">
        <v>7.69384765625</v>
      </c>
    </row>
    <row r="115" customFormat="false" ht="12.75" hidden="false" customHeight="false" outlineLevel="0" collapsed="false">
      <c r="A115" s="10" t="s">
        <v>820</v>
      </c>
      <c r="B115" s="10" t="s">
        <v>821</v>
      </c>
      <c r="C115" s="11" t="n">
        <v>2.65152430534363</v>
      </c>
      <c r="D115" s="12" t="n">
        <v>2.73</v>
      </c>
      <c r="E115" s="13" t="n">
        <v>3</v>
      </c>
      <c r="F115" s="13" t="n">
        <v>1</v>
      </c>
      <c r="G115" s="13" t="n">
        <v>1</v>
      </c>
      <c r="H115" s="13" t="n">
        <v>1</v>
      </c>
      <c r="I115" s="13" t="s">
        <v>105</v>
      </c>
      <c r="J115" s="13"/>
      <c r="K115" s="13"/>
      <c r="L115" s="10" t="s">
        <v>822</v>
      </c>
      <c r="M115" s="13" t="n">
        <v>550</v>
      </c>
      <c r="N115" s="14" t="n">
        <v>61.80673031466</v>
      </c>
      <c r="O115" s="11" t="n">
        <v>9.30517578125</v>
      </c>
    </row>
    <row r="116" customFormat="false" ht="12.75" hidden="false" customHeight="false" outlineLevel="0" collapsed="false">
      <c r="A116" s="10" t="s">
        <v>823</v>
      </c>
      <c r="B116" s="10" t="s">
        <v>824</v>
      </c>
      <c r="C116" s="11" t="n">
        <v>2.65003561973572</v>
      </c>
      <c r="D116" s="12" t="n">
        <v>5.34</v>
      </c>
      <c r="E116" s="13" t="n">
        <v>6</v>
      </c>
      <c r="F116" s="13" t="n">
        <v>1</v>
      </c>
      <c r="G116" s="13" t="n">
        <v>1</v>
      </c>
      <c r="H116" s="13" t="n">
        <v>1</v>
      </c>
      <c r="I116" s="13" t="s">
        <v>825</v>
      </c>
      <c r="J116" s="13" t="s">
        <v>826</v>
      </c>
      <c r="K116" s="13" t="s">
        <v>62</v>
      </c>
      <c r="L116" s="10" t="s">
        <v>827</v>
      </c>
      <c r="M116" s="13" t="n">
        <v>206</v>
      </c>
      <c r="N116" s="14" t="n">
        <v>22.57683560466</v>
      </c>
      <c r="O116" s="11" t="n">
        <v>8.01611328125</v>
      </c>
    </row>
    <row r="117" customFormat="false" ht="12.75" hidden="false" customHeight="false" outlineLevel="0" collapsed="false">
      <c r="A117" s="10" t="s">
        <v>837</v>
      </c>
      <c r="B117" s="10" t="s">
        <v>838</v>
      </c>
      <c r="C117" s="11" t="n">
        <v>2.6239218711853</v>
      </c>
      <c r="D117" s="12" t="n">
        <v>11.89</v>
      </c>
      <c r="E117" s="13" t="n">
        <v>9</v>
      </c>
      <c r="F117" s="13" t="n">
        <v>1</v>
      </c>
      <c r="G117" s="13" t="n">
        <v>1</v>
      </c>
      <c r="H117" s="13" t="n">
        <v>1</v>
      </c>
      <c r="I117" s="13" t="s">
        <v>609</v>
      </c>
      <c r="J117" s="13"/>
      <c r="K117" s="13"/>
      <c r="L117" s="10" t="s">
        <v>839</v>
      </c>
      <c r="M117" s="13" t="n">
        <v>143</v>
      </c>
      <c r="N117" s="14" t="n">
        <v>16.13651585466</v>
      </c>
      <c r="O117" s="11" t="n">
        <v>4.18310546875</v>
      </c>
    </row>
    <row r="118" customFormat="false" ht="12.75" hidden="false" customHeight="false" outlineLevel="0" collapsed="false">
      <c r="A118" s="10" t="s">
        <v>843</v>
      </c>
      <c r="B118" s="10" t="s">
        <v>844</v>
      </c>
      <c r="C118" s="11" t="n">
        <v>2.60970258712769</v>
      </c>
      <c r="D118" s="12" t="n">
        <v>4.96</v>
      </c>
      <c r="E118" s="13" t="n">
        <v>1</v>
      </c>
      <c r="F118" s="13" t="n">
        <v>1</v>
      </c>
      <c r="G118" s="13" t="n">
        <v>1</v>
      </c>
      <c r="H118" s="13" t="n">
        <v>1</v>
      </c>
      <c r="I118" s="13" t="s">
        <v>825</v>
      </c>
      <c r="J118" s="13"/>
      <c r="K118" s="13" t="s">
        <v>138</v>
      </c>
      <c r="L118" s="10" t="s">
        <v>845</v>
      </c>
      <c r="M118" s="13" t="n">
        <v>242</v>
      </c>
      <c r="N118" s="14" t="n">
        <v>27.75297526466</v>
      </c>
      <c r="O118" s="11" t="n">
        <v>5.21142578125</v>
      </c>
    </row>
    <row r="119" customFormat="false" ht="12.75" hidden="false" customHeight="false" outlineLevel="0" collapsed="false">
      <c r="A119" s="10" t="s">
        <v>846</v>
      </c>
      <c r="B119" s="10" t="s">
        <v>847</v>
      </c>
      <c r="C119" s="11" t="n">
        <v>2.60410070419312</v>
      </c>
      <c r="D119" s="12" t="n">
        <v>8.21</v>
      </c>
      <c r="E119" s="13" t="n">
        <v>3</v>
      </c>
      <c r="F119" s="13" t="n">
        <v>1</v>
      </c>
      <c r="G119" s="13" t="n">
        <v>1</v>
      </c>
      <c r="H119" s="13" t="n">
        <v>1</v>
      </c>
      <c r="I119" s="13" t="s">
        <v>167</v>
      </c>
      <c r="J119" s="13"/>
      <c r="K119" s="13"/>
      <c r="L119" s="10"/>
      <c r="M119" s="13" t="n">
        <v>134</v>
      </c>
      <c r="N119" s="14" t="n">
        <v>15.26507984466</v>
      </c>
      <c r="O119" s="11" t="n">
        <v>6.20166015625</v>
      </c>
    </row>
    <row r="120" customFormat="false" ht="12.75" hidden="false" customHeight="false" outlineLevel="0" collapsed="false">
      <c r="A120" s="10" t="s">
        <v>861</v>
      </c>
      <c r="B120" s="10" t="s">
        <v>862</v>
      </c>
      <c r="C120" s="11" t="n">
        <v>2.56081938743591</v>
      </c>
      <c r="D120" s="12" t="n">
        <v>0.29</v>
      </c>
      <c r="E120" s="13" t="n">
        <v>1</v>
      </c>
      <c r="F120" s="13" t="n">
        <v>1</v>
      </c>
      <c r="G120" s="13" t="n">
        <v>1</v>
      </c>
      <c r="H120" s="13" t="n">
        <v>1</v>
      </c>
      <c r="I120" s="13" t="s">
        <v>422</v>
      </c>
      <c r="J120" s="13" t="s">
        <v>50</v>
      </c>
      <c r="K120" s="13" t="s">
        <v>462</v>
      </c>
      <c r="L120" s="10" t="s">
        <v>863</v>
      </c>
      <c r="M120" s="13" t="n">
        <v>4470</v>
      </c>
      <c r="N120" s="14" t="n">
        <v>513.878051894662</v>
      </c>
      <c r="O120" s="11" t="n">
        <v>5.57958984375</v>
      </c>
    </row>
    <row r="121" customFormat="false" ht="12.75" hidden="false" customHeight="false" outlineLevel="0" collapsed="false">
      <c r="A121" s="10" t="s">
        <v>864</v>
      </c>
      <c r="B121" s="10" t="s">
        <v>865</v>
      </c>
      <c r="C121" s="11" t="n">
        <v>2.54565024375916</v>
      </c>
      <c r="D121" s="12" t="n">
        <v>6.25</v>
      </c>
      <c r="E121" s="13" t="n">
        <v>7</v>
      </c>
      <c r="F121" s="13" t="n">
        <v>1</v>
      </c>
      <c r="G121" s="13" t="n">
        <v>1</v>
      </c>
      <c r="H121" s="13" t="n">
        <v>1</v>
      </c>
      <c r="I121" s="13" t="s">
        <v>68</v>
      </c>
      <c r="J121" s="13"/>
      <c r="K121" s="13" t="s">
        <v>582</v>
      </c>
      <c r="L121" s="10" t="s">
        <v>474</v>
      </c>
      <c r="M121" s="13" t="n">
        <v>208</v>
      </c>
      <c r="N121" s="14" t="n">
        <v>23.62513682466</v>
      </c>
      <c r="O121" s="11" t="n">
        <v>7.44482421875</v>
      </c>
    </row>
    <row r="122" customFormat="false" ht="12.75" hidden="false" customHeight="false" outlineLevel="0" collapsed="false">
      <c r="A122" s="10" t="s">
        <v>873</v>
      </c>
      <c r="B122" s="10" t="s">
        <v>874</v>
      </c>
      <c r="C122" s="11" t="n">
        <v>2.53974580764771</v>
      </c>
      <c r="D122" s="12" t="n">
        <v>1.96</v>
      </c>
      <c r="E122" s="13" t="n">
        <v>3</v>
      </c>
      <c r="F122" s="13" t="n">
        <v>1</v>
      </c>
      <c r="G122" s="13" t="n">
        <v>1</v>
      </c>
      <c r="H122" s="13" t="n">
        <v>1</v>
      </c>
      <c r="I122" s="13" t="s">
        <v>60</v>
      </c>
      <c r="J122" s="13" t="s">
        <v>875</v>
      </c>
      <c r="K122" s="13" t="s">
        <v>410</v>
      </c>
      <c r="L122" s="10" t="s">
        <v>876</v>
      </c>
      <c r="M122" s="13" t="n">
        <v>510</v>
      </c>
      <c r="N122" s="14" t="n">
        <v>57.16777361466</v>
      </c>
      <c r="O122" s="11" t="n">
        <v>4.90673828125</v>
      </c>
    </row>
    <row r="123" customFormat="false" ht="12.75" hidden="false" customHeight="false" outlineLevel="0" collapsed="false">
      <c r="A123" s="10" t="s">
        <v>877</v>
      </c>
      <c r="B123" s="10" t="s">
        <v>878</v>
      </c>
      <c r="C123" s="11" t="n">
        <v>2.53180408477783</v>
      </c>
      <c r="D123" s="12" t="n">
        <v>2.58</v>
      </c>
      <c r="E123" s="13" t="n">
        <v>1</v>
      </c>
      <c r="F123" s="13" t="n">
        <v>1</v>
      </c>
      <c r="G123" s="13" t="n">
        <v>1</v>
      </c>
      <c r="H123" s="13" t="n">
        <v>1</v>
      </c>
      <c r="I123" s="13" t="s">
        <v>248</v>
      </c>
      <c r="J123" s="13" t="s">
        <v>252</v>
      </c>
      <c r="K123" s="13" t="s">
        <v>879</v>
      </c>
      <c r="L123" s="10" t="s">
        <v>880</v>
      </c>
      <c r="M123" s="13" t="n">
        <v>504</v>
      </c>
      <c r="N123" s="14" t="n">
        <v>55.66829203466</v>
      </c>
      <c r="O123" s="11" t="n">
        <v>8.74853515625</v>
      </c>
    </row>
    <row r="124" customFormat="false" ht="12.75" hidden="false" customHeight="false" outlineLevel="0" collapsed="false">
      <c r="A124" s="10" t="s">
        <v>200</v>
      </c>
      <c r="B124" s="10" t="s">
        <v>201</v>
      </c>
      <c r="C124" s="11" t="n">
        <v>14.3361177444458</v>
      </c>
      <c r="D124" s="12" t="n">
        <v>16.87</v>
      </c>
      <c r="E124" s="13" t="n">
        <v>4</v>
      </c>
      <c r="F124" s="13" t="n">
        <v>3</v>
      </c>
      <c r="G124" s="13" t="n">
        <v>3</v>
      </c>
      <c r="H124" s="13" t="n">
        <v>4</v>
      </c>
      <c r="I124" s="13"/>
      <c r="J124" s="13"/>
      <c r="K124" s="13"/>
      <c r="L124" s="10" t="s">
        <v>39</v>
      </c>
      <c r="M124" s="13" t="n">
        <v>166</v>
      </c>
      <c r="N124" s="14" t="n">
        <v>18.72186818466</v>
      </c>
      <c r="O124" s="11" t="n">
        <v>7.88427734375</v>
      </c>
    </row>
    <row r="125" customFormat="false" ht="12.75" hidden="false" customHeight="false" outlineLevel="0" collapsed="false">
      <c r="A125" s="10" t="s">
        <v>268</v>
      </c>
      <c r="B125" s="10" t="s">
        <v>269</v>
      </c>
      <c r="C125" s="11" t="n">
        <v>10.150737285614</v>
      </c>
      <c r="D125" s="12" t="n">
        <v>11.47</v>
      </c>
      <c r="E125" s="13" t="n">
        <v>16</v>
      </c>
      <c r="F125" s="13" t="n">
        <v>1</v>
      </c>
      <c r="G125" s="13" t="n">
        <v>2</v>
      </c>
      <c r="H125" s="13" t="n">
        <v>3</v>
      </c>
      <c r="I125" s="13"/>
      <c r="J125" s="13"/>
      <c r="K125" s="13"/>
      <c r="L125" s="10" t="s">
        <v>39</v>
      </c>
      <c r="M125" s="13" t="n">
        <v>218</v>
      </c>
      <c r="N125" s="14" t="n">
        <v>25.06054704466</v>
      </c>
      <c r="O125" s="11" t="n">
        <v>4.86865234375</v>
      </c>
    </row>
    <row r="126" customFormat="false" ht="12.75" hidden="false" customHeight="false" outlineLevel="0" collapsed="false">
      <c r="A126" s="10" t="s">
        <v>270</v>
      </c>
      <c r="B126" s="10" t="s">
        <v>271</v>
      </c>
      <c r="C126" s="11" t="n">
        <v>10.0994188785553</v>
      </c>
      <c r="D126" s="12" t="n">
        <v>12.92</v>
      </c>
      <c r="E126" s="13" t="n">
        <v>15</v>
      </c>
      <c r="F126" s="13" t="n">
        <v>1</v>
      </c>
      <c r="G126" s="13" t="n">
        <v>2</v>
      </c>
      <c r="H126" s="13" t="n">
        <v>3</v>
      </c>
      <c r="I126" s="13"/>
      <c r="J126" s="13"/>
      <c r="K126" s="13"/>
      <c r="L126" s="10" t="s">
        <v>39</v>
      </c>
      <c r="M126" s="13" t="n">
        <v>209</v>
      </c>
      <c r="N126" s="14" t="n">
        <v>23.69796119466</v>
      </c>
      <c r="O126" s="11" t="n">
        <v>5.07177734375</v>
      </c>
    </row>
    <row r="127" customFormat="false" ht="12.75" hidden="false" customHeight="false" outlineLevel="0" collapsed="false">
      <c r="A127" s="10" t="s">
        <v>272</v>
      </c>
      <c r="B127" s="10" t="s">
        <v>273</v>
      </c>
      <c r="C127" s="11" t="n">
        <v>9.99434041976929</v>
      </c>
      <c r="D127" s="12" t="n">
        <v>26.25</v>
      </c>
      <c r="E127" s="13" t="n">
        <v>5</v>
      </c>
      <c r="F127" s="13" t="n">
        <v>3</v>
      </c>
      <c r="G127" s="13" t="n">
        <v>3</v>
      </c>
      <c r="H127" s="13" t="n">
        <v>3</v>
      </c>
      <c r="I127" s="13"/>
      <c r="J127" s="13"/>
      <c r="K127" s="13"/>
      <c r="L127" s="10" t="s">
        <v>39</v>
      </c>
      <c r="M127" s="13" t="n">
        <v>160</v>
      </c>
      <c r="N127" s="14" t="n">
        <v>17.33010744466</v>
      </c>
      <c r="O127" s="11" t="n">
        <v>10.30126953125</v>
      </c>
    </row>
    <row r="128" customFormat="false" ht="12.75" hidden="false" customHeight="false" outlineLevel="0" collapsed="false">
      <c r="A128" s="10" t="s">
        <v>279</v>
      </c>
      <c r="B128" s="10" t="s">
        <v>280</v>
      </c>
      <c r="C128" s="11" t="n">
        <v>9.77756285667419</v>
      </c>
      <c r="D128" s="12" t="n">
        <v>10.15</v>
      </c>
      <c r="E128" s="13" t="n">
        <v>3</v>
      </c>
      <c r="F128" s="13" t="n">
        <v>2</v>
      </c>
      <c r="G128" s="13" t="n">
        <v>2</v>
      </c>
      <c r="H128" s="13" t="n">
        <v>3</v>
      </c>
      <c r="I128" s="13"/>
      <c r="J128" s="13"/>
      <c r="K128" s="13"/>
      <c r="L128" s="10" t="s">
        <v>39</v>
      </c>
      <c r="M128" s="13" t="n">
        <v>266</v>
      </c>
      <c r="N128" s="14" t="n">
        <v>30.00405417466</v>
      </c>
      <c r="O128" s="11" t="n">
        <v>10.60888671875</v>
      </c>
    </row>
    <row r="129" customFormat="false" ht="12.75" hidden="false" customHeight="false" outlineLevel="0" collapsed="false">
      <c r="A129" s="10" t="s">
        <v>295</v>
      </c>
      <c r="B129" s="10" t="s">
        <v>296</v>
      </c>
      <c r="C129" s="11" t="n">
        <v>9.09756088256836</v>
      </c>
      <c r="D129" s="12" t="n">
        <v>33.07</v>
      </c>
      <c r="E129" s="13" t="n">
        <v>3</v>
      </c>
      <c r="F129" s="13" t="n">
        <v>3</v>
      </c>
      <c r="G129" s="13" t="n">
        <v>3</v>
      </c>
      <c r="H129" s="13" t="n">
        <v>3</v>
      </c>
      <c r="I129" s="13"/>
      <c r="J129" s="13"/>
      <c r="K129" s="13"/>
      <c r="L129" s="10" t="s">
        <v>39</v>
      </c>
      <c r="M129" s="13" t="n">
        <v>127</v>
      </c>
      <c r="N129" s="14" t="n">
        <v>13.98829802466</v>
      </c>
      <c r="O129" s="11" t="n">
        <v>7.92822265625</v>
      </c>
    </row>
    <row r="130" customFormat="false" ht="12.75" hidden="false" customHeight="false" outlineLevel="0" collapsed="false">
      <c r="A130" s="10" t="s">
        <v>301</v>
      </c>
      <c r="B130" s="10" t="s">
        <v>302</v>
      </c>
      <c r="C130" s="11" t="n">
        <v>8.97789669036865</v>
      </c>
      <c r="D130" s="12" t="n">
        <v>9.57</v>
      </c>
      <c r="E130" s="13" t="n">
        <v>17</v>
      </c>
      <c r="F130" s="13" t="n">
        <v>1</v>
      </c>
      <c r="G130" s="13" t="n">
        <v>2</v>
      </c>
      <c r="H130" s="13" t="n">
        <v>3</v>
      </c>
      <c r="I130" s="13"/>
      <c r="J130" s="13"/>
      <c r="K130" s="13"/>
      <c r="L130" s="10" t="s">
        <v>39</v>
      </c>
      <c r="M130" s="13" t="n">
        <v>230</v>
      </c>
      <c r="N130" s="14" t="n">
        <v>26.16716949466</v>
      </c>
      <c r="O130" s="11" t="n">
        <v>5.05908203125</v>
      </c>
    </row>
    <row r="131" customFormat="false" ht="12.75" hidden="false" customHeight="false" outlineLevel="0" collapsed="false">
      <c r="A131" s="10" t="s">
        <v>429</v>
      </c>
      <c r="B131" s="10" t="s">
        <v>430</v>
      </c>
      <c r="C131" s="11" t="n">
        <v>6.11935567855835</v>
      </c>
      <c r="D131" s="12" t="n">
        <v>1.34</v>
      </c>
      <c r="E131" s="13" t="n">
        <v>3</v>
      </c>
      <c r="F131" s="13" t="n">
        <v>2</v>
      </c>
      <c r="G131" s="13" t="n">
        <v>2</v>
      </c>
      <c r="H131" s="13" t="n">
        <v>2</v>
      </c>
      <c r="I131" s="13"/>
      <c r="J131" s="13"/>
      <c r="K131" s="13"/>
      <c r="L131" s="10" t="s">
        <v>39</v>
      </c>
      <c r="M131" s="13" t="n">
        <v>1947</v>
      </c>
      <c r="N131" s="14" t="n">
        <v>224.67249824466</v>
      </c>
      <c r="O131" s="11" t="n">
        <v>5.56689453125</v>
      </c>
    </row>
    <row r="132" customFormat="false" ht="12.75" hidden="false" customHeight="false" outlineLevel="0" collapsed="false">
      <c r="A132" s="10" t="s">
        <v>506</v>
      </c>
      <c r="B132" s="10" t="s">
        <v>507</v>
      </c>
      <c r="C132" s="11" t="n">
        <v>3.76145553588867</v>
      </c>
      <c r="D132" s="12" t="n">
        <v>4.5</v>
      </c>
      <c r="E132" s="13" t="n">
        <v>2</v>
      </c>
      <c r="F132" s="13" t="n">
        <v>1</v>
      </c>
      <c r="G132" s="13" t="n">
        <v>1</v>
      </c>
      <c r="H132" s="13" t="n">
        <v>1</v>
      </c>
      <c r="I132" s="13"/>
      <c r="J132" s="13"/>
      <c r="K132" s="13"/>
      <c r="L132" s="10" t="s">
        <v>39</v>
      </c>
      <c r="M132" s="13" t="n">
        <v>422</v>
      </c>
      <c r="N132" s="14" t="n">
        <v>47.37912591466</v>
      </c>
      <c r="O132" s="11" t="n">
        <v>10.96044921875</v>
      </c>
    </row>
    <row r="133" customFormat="false" ht="12.75" hidden="false" customHeight="false" outlineLevel="0" collapsed="false">
      <c r="A133" s="10" t="s">
        <v>526</v>
      </c>
      <c r="B133" s="10" t="s">
        <v>527</v>
      </c>
      <c r="C133" s="11" t="n">
        <v>3.56251740455627</v>
      </c>
      <c r="D133" s="12" t="n">
        <v>11.2</v>
      </c>
      <c r="E133" s="13" t="n">
        <v>8</v>
      </c>
      <c r="F133" s="13" t="n">
        <v>1</v>
      </c>
      <c r="G133" s="13" t="n">
        <v>1</v>
      </c>
      <c r="H133" s="13" t="n">
        <v>1</v>
      </c>
      <c r="I133" s="13"/>
      <c r="J133" s="13"/>
      <c r="K133" s="13"/>
      <c r="L133" s="10" t="s">
        <v>39</v>
      </c>
      <c r="M133" s="13" t="n">
        <v>125</v>
      </c>
      <c r="N133" s="14" t="n">
        <v>14.28658555466</v>
      </c>
      <c r="O133" s="11" t="n">
        <v>9.83251953125</v>
      </c>
    </row>
    <row r="134" customFormat="false" ht="12.75" hidden="false" customHeight="false" outlineLevel="0" collapsed="false">
      <c r="A134" s="10" t="s">
        <v>545</v>
      </c>
      <c r="B134" s="10" t="s">
        <v>546</v>
      </c>
      <c r="C134" s="11" t="n">
        <v>3.31116914749146</v>
      </c>
      <c r="D134" s="12" t="n">
        <v>7.24</v>
      </c>
      <c r="E134" s="13" t="n">
        <v>2</v>
      </c>
      <c r="F134" s="13" t="n">
        <v>1</v>
      </c>
      <c r="G134" s="13" t="n">
        <v>1</v>
      </c>
      <c r="H134" s="13" t="n">
        <v>1</v>
      </c>
      <c r="I134" s="13"/>
      <c r="J134" s="13"/>
      <c r="K134" s="13"/>
      <c r="L134" s="10" t="s">
        <v>39</v>
      </c>
      <c r="M134" s="13" t="n">
        <v>221</v>
      </c>
      <c r="N134" s="14" t="n">
        <v>24.05208585466</v>
      </c>
      <c r="O134" s="11" t="n">
        <v>10.60888671875</v>
      </c>
    </row>
    <row r="135" customFormat="false" ht="12.75" hidden="false" customHeight="false" outlineLevel="0" collapsed="false">
      <c r="A135" s="10" t="s">
        <v>721</v>
      </c>
      <c r="B135" s="10" t="s">
        <v>722</v>
      </c>
      <c r="C135" s="11" t="n">
        <v>2.88670039176941</v>
      </c>
      <c r="D135" s="12" t="n">
        <v>5.45</v>
      </c>
      <c r="E135" s="13" t="n">
        <v>4</v>
      </c>
      <c r="F135" s="13" t="n">
        <v>1</v>
      </c>
      <c r="G135" s="13" t="n">
        <v>1</v>
      </c>
      <c r="H135" s="13" t="n">
        <v>1</v>
      </c>
      <c r="I135" s="13"/>
      <c r="J135" s="13" t="s">
        <v>181</v>
      </c>
      <c r="K135" s="13"/>
      <c r="L135" s="10" t="s">
        <v>723</v>
      </c>
      <c r="M135" s="13" t="n">
        <v>165</v>
      </c>
      <c r="N135" s="14" t="n">
        <v>18.64863891466</v>
      </c>
      <c r="O135" s="11" t="n">
        <v>10.03759765625</v>
      </c>
    </row>
    <row r="136" customFormat="false" ht="12.75" hidden="false" customHeight="false" outlineLevel="0" collapsed="false">
      <c r="A136" s="10" t="s">
        <v>737</v>
      </c>
      <c r="B136" s="10" t="s">
        <v>738</v>
      </c>
      <c r="C136" s="11" t="n">
        <v>2.82478189468384</v>
      </c>
      <c r="D136" s="12" t="n">
        <v>17.28</v>
      </c>
      <c r="E136" s="13" t="n">
        <v>3</v>
      </c>
      <c r="F136" s="13" t="n">
        <v>1</v>
      </c>
      <c r="G136" s="13" t="n">
        <v>1</v>
      </c>
      <c r="H136" s="13" t="n">
        <v>1</v>
      </c>
      <c r="I136" s="13"/>
      <c r="J136" s="13"/>
      <c r="K136" s="13"/>
      <c r="L136" s="10" t="s">
        <v>39</v>
      </c>
      <c r="M136" s="13" t="n">
        <v>81</v>
      </c>
      <c r="N136" s="14" t="n">
        <v>8.84445760466</v>
      </c>
      <c r="O136" s="11" t="n">
        <v>8.49951171875</v>
      </c>
    </row>
    <row r="137" customFormat="false" ht="12.75" hidden="false" customHeight="false" outlineLevel="0" collapsed="false">
      <c r="A137" s="10" t="s">
        <v>770</v>
      </c>
      <c r="B137" s="10" t="s">
        <v>771</v>
      </c>
      <c r="C137" s="11" t="n">
        <v>2.76223754882813</v>
      </c>
      <c r="D137" s="12" t="n">
        <v>5.74</v>
      </c>
      <c r="E137" s="13" t="n">
        <v>3</v>
      </c>
      <c r="F137" s="13" t="n">
        <v>1</v>
      </c>
      <c r="G137" s="13" t="n">
        <v>1</v>
      </c>
      <c r="H137" s="13" t="n">
        <v>1</v>
      </c>
      <c r="I137" s="13"/>
      <c r="J137" s="13"/>
      <c r="K137" s="13"/>
      <c r="L137" s="10" t="s">
        <v>39</v>
      </c>
      <c r="M137" s="13" t="n">
        <v>296</v>
      </c>
      <c r="N137" s="14" t="n">
        <v>34.19169869466</v>
      </c>
      <c r="O137" s="11" t="n">
        <v>9.71533203125</v>
      </c>
    </row>
    <row r="138" customFormat="false" ht="12.75" hidden="false" customHeight="false" outlineLevel="0" collapsed="false">
      <c r="A138" s="10" t="s">
        <v>828</v>
      </c>
      <c r="B138" s="10" t="s">
        <v>829</v>
      </c>
      <c r="C138" s="11" t="n">
        <v>2.64507651329041</v>
      </c>
      <c r="D138" s="12" t="n">
        <v>5.66</v>
      </c>
      <c r="E138" s="13" t="n">
        <v>3</v>
      </c>
      <c r="F138" s="13" t="n">
        <v>1</v>
      </c>
      <c r="G138" s="13" t="n">
        <v>1</v>
      </c>
      <c r="H138" s="13" t="n">
        <v>1</v>
      </c>
      <c r="I138" s="13"/>
      <c r="J138" s="13"/>
      <c r="K138" s="13"/>
      <c r="L138" s="10" t="s">
        <v>39</v>
      </c>
      <c r="M138" s="13" t="n">
        <v>212</v>
      </c>
      <c r="N138" s="14" t="n">
        <v>23.25904037466</v>
      </c>
      <c r="O138" s="11" t="n">
        <v>10.78466796875</v>
      </c>
    </row>
    <row r="139" customFormat="false" ht="12.75" hidden="false" customHeight="false" outlineLevel="0" collapsed="false">
      <c r="A139" s="10" t="s">
        <v>399</v>
      </c>
      <c r="B139" s="10" t="s">
        <v>400</v>
      </c>
      <c r="C139" s="11" t="n">
        <v>6.41509032249451</v>
      </c>
      <c r="D139" s="12" t="n">
        <v>32.86</v>
      </c>
      <c r="E139" s="13" t="n">
        <v>3</v>
      </c>
      <c r="F139" s="13" t="n">
        <v>2</v>
      </c>
      <c r="G139" s="13" t="n">
        <v>2</v>
      </c>
      <c r="H139" s="13" t="n">
        <v>2</v>
      </c>
      <c r="I139" s="13"/>
      <c r="J139" s="13"/>
      <c r="K139" s="13"/>
      <c r="L139" s="10" t="s">
        <v>39</v>
      </c>
      <c r="M139" s="13" t="n">
        <v>70</v>
      </c>
      <c r="N139" s="14" t="n">
        <v>8.20975050466</v>
      </c>
      <c r="O139" s="11" t="n">
        <v>10.09619140625</v>
      </c>
    </row>
    <row r="140" customFormat="false" ht="12.75" hidden="false" customHeight="false" outlineLevel="0" collapsed="false">
      <c r="A140" s="10" t="s">
        <v>418</v>
      </c>
      <c r="B140" s="10" t="s">
        <v>419</v>
      </c>
      <c r="C140" s="11" t="n">
        <v>6.20074820518494</v>
      </c>
      <c r="D140" s="12" t="n">
        <v>4.98</v>
      </c>
      <c r="E140" s="13" t="n">
        <v>3</v>
      </c>
      <c r="F140" s="13" t="n">
        <v>2</v>
      </c>
      <c r="G140" s="13" t="n">
        <v>2</v>
      </c>
      <c r="H140" s="13" t="n">
        <v>2</v>
      </c>
      <c r="I140" s="13"/>
      <c r="J140" s="13"/>
      <c r="K140" s="13"/>
      <c r="L140" s="10" t="s">
        <v>39</v>
      </c>
      <c r="M140" s="13" t="n">
        <v>402</v>
      </c>
      <c r="N140" s="14" t="n">
        <v>45.83570590466</v>
      </c>
      <c r="O140" s="11" t="n">
        <v>10.22802734375</v>
      </c>
    </row>
    <row r="141" customFormat="false" ht="12.75" hidden="false" customHeight="false" outlineLevel="0" collapsed="false">
      <c r="A141" s="10" t="s">
        <v>425</v>
      </c>
      <c r="B141" s="10" t="s">
        <v>426</v>
      </c>
      <c r="C141" s="11" t="n">
        <v>6.14797854423523</v>
      </c>
      <c r="D141" s="12" t="n">
        <v>12.92</v>
      </c>
      <c r="E141" s="13" t="n">
        <v>2</v>
      </c>
      <c r="F141" s="13" t="n">
        <v>2</v>
      </c>
      <c r="G141" s="13" t="n">
        <v>2</v>
      </c>
      <c r="H141" s="13" t="n">
        <v>2</v>
      </c>
      <c r="I141" s="13"/>
      <c r="J141" s="13"/>
      <c r="K141" s="13"/>
      <c r="L141" s="10" t="s">
        <v>39</v>
      </c>
      <c r="M141" s="13" t="n">
        <v>178</v>
      </c>
      <c r="N141" s="14" t="n">
        <v>20.25966386466</v>
      </c>
      <c r="O141" s="11" t="n">
        <v>9.51025390625</v>
      </c>
    </row>
    <row r="142" customFormat="false" ht="12.75" hidden="false" customHeight="false" outlineLevel="0" collapsed="false">
      <c r="A142" s="10" t="s">
        <v>88</v>
      </c>
      <c r="B142" s="10" t="s">
        <v>89</v>
      </c>
      <c r="C142" s="11" t="n">
        <v>24.0796284675598</v>
      </c>
      <c r="D142" s="12" t="n">
        <v>5.87</v>
      </c>
      <c r="E142" s="13" t="n">
        <v>3</v>
      </c>
      <c r="F142" s="13" t="n">
        <v>4</v>
      </c>
      <c r="G142" s="13" t="n">
        <v>4</v>
      </c>
      <c r="H142" s="13" t="n">
        <v>7</v>
      </c>
      <c r="I142" s="13"/>
      <c r="J142" s="13"/>
      <c r="K142" s="13"/>
      <c r="L142" s="10" t="s">
        <v>39</v>
      </c>
      <c r="M142" s="13" t="n">
        <v>1039</v>
      </c>
      <c r="N142" s="14" t="n">
        <v>111.78724487466</v>
      </c>
      <c r="O142" s="11" t="n">
        <v>5.02099609375</v>
      </c>
    </row>
    <row r="143" customFormat="false" ht="12.75" hidden="false" customHeight="false" outlineLevel="0" collapsed="false">
      <c r="A143" s="10" t="s">
        <v>623</v>
      </c>
      <c r="B143" s="10" t="s">
        <v>624</v>
      </c>
      <c r="C143" s="11" t="n">
        <v>3.11680674552917</v>
      </c>
      <c r="D143" s="12" t="n">
        <v>2.9</v>
      </c>
      <c r="E143" s="13" t="n">
        <v>2</v>
      </c>
      <c r="F143" s="13" t="n">
        <v>1</v>
      </c>
      <c r="G143" s="13" t="n">
        <v>1</v>
      </c>
      <c r="H143" s="13" t="n">
        <v>1</v>
      </c>
      <c r="I143" s="13"/>
      <c r="J143" s="13"/>
      <c r="K143" s="13"/>
      <c r="L143" s="10" t="s">
        <v>39</v>
      </c>
      <c r="M143" s="13" t="n">
        <v>517</v>
      </c>
      <c r="N143" s="14" t="n">
        <v>58.34620235466</v>
      </c>
      <c r="O143" s="11" t="n">
        <v>6.13818359375</v>
      </c>
    </row>
    <row r="144" customFormat="false" ht="12.75" hidden="false" customHeight="false" outlineLevel="0" collapsed="false">
      <c r="A144" s="10" t="s">
        <v>82</v>
      </c>
      <c r="B144" s="10" t="s">
        <v>83</v>
      </c>
      <c r="C144" s="11" t="n">
        <v>25.9783267974854</v>
      </c>
      <c r="D144" s="12" t="n">
        <v>9.48</v>
      </c>
      <c r="E144" s="13" t="n">
        <v>5</v>
      </c>
      <c r="F144" s="13" t="n">
        <v>5</v>
      </c>
      <c r="G144" s="13" t="n">
        <v>5</v>
      </c>
      <c r="H144" s="13" t="n">
        <v>7</v>
      </c>
      <c r="I144" s="13"/>
      <c r="J144" s="13"/>
      <c r="K144" s="13"/>
      <c r="L144" s="10" t="s">
        <v>39</v>
      </c>
      <c r="M144" s="13" t="n">
        <v>675</v>
      </c>
      <c r="N144" s="14" t="n">
        <v>74.2233475246601</v>
      </c>
      <c r="O144" s="11" t="n">
        <v>8.79248046875</v>
      </c>
    </row>
    <row r="145" customFormat="false" ht="12.75" hidden="false" customHeight="false" outlineLevel="0" collapsed="false">
      <c r="A145" s="10" t="s">
        <v>80</v>
      </c>
      <c r="B145" s="10" t="s">
        <v>81</v>
      </c>
      <c r="C145" s="11" t="n">
        <v>26.0572121143341</v>
      </c>
      <c r="D145" s="12" t="n">
        <v>14.04</v>
      </c>
      <c r="E145" s="13" t="n">
        <v>30</v>
      </c>
      <c r="F145" s="13" t="n">
        <v>3</v>
      </c>
      <c r="G145" s="13" t="n">
        <v>7</v>
      </c>
      <c r="H145" s="13" t="n">
        <v>8</v>
      </c>
      <c r="I145" s="13"/>
      <c r="J145" s="13"/>
      <c r="K145" s="13"/>
      <c r="L145" s="10" t="s">
        <v>39</v>
      </c>
      <c r="M145" s="13" t="n">
        <v>634</v>
      </c>
      <c r="N145" s="14" t="n">
        <v>69.3778920946601</v>
      </c>
      <c r="O145" s="11" t="n">
        <v>6.59521484375</v>
      </c>
    </row>
    <row r="146" customFormat="false" ht="12.75" hidden="false" customHeight="false" outlineLevel="0" collapsed="false">
      <c r="A146" s="10" t="s">
        <v>369</v>
      </c>
      <c r="B146" s="10" t="s">
        <v>370</v>
      </c>
      <c r="C146" s="11" t="n">
        <v>6.80556893348694</v>
      </c>
      <c r="D146" s="12" t="n">
        <v>1.14</v>
      </c>
      <c r="E146" s="13" t="n">
        <v>2</v>
      </c>
      <c r="F146" s="13" t="n">
        <v>2</v>
      </c>
      <c r="G146" s="13" t="n">
        <v>2</v>
      </c>
      <c r="H146" s="13" t="n">
        <v>2</v>
      </c>
      <c r="I146" s="13"/>
      <c r="J146" s="13"/>
      <c r="K146" s="13"/>
      <c r="L146" s="10" t="s">
        <v>39</v>
      </c>
      <c r="M146" s="13" t="n">
        <v>2024</v>
      </c>
      <c r="N146" s="14" t="n">
        <v>230.200335964661</v>
      </c>
      <c r="O146" s="11" t="n">
        <v>7.15185546875</v>
      </c>
    </row>
    <row r="147" customFormat="false" ht="12.75" hidden="false" customHeight="false" outlineLevel="0" collapsed="false">
      <c r="A147" s="10" t="s">
        <v>394</v>
      </c>
      <c r="B147" s="10" t="s">
        <v>395</v>
      </c>
      <c r="C147" s="11" t="n">
        <v>6.48733925819397</v>
      </c>
      <c r="D147" s="12" t="n">
        <v>14.58</v>
      </c>
      <c r="E147" s="13" t="n">
        <v>4</v>
      </c>
      <c r="F147" s="13" t="n">
        <v>1</v>
      </c>
      <c r="G147" s="13" t="n">
        <v>1</v>
      </c>
      <c r="H147" s="13" t="n">
        <v>2</v>
      </c>
      <c r="I147" s="13"/>
      <c r="J147" s="13"/>
      <c r="K147" s="13"/>
      <c r="L147" s="10" t="s">
        <v>39</v>
      </c>
      <c r="M147" s="13" t="n">
        <v>96</v>
      </c>
      <c r="N147" s="14" t="n">
        <v>10.40532361466</v>
      </c>
      <c r="O147" s="11" t="n">
        <v>9.24658203125</v>
      </c>
    </row>
    <row r="148" customFormat="false" ht="12.75" hidden="false" customHeight="false" outlineLevel="0" collapsed="false">
      <c r="A148" s="10" t="s">
        <v>427</v>
      </c>
      <c r="B148" s="10" t="s">
        <v>428</v>
      </c>
      <c r="C148" s="11" t="n">
        <v>6.12141466140747</v>
      </c>
      <c r="D148" s="12" t="n">
        <v>2.56</v>
      </c>
      <c r="E148" s="13" t="n">
        <v>2</v>
      </c>
      <c r="F148" s="13" t="n">
        <v>2</v>
      </c>
      <c r="G148" s="13" t="n">
        <v>2</v>
      </c>
      <c r="H148" s="13" t="n">
        <v>2</v>
      </c>
      <c r="I148" s="13"/>
      <c r="J148" s="13"/>
      <c r="K148" s="13"/>
      <c r="L148" s="10" t="s">
        <v>39</v>
      </c>
      <c r="M148" s="13" t="n">
        <v>1055</v>
      </c>
      <c r="N148" s="14" t="n">
        <v>115.28143103466</v>
      </c>
      <c r="O148" s="11" t="n">
        <v>5.82080078125</v>
      </c>
    </row>
    <row r="149" customFormat="false" ht="12.75" hidden="false" customHeight="false" outlineLevel="0" collapsed="false">
      <c r="A149" s="10" t="s">
        <v>431</v>
      </c>
      <c r="B149" s="10" t="s">
        <v>432</v>
      </c>
      <c r="C149" s="11" t="n">
        <v>6.01395511627197</v>
      </c>
      <c r="D149" s="12" t="n">
        <v>2.5</v>
      </c>
      <c r="E149" s="13" t="n">
        <v>5</v>
      </c>
      <c r="F149" s="13" t="n">
        <v>2</v>
      </c>
      <c r="G149" s="13" t="n">
        <v>2</v>
      </c>
      <c r="H149" s="13" t="n">
        <v>2</v>
      </c>
      <c r="I149" s="13"/>
      <c r="J149" s="13"/>
      <c r="K149" s="13"/>
      <c r="L149" s="10" t="s">
        <v>39</v>
      </c>
      <c r="M149" s="13" t="n">
        <v>880</v>
      </c>
      <c r="N149" s="14" t="n">
        <v>101.43807833466</v>
      </c>
      <c r="O149" s="11" t="n">
        <v>5.60498046875</v>
      </c>
    </row>
    <row r="150" customFormat="false" ht="12.75" hidden="false" customHeight="false" outlineLevel="0" collapsed="false">
      <c r="A150" s="10" t="s">
        <v>547</v>
      </c>
      <c r="B150" s="10" t="s">
        <v>548</v>
      </c>
      <c r="C150" s="11" t="n">
        <v>3.29954981803894</v>
      </c>
      <c r="D150" s="12" t="n">
        <v>1.77</v>
      </c>
      <c r="E150" s="13" t="n">
        <v>3</v>
      </c>
      <c r="F150" s="13" t="n">
        <v>1</v>
      </c>
      <c r="G150" s="13" t="n">
        <v>1</v>
      </c>
      <c r="H150" s="13" t="n">
        <v>1</v>
      </c>
      <c r="I150" s="13"/>
      <c r="J150" s="13"/>
      <c r="K150" s="13"/>
      <c r="L150" s="10"/>
      <c r="M150" s="13" t="n">
        <v>791</v>
      </c>
      <c r="N150" s="14" t="n">
        <v>86.5315325446599</v>
      </c>
      <c r="O150" s="11" t="n">
        <v>7.45947265625</v>
      </c>
    </row>
    <row r="151" customFormat="false" ht="12.75" hidden="false" customHeight="false" outlineLevel="0" collapsed="false">
      <c r="A151" s="10" t="s">
        <v>806</v>
      </c>
      <c r="B151" s="10" t="s">
        <v>807</v>
      </c>
      <c r="C151" s="11" t="n">
        <v>2.66937589645386</v>
      </c>
      <c r="D151" s="12" t="n">
        <v>4.49</v>
      </c>
      <c r="E151" s="13" t="n">
        <v>2</v>
      </c>
      <c r="F151" s="13" t="n">
        <v>1</v>
      </c>
      <c r="G151" s="13" t="n">
        <v>1</v>
      </c>
      <c r="H151" s="13" t="n">
        <v>1</v>
      </c>
      <c r="I151" s="13"/>
      <c r="J151" s="13"/>
      <c r="K151" s="13"/>
      <c r="L151" s="10" t="s">
        <v>39</v>
      </c>
      <c r="M151" s="13" t="n">
        <v>356</v>
      </c>
      <c r="N151" s="14" t="n">
        <v>37.48994008466</v>
      </c>
      <c r="O151" s="11" t="n">
        <v>7.09326171875</v>
      </c>
    </row>
    <row r="152" customFormat="false" ht="12.75" hidden="false" customHeight="false" outlineLevel="0" collapsed="false">
      <c r="A152" s="10" t="s">
        <v>832</v>
      </c>
      <c r="B152" s="10" t="s">
        <v>833</v>
      </c>
      <c r="C152" s="11" t="n">
        <v>2.63666439056396</v>
      </c>
      <c r="D152" s="12" t="n">
        <v>16.84</v>
      </c>
      <c r="E152" s="13" t="n">
        <v>1</v>
      </c>
      <c r="F152" s="13" t="n">
        <v>1</v>
      </c>
      <c r="G152" s="13" t="n">
        <v>1</v>
      </c>
      <c r="H152" s="13" t="n">
        <v>1</v>
      </c>
      <c r="I152" s="13"/>
      <c r="J152" s="13" t="s">
        <v>435</v>
      </c>
      <c r="K152" s="13"/>
      <c r="L152" s="10" t="s">
        <v>834</v>
      </c>
      <c r="M152" s="13" t="n">
        <v>95</v>
      </c>
      <c r="N152" s="14" t="n">
        <v>10.86151135466</v>
      </c>
      <c r="O152" s="11" t="n">
        <v>6.87353515625</v>
      </c>
    </row>
    <row r="153" customFormat="false" ht="12.75" hidden="false" customHeight="false" outlineLevel="0" collapsed="false">
      <c r="A153" s="10" t="s">
        <v>144</v>
      </c>
      <c r="B153" s="10" t="s">
        <v>145</v>
      </c>
      <c r="C153" s="11" t="n">
        <v>18.564777135849</v>
      </c>
      <c r="D153" s="12" t="n">
        <v>13.27</v>
      </c>
      <c r="E153" s="13" t="n">
        <v>23</v>
      </c>
      <c r="F153" s="13" t="n">
        <v>4</v>
      </c>
      <c r="G153" s="13" t="n">
        <v>4</v>
      </c>
      <c r="H153" s="13" t="n">
        <v>5</v>
      </c>
      <c r="I153" s="13"/>
      <c r="J153" s="13"/>
      <c r="K153" s="13"/>
      <c r="L153" s="10" t="s">
        <v>39</v>
      </c>
      <c r="M153" s="13" t="n">
        <v>392</v>
      </c>
      <c r="N153" s="14" t="n">
        <v>43.92292014466</v>
      </c>
      <c r="O153" s="11" t="n">
        <v>4.79248046875</v>
      </c>
    </row>
    <row r="154" customFormat="false" ht="12.75" hidden="false" customHeight="false" outlineLevel="0" collapsed="false">
      <c r="A154" s="10" t="s">
        <v>146</v>
      </c>
      <c r="B154" s="10" t="s">
        <v>147</v>
      </c>
      <c r="C154" s="11" t="n">
        <v>18.5370433330536</v>
      </c>
      <c r="D154" s="12" t="n">
        <v>17.63</v>
      </c>
      <c r="E154" s="13" t="n">
        <v>9</v>
      </c>
      <c r="F154" s="13" t="n">
        <v>1</v>
      </c>
      <c r="G154" s="13" t="n">
        <v>5</v>
      </c>
      <c r="H154" s="13" t="n">
        <v>6</v>
      </c>
      <c r="I154" s="13"/>
      <c r="J154" s="13"/>
      <c r="K154" s="13"/>
      <c r="L154" s="10" t="s">
        <v>39</v>
      </c>
      <c r="M154" s="13" t="n">
        <v>448</v>
      </c>
      <c r="N154" s="14" t="n">
        <v>49.85937909466</v>
      </c>
      <c r="O154" s="11" t="n">
        <v>5.05908203125</v>
      </c>
    </row>
    <row r="155" customFormat="false" ht="12.75" hidden="false" customHeight="false" outlineLevel="0" collapsed="false">
      <c r="A155" s="10" t="s">
        <v>355</v>
      </c>
      <c r="B155" s="10" t="s">
        <v>356</v>
      </c>
      <c r="C155" s="11" t="n">
        <v>7.02968668937683</v>
      </c>
      <c r="D155" s="12" t="n">
        <v>2.06</v>
      </c>
      <c r="E155" s="13" t="n">
        <v>5</v>
      </c>
      <c r="F155" s="13" t="n">
        <v>1</v>
      </c>
      <c r="G155" s="13" t="n">
        <v>1</v>
      </c>
      <c r="H155" s="13" t="n">
        <v>2</v>
      </c>
      <c r="I155" s="13"/>
      <c r="J155" s="13" t="s">
        <v>357</v>
      </c>
      <c r="K155" s="13" t="s">
        <v>25</v>
      </c>
      <c r="L155" s="10" t="s">
        <v>358</v>
      </c>
      <c r="M155" s="13" t="n">
        <v>583</v>
      </c>
      <c r="N155" s="14" t="n">
        <v>66.26977557466</v>
      </c>
      <c r="O155" s="11" t="n">
        <v>5.858886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2"/>
  <sheetViews>
    <sheetView showFormulas="false" showGridLines="true" showRowColHeaders="true" showZeros="true" rightToLeft="false" tabSelected="false" showOutlineSymbols="true" defaultGridColor="true" view="normal" topLeftCell="A67" colorId="64" zoomScale="100" zoomScaleNormal="100" zoomScalePageLayoutView="100" workbookViewId="0">
      <selection pane="topLeft" activeCell="A82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6.56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5</v>
      </c>
      <c r="B2" s="10" t="s">
        <v>16</v>
      </c>
      <c r="C2" s="11" t="n">
        <v>159.95561170578</v>
      </c>
      <c r="D2" s="12" t="n">
        <v>12.7</v>
      </c>
      <c r="E2" s="13" t="n">
        <v>2</v>
      </c>
      <c r="F2" s="13" t="n">
        <v>29</v>
      </c>
      <c r="G2" s="13" t="n">
        <v>29</v>
      </c>
      <c r="H2" s="13" t="n">
        <v>45</v>
      </c>
      <c r="I2" s="13" t="s">
        <v>17</v>
      </c>
      <c r="J2" s="13" t="s">
        <v>18</v>
      </c>
      <c r="K2" s="13" t="s">
        <v>19</v>
      </c>
      <c r="L2" s="10" t="s">
        <v>20</v>
      </c>
      <c r="M2" s="13" t="n">
        <v>2889</v>
      </c>
      <c r="N2" s="14" t="n">
        <v>332.17719472466</v>
      </c>
      <c r="O2" s="11" t="n">
        <v>6.84423828125</v>
      </c>
    </row>
    <row r="3" customFormat="false" ht="12.75" hidden="false" customHeight="false" outlineLevel="0" collapsed="false">
      <c r="A3" s="10" t="s">
        <v>21</v>
      </c>
      <c r="B3" s="10" t="s">
        <v>22</v>
      </c>
      <c r="C3" s="11" t="n">
        <v>87.2433428764343</v>
      </c>
      <c r="D3" s="12" t="n">
        <v>24.28</v>
      </c>
      <c r="E3" s="13" t="n">
        <v>12</v>
      </c>
      <c r="F3" s="13" t="n">
        <v>0</v>
      </c>
      <c r="G3" s="13" t="n">
        <v>11</v>
      </c>
      <c r="H3" s="13" t="n">
        <v>26</v>
      </c>
      <c r="I3" s="13" t="s">
        <v>23</v>
      </c>
      <c r="J3" s="13" t="s">
        <v>24</v>
      </c>
      <c r="K3" s="13" t="s">
        <v>25</v>
      </c>
      <c r="L3" s="10" t="s">
        <v>26</v>
      </c>
      <c r="M3" s="13" t="n">
        <v>486</v>
      </c>
      <c r="N3" s="14" t="n">
        <v>53.29729948466</v>
      </c>
      <c r="O3" s="11" t="n">
        <v>5.56689453125</v>
      </c>
    </row>
    <row r="4" customFormat="false" ht="12.75" hidden="false" customHeight="false" outlineLevel="0" collapsed="false">
      <c r="A4" s="10" t="s">
        <v>27</v>
      </c>
      <c r="B4" s="10" t="s">
        <v>28</v>
      </c>
      <c r="C4" s="11" t="n">
        <v>80.4635310173035</v>
      </c>
      <c r="D4" s="12" t="n">
        <v>24.03</v>
      </c>
      <c r="E4" s="13" t="n">
        <v>46</v>
      </c>
      <c r="F4" s="13" t="n">
        <v>2</v>
      </c>
      <c r="G4" s="13" t="n">
        <v>9</v>
      </c>
      <c r="H4" s="13" t="n">
        <v>23</v>
      </c>
      <c r="I4" s="13" t="s">
        <v>23</v>
      </c>
      <c r="J4" s="13" t="s">
        <v>29</v>
      </c>
      <c r="K4" s="13"/>
      <c r="L4" s="10" t="s">
        <v>30</v>
      </c>
      <c r="M4" s="13" t="n">
        <v>412</v>
      </c>
      <c r="N4" s="14" t="n">
        <v>46.64480661466</v>
      </c>
      <c r="O4" s="11" t="n">
        <v>4.80517578125</v>
      </c>
    </row>
    <row r="5" customFormat="false" ht="12.75" hidden="false" customHeight="false" outlineLevel="0" collapsed="false">
      <c r="A5" s="10" t="s">
        <v>44</v>
      </c>
      <c r="B5" s="10" t="s">
        <v>45</v>
      </c>
      <c r="C5" s="11" t="n">
        <v>76.0048925876617</v>
      </c>
      <c r="D5" s="12" t="n">
        <v>24.28</v>
      </c>
      <c r="E5" s="13" t="n">
        <v>10</v>
      </c>
      <c r="F5" s="13" t="n">
        <v>0</v>
      </c>
      <c r="G5" s="13" t="n">
        <v>11</v>
      </c>
      <c r="H5" s="13" t="n">
        <v>23</v>
      </c>
      <c r="I5" s="13" t="s">
        <v>23</v>
      </c>
      <c r="J5" s="13" t="s">
        <v>24</v>
      </c>
      <c r="K5" s="13" t="s">
        <v>25</v>
      </c>
      <c r="L5" s="10" t="s">
        <v>46</v>
      </c>
      <c r="M5" s="13" t="n">
        <v>486</v>
      </c>
      <c r="N5" s="14" t="n">
        <v>53.16326272466</v>
      </c>
      <c r="O5" s="11" t="n">
        <v>5.56689453125</v>
      </c>
    </row>
    <row r="6" customFormat="false" ht="12.75" hidden="false" customHeight="false" outlineLevel="0" collapsed="false">
      <c r="A6" s="10" t="s">
        <v>47</v>
      </c>
      <c r="B6" s="10" t="s">
        <v>48</v>
      </c>
      <c r="C6" s="11" t="n">
        <v>73.0502781867981</v>
      </c>
      <c r="D6" s="12" t="n">
        <v>15.21</v>
      </c>
      <c r="E6" s="13" t="n">
        <v>2</v>
      </c>
      <c r="F6" s="13" t="n">
        <v>1</v>
      </c>
      <c r="G6" s="13" t="n">
        <v>7</v>
      </c>
      <c r="H6" s="13" t="n">
        <v>21</v>
      </c>
      <c r="I6" s="13" t="s">
        <v>49</v>
      </c>
      <c r="J6" s="13" t="s">
        <v>50</v>
      </c>
      <c r="K6" s="13" t="s">
        <v>25</v>
      </c>
      <c r="L6" s="10" t="s">
        <v>51</v>
      </c>
      <c r="M6" s="13" t="n">
        <v>480</v>
      </c>
      <c r="N6" s="14" t="n">
        <v>53.00056631466</v>
      </c>
      <c r="O6" s="11" t="n">
        <v>8.26513671875</v>
      </c>
    </row>
    <row r="7" customFormat="false" ht="12.75" hidden="false" customHeight="false" outlineLevel="0" collapsed="false">
      <c r="A7" s="10" t="s">
        <v>55</v>
      </c>
      <c r="B7" s="10" t="s">
        <v>56</v>
      </c>
      <c r="C7" s="11" t="n">
        <v>58.1067323684692</v>
      </c>
      <c r="D7" s="12" t="n">
        <v>18.66</v>
      </c>
      <c r="E7" s="13" t="n">
        <v>9</v>
      </c>
      <c r="F7" s="13" t="n">
        <v>1</v>
      </c>
      <c r="G7" s="13" t="n">
        <v>9</v>
      </c>
      <c r="H7" s="13" t="n">
        <v>18</v>
      </c>
      <c r="I7" s="13" t="s">
        <v>23</v>
      </c>
      <c r="J7" s="13" t="s">
        <v>24</v>
      </c>
      <c r="K7" s="13" t="s">
        <v>25</v>
      </c>
      <c r="L7" s="10" t="s">
        <v>57</v>
      </c>
      <c r="M7" s="13" t="n">
        <v>493</v>
      </c>
      <c r="N7" s="14" t="n">
        <v>53.95452843466</v>
      </c>
      <c r="O7" s="11" t="n">
        <v>5.47802734375</v>
      </c>
    </row>
    <row r="8" customFormat="false" ht="12.75" hidden="false" customHeight="false" outlineLevel="0" collapsed="false">
      <c r="A8" s="10" t="s">
        <v>58</v>
      </c>
      <c r="B8" s="10" t="s">
        <v>59</v>
      </c>
      <c r="C8" s="11" t="n">
        <v>56.5450830459595</v>
      </c>
      <c r="D8" s="12" t="n">
        <v>20.15</v>
      </c>
      <c r="E8" s="13" t="n">
        <v>5</v>
      </c>
      <c r="F8" s="13" t="n">
        <v>8</v>
      </c>
      <c r="G8" s="13" t="n">
        <v>8</v>
      </c>
      <c r="H8" s="13" t="n">
        <v>16</v>
      </c>
      <c r="I8" s="13" t="s">
        <v>60</v>
      </c>
      <c r="J8" s="13" t="s">
        <v>61</v>
      </c>
      <c r="K8" s="13" t="s">
        <v>62</v>
      </c>
      <c r="L8" s="10" t="s">
        <v>63</v>
      </c>
      <c r="M8" s="13" t="n">
        <v>531</v>
      </c>
      <c r="N8" s="14" t="n">
        <v>57.9120487746601</v>
      </c>
      <c r="O8" s="11" t="n">
        <v>7.85498046875</v>
      </c>
    </row>
    <row r="9" customFormat="false" ht="12.75" hidden="false" customHeight="false" outlineLevel="0" collapsed="false">
      <c r="A9" s="10" t="s">
        <v>84</v>
      </c>
      <c r="B9" s="10" t="s">
        <v>85</v>
      </c>
      <c r="C9" s="11" t="n">
        <v>25.1875765323639</v>
      </c>
      <c r="D9" s="12" t="n">
        <v>8.63</v>
      </c>
      <c r="E9" s="13" t="n">
        <v>3</v>
      </c>
      <c r="F9" s="13" t="n">
        <v>3</v>
      </c>
      <c r="G9" s="13" t="n">
        <v>3</v>
      </c>
      <c r="H9" s="13" t="n">
        <v>7</v>
      </c>
      <c r="I9" s="13" t="s">
        <v>60</v>
      </c>
      <c r="J9" s="13" t="s">
        <v>86</v>
      </c>
      <c r="K9" s="13" t="s">
        <v>62</v>
      </c>
      <c r="L9" s="10" t="s">
        <v>87</v>
      </c>
      <c r="M9" s="13" t="n">
        <v>498</v>
      </c>
      <c r="N9" s="14" t="n">
        <v>54.0465439146601</v>
      </c>
      <c r="O9" s="11" t="n">
        <v>5.80810546875</v>
      </c>
    </row>
    <row r="10" customFormat="false" ht="12.75" hidden="false" customHeight="false" outlineLevel="0" collapsed="false">
      <c r="A10" s="10" t="s">
        <v>114</v>
      </c>
      <c r="B10" s="10" t="s">
        <v>115</v>
      </c>
      <c r="C10" s="11" t="n">
        <v>20.7296459674835</v>
      </c>
      <c r="D10" s="12" t="n">
        <v>16.96</v>
      </c>
      <c r="E10" s="13" t="n">
        <v>1</v>
      </c>
      <c r="F10" s="13" t="n">
        <v>3</v>
      </c>
      <c r="G10" s="13" t="n">
        <v>3</v>
      </c>
      <c r="H10" s="13" t="n">
        <v>6</v>
      </c>
      <c r="I10" s="13" t="s">
        <v>116</v>
      </c>
      <c r="J10" s="13" t="s">
        <v>117</v>
      </c>
      <c r="K10" s="13" t="s">
        <v>99</v>
      </c>
      <c r="L10" s="10" t="s">
        <v>118</v>
      </c>
      <c r="M10" s="13" t="n">
        <v>224</v>
      </c>
      <c r="N10" s="14" t="n">
        <v>25.05114498466</v>
      </c>
      <c r="O10" s="11" t="n">
        <v>6.37939453125</v>
      </c>
    </row>
    <row r="11" customFormat="false" ht="12.75" hidden="false" customHeight="false" outlineLevel="0" collapsed="false">
      <c r="A11" s="10" t="s">
        <v>124</v>
      </c>
      <c r="B11" s="10" t="s">
        <v>125</v>
      </c>
      <c r="C11" s="11" t="n">
        <v>20.6164383888245</v>
      </c>
      <c r="D11" s="12" t="n">
        <v>19.51</v>
      </c>
      <c r="E11" s="13" t="n">
        <v>17</v>
      </c>
      <c r="F11" s="13" t="n">
        <v>2</v>
      </c>
      <c r="G11" s="13" t="n">
        <v>6</v>
      </c>
      <c r="H11" s="13" t="n">
        <v>7</v>
      </c>
      <c r="I11" s="13" t="s">
        <v>126</v>
      </c>
      <c r="J11" s="13" t="s">
        <v>121</v>
      </c>
      <c r="K11" s="13" t="s">
        <v>127</v>
      </c>
      <c r="L11" s="10" t="s">
        <v>128</v>
      </c>
      <c r="M11" s="13" t="n">
        <v>451</v>
      </c>
      <c r="N11" s="14" t="n">
        <v>50.1196068546601</v>
      </c>
      <c r="O11" s="11" t="n">
        <v>5.05908203125</v>
      </c>
    </row>
    <row r="12" customFormat="false" ht="12.75" hidden="false" customHeight="false" outlineLevel="0" collapsed="false">
      <c r="A12" s="10" t="s">
        <v>129</v>
      </c>
      <c r="B12" s="10" t="s">
        <v>130</v>
      </c>
      <c r="C12" s="11" t="n">
        <v>19.8884890079498</v>
      </c>
      <c r="D12" s="12" t="n">
        <v>7.78</v>
      </c>
      <c r="E12" s="13" t="n">
        <v>6</v>
      </c>
      <c r="F12" s="13" t="n">
        <v>2</v>
      </c>
      <c r="G12" s="13" t="n">
        <v>4</v>
      </c>
      <c r="H12" s="13" t="n">
        <v>6</v>
      </c>
      <c r="I12" s="13" t="s">
        <v>131</v>
      </c>
      <c r="J12" s="13" t="s">
        <v>132</v>
      </c>
      <c r="K12" s="13" t="s">
        <v>133</v>
      </c>
      <c r="L12" s="10" t="s">
        <v>100</v>
      </c>
      <c r="M12" s="13" t="n">
        <v>733</v>
      </c>
      <c r="N12" s="14" t="n">
        <v>84.67768595466</v>
      </c>
      <c r="O12" s="11" t="n">
        <v>5.00830078125</v>
      </c>
    </row>
    <row r="13" customFormat="false" ht="12.75" hidden="false" customHeight="false" outlineLevel="0" collapsed="false">
      <c r="A13" s="10" t="s">
        <v>165</v>
      </c>
      <c r="B13" s="10" t="s">
        <v>166</v>
      </c>
      <c r="C13" s="11" t="n">
        <v>17.9290339946747</v>
      </c>
      <c r="D13" s="12" t="n">
        <v>20.14</v>
      </c>
      <c r="E13" s="13" t="n">
        <v>7</v>
      </c>
      <c r="F13" s="13" t="n">
        <v>5</v>
      </c>
      <c r="G13" s="13" t="n">
        <v>5</v>
      </c>
      <c r="H13" s="13" t="n">
        <v>5</v>
      </c>
      <c r="I13" s="13" t="s">
        <v>167</v>
      </c>
      <c r="J13" s="13" t="s">
        <v>86</v>
      </c>
      <c r="K13" s="13" t="s">
        <v>62</v>
      </c>
      <c r="L13" s="10" t="s">
        <v>168</v>
      </c>
      <c r="M13" s="13" t="n">
        <v>417</v>
      </c>
      <c r="N13" s="14" t="n">
        <v>44.53712266466</v>
      </c>
      <c r="O13" s="11" t="n">
        <v>8.26513671875</v>
      </c>
    </row>
    <row r="14" customFormat="false" ht="12.75" hidden="false" customHeight="false" outlineLevel="0" collapsed="false">
      <c r="A14" s="10" t="s">
        <v>188</v>
      </c>
      <c r="B14" s="10" t="s">
        <v>189</v>
      </c>
      <c r="C14" s="11" t="n">
        <v>15.1186089515686</v>
      </c>
      <c r="D14" s="12" t="n">
        <v>18.52</v>
      </c>
      <c r="E14" s="13" t="n">
        <v>8</v>
      </c>
      <c r="F14" s="13" t="n">
        <v>4</v>
      </c>
      <c r="G14" s="13" t="n">
        <v>4</v>
      </c>
      <c r="H14" s="13" t="n">
        <v>5</v>
      </c>
      <c r="I14" s="13" t="s">
        <v>190</v>
      </c>
      <c r="J14" s="13" t="s">
        <v>191</v>
      </c>
      <c r="K14" s="13" t="s">
        <v>192</v>
      </c>
      <c r="L14" s="10" t="s">
        <v>193</v>
      </c>
      <c r="M14" s="13" t="n">
        <v>243</v>
      </c>
      <c r="N14" s="14" t="n">
        <v>26.67143165466</v>
      </c>
      <c r="O14" s="11" t="n">
        <v>9.65673828125</v>
      </c>
    </row>
    <row r="15" customFormat="false" ht="12.75" hidden="false" customHeight="false" outlineLevel="0" collapsed="false">
      <c r="A15" s="10" t="s">
        <v>215</v>
      </c>
      <c r="B15" s="10" t="s">
        <v>216</v>
      </c>
      <c r="C15" s="11" t="n">
        <v>13.7553446292877</v>
      </c>
      <c r="D15" s="12" t="n">
        <v>15.66</v>
      </c>
      <c r="E15" s="13" t="n">
        <v>18</v>
      </c>
      <c r="F15" s="13" t="n">
        <v>4</v>
      </c>
      <c r="G15" s="13" t="n">
        <v>4</v>
      </c>
      <c r="H15" s="13" t="n">
        <v>4</v>
      </c>
      <c r="I15" s="13" t="s">
        <v>167</v>
      </c>
      <c r="J15" s="13" t="s">
        <v>132</v>
      </c>
      <c r="K15" s="13" t="s">
        <v>62</v>
      </c>
      <c r="L15" s="10" t="s">
        <v>217</v>
      </c>
      <c r="M15" s="13" t="n">
        <v>332</v>
      </c>
      <c r="N15" s="14" t="n">
        <v>36.66235316466</v>
      </c>
      <c r="O15" s="11" t="n">
        <v>8.06005859375</v>
      </c>
    </row>
    <row r="16" customFormat="false" ht="12.75" hidden="false" customHeight="false" outlineLevel="0" collapsed="false">
      <c r="A16" s="10" t="s">
        <v>222</v>
      </c>
      <c r="B16" s="10" t="s">
        <v>223</v>
      </c>
      <c r="C16" s="11" t="n">
        <v>13.6654999256134</v>
      </c>
      <c r="D16" s="12" t="n">
        <v>9.91</v>
      </c>
      <c r="E16" s="13" t="n">
        <v>7</v>
      </c>
      <c r="F16" s="13" t="n">
        <v>3</v>
      </c>
      <c r="G16" s="13" t="n">
        <v>3</v>
      </c>
      <c r="H16" s="13" t="n">
        <v>4</v>
      </c>
      <c r="I16" s="13" t="s">
        <v>60</v>
      </c>
      <c r="J16" s="13" t="s">
        <v>224</v>
      </c>
      <c r="K16" s="13" t="s">
        <v>62</v>
      </c>
      <c r="L16" s="10" t="s">
        <v>225</v>
      </c>
      <c r="M16" s="13" t="n">
        <v>434</v>
      </c>
      <c r="N16" s="14" t="n">
        <v>47.25434855466</v>
      </c>
      <c r="O16" s="11" t="n">
        <v>6.80029296875</v>
      </c>
    </row>
    <row r="17" customFormat="false" ht="12.75" hidden="false" customHeight="false" outlineLevel="0" collapsed="false">
      <c r="A17" s="10" t="s">
        <v>240</v>
      </c>
      <c r="B17" s="10" t="s">
        <v>241</v>
      </c>
      <c r="C17" s="11" t="n">
        <v>11.9651200771332</v>
      </c>
      <c r="D17" s="12" t="n">
        <v>18.63</v>
      </c>
      <c r="E17" s="13" t="n">
        <v>13</v>
      </c>
      <c r="F17" s="13" t="n">
        <v>3</v>
      </c>
      <c r="G17" s="13" t="n">
        <v>4</v>
      </c>
      <c r="H17" s="13" t="n">
        <v>4</v>
      </c>
      <c r="I17" s="13" t="s">
        <v>242</v>
      </c>
      <c r="J17" s="13" t="s">
        <v>243</v>
      </c>
      <c r="K17" s="13" t="s">
        <v>244</v>
      </c>
      <c r="L17" s="10" t="s">
        <v>245</v>
      </c>
      <c r="M17" s="13" t="n">
        <v>322</v>
      </c>
      <c r="N17" s="14" t="n">
        <v>34.70970966466</v>
      </c>
      <c r="O17" s="11" t="n">
        <v>7.86962890625</v>
      </c>
    </row>
    <row r="18" customFormat="false" ht="12.75" hidden="false" customHeight="false" outlineLevel="0" collapsed="false">
      <c r="A18" s="10" t="s">
        <v>246</v>
      </c>
      <c r="B18" s="10" t="s">
        <v>247</v>
      </c>
      <c r="C18" s="11" t="n">
        <v>11.5810050964355</v>
      </c>
      <c r="D18" s="12" t="n">
        <v>9.31</v>
      </c>
      <c r="E18" s="13" t="n">
        <v>19</v>
      </c>
      <c r="F18" s="13" t="n">
        <v>4</v>
      </c>
      <c r="G18" s="13" t="n">
        <v>4</v>
      </c>
      <c r="H18" s="13" t="n">
        <v>4</v>
      </c>
      <c r="I18" s="13" t="s">
        <v>248</v>
      </c>
      <c r="J18" s="13" t="s">
        <v>132</v>
      </c>
      <c r="K18" s="13" t="s">
        <v>62</v>
      </c>
      <c r="L18" s="10" t="s">
        <v>249</v>
      </c>
      <c r="M18" s="13" t="n">
        <v>462</v>
      </c>
      <c r="N18" s="14" t="n">
        <v>50.13815504466</v>
      </c>
      <c r="O18" s="11" t="n">
        <v>9.07080078125</v>
      </c>
    </row>
    <row r="19" customFormat="false" ht="12.75" hidden="false" customHeight="false" outlineLevel="0" collapsed="false">
      <c r="A19" s="10" t="s">
        <v>255</v>
      </c>
      <c r="B19" s="10" t="s">
        <v>256</v>
      </c>
      <c r="C19" s="11" t="n">
        <v>10.7581489086151</v>
      </c>
      <c r="D19" s="12" t="n">
        <v>6.91</v>
      </c>
      <c r="E19" s="13" t="n">
        <v>10</v>
      </c>
      <c r="F19" s="13" t="n">
        <v>3</v>
      </c>
      <c r="G19" s="13" t="n">
        <v>4</v>
      </c>
      <c r="H19" s="13" t="n">
        <v>4</v>
      </c>
      <c r="I19" s="13" t="s">
        <v>23</v>
      </c>
      <c r="J19" s="13" t="s">
        <v>29</v>
      </c>
      <c r="K19" s="13"/>
      <c r="L19" s="10" t="s">
        <v>257</v>
      </c>
      <c r="M19" s="13" t="n">
        <v>593</v>
      </c>
      <c r="N19" s="14" t="n">
        <v>64.09106836466</v>
      </c>
      <c r="O19" s="11" t="n">
        <v>7.38623046875</v>
      </c>
    </row>
    <row r="20" customFormat="false" ht="12.75" hidden="false" customHeight="false" outlineLevel="0" collapsed="false">
      <c r="A20" s="10" t="s">
        <v>258</v>
      </c>
      <c r="B20" s="10" t="s">
        <v>259</v>
      </c>
      <c r="C20" s="11" t="n">
        <v>10.5661180019379</v>
      </c>
      <c r="D20" s="12" t="n">
        <v>8.9</v>
      </c>
      <c r="E20" s="13" t="n">
        <v>3</v>
      </c>
      <c r="F20" s="13" t="n">
        <v>3</v>
      </c>
      <c r="G20" s="13" t="n">
        <v>3</v>
      </c>
      <c r="H20" s="13" t="n">
        <v>3</v>
      </c>
      <c r="I20" s="13" t="s">
        <v>260</v>
      </c>
      <c r="J20" s="13" t="s">
        <v>261</v>
      </c>
      <c r="K20" s="13" t="s">
        <v>262</v>
      </c>
      <c r="L20" s="10" t="s">
        <v>263</v>
      </c>
      <c r="M20" s="13" t="n">
        <v>528</v>
      </c>
      <c r="N20" s="14" t="n">
        <v>56.2485695846601</v>
      </c>
      <c r="O20" s="11" t="n">
        <v>5.27490234375</v>
      </c>
    </row>
    <row r="21" customFormat="false" ht="12.75" hidden="false" customHeight="false" outlineLevel="0" collapsed="false">
      <c r="A21" s="10" t="s">
        <v>264</v>
      </c>
      <c r="B21" s="10" t="s">
        <v>265</v>
      </c>
      <c r="C21" s="11" t="n">
        <v>10.5459306240082</v>
      </c>
      <c r="D21" s="12" t="n">
        <v>7.87</v>
      </c>
      <c r="E21" s="13" t="n">
        <v>3</v>
      </c>
      <c r="F21" s="13" t="n">
        <v>2</v>
      </c>
      <c r="G21" s="13" t="n">
        <v>2</v>
      </c>
      <c r="H21" s="13" t="n">
        <v>3</v>
      </c>
      <c r="I21" s="13" t="s">
        <v>167</v>
      </c>
      <c r="J21" s="13" t="s">
        <v>61</v>
      </c>
      <c r="K21" s="13" t="s">
        <v>266</v>
      </c>
      <c r="L21" s="10" t="s">
        <v>267</v>
      </c>
      <c r="M21" s="13" t="n">
        <v>381</v>
      </c>
      <c r="N21" s="14" t="n">
        <v>42.69237873466</v>
      </c>
      <c r="O21" s="11" t="n">
        <v>5.78271484375</v>
      </c>
    </row>
    <row r="22" customFormat="false" ht="12.75" hidden="false" customHeight="false" outlineLevel="0" collapsed="false">
      <c r="A22" s="10" t="s">
        <v>303</v>
      </c>
      <c r="B22" s="10" t="s">
        <v>304</v>
      </c>
      <c r="C22" s="11" t="n">
        <v>8.87109661102295</v>
      </c>
      <c r="D22" s="12" t="n">
        <v>5.51</v>
      </c>
      <c r="E22" s="13" t="n">
        <v>1</v>
      </c>
      <c r="F22" s="13" t="n">
        <v>2</v>
      </c>
      <c r="G22" s="13" t="n">
        <v>2</v>
      </c>
      <c r="H22" s="13" t="n">
        <v>3</v>
      </c>
      <c r="I22" s="13" t="s">
        <v>167</v>
      </c>
      <c r="J22" s="13" t="s">
        <v>61</v>
      </c>
      <c r="K22" s="13" t="s">
        <v>62</v>
      </c>
      <c r="L22" s="10" t="s">
        <v>305</v>
      </c>
      <c r="M22" s="13" t="n">
        <v>599</v>
      </c>
      <c r="N22" s="14" t="n">
        <v>67.2450050546601</v>
      </c>
      <c r="O22" s="11" t="n">
        <v>8.33837890625</v>
      </c>
    </row>
    <row r="23" customFormat="false" ht="12.75" hidden="false" customHeight="false" outlineLevel="0" collapsed="false">
      <c r="A23" s="10" t="s">
        <v>316</v>
      </c>
      <c r="B23" s="10" t="s">
        <v>317</v>
      </c>
      <c r="C23" s="11" t="n">
        <v>8.57286095619202</v>
      </c>
      <c r="D23" s="12" t="n">
        <v>9</v>
      </c>
      <c r="E23" s="13" t="n">
        <v>9</v>
      </c>
      <c r="F23" s="13" t="n">
        <v>2</v>
      </c>
      <c r="G23" s="13" t="n">
        <v>3</v>
      </c>
      <c r="H23" s="13" t="n">
        <v>3</v>
      </c>
      <c r="I23" s="13" t="s">
        <v>49</v>
      </c>
      <c r="J23" s="13" t="s">
        <v>50</v>
      </c>
      <c r="K23" s="13" t="s">
        <v>25</v>
      </c>
      <c r="L23" s="10" t="s">
        <v>318</v>
      </c>
      <c r="M23" s="13" t="n">
        <v>422</v>
      </c>
      <c r="N23" s="14" t="n">
        <v>47.40804052466</v>
      </c>
      <c r="O23" s="11" t="n">
        <v>5.31298828125</v>
      </c>
    </row>
    <row r="24" customFormat="false" ht="12.75" hidden="false" customHeight="false" outlineLevel="0" collapsed="false">
      <c r="A24" s="10" t="s">
        <v>327</v>
      </c>
      <c r="B24" s="10" t="s">
        <v>328</v>
      </c>
      <c r="C24" s="11" t="n">
        <v>8.14184308052063</v>
      </c>
      <c r="D24" s="12" t="n">
        <v>15.58</v>
      </c>
      <c r="E24" s="13" t="n">
        <v>7</v>
      </c>
      <c r="F24" s="13" t="n">
        <v>3</v>
      </c>
      <c r="G24" s="13" t="n">
        <v>3</v>
      </c>
      <c r="H24" s="13" t="n">
        <v>3</v>
      </c>
      <c r="I24" s="13" t="s">
        <v>329</v>
      </c>
      <c r="J24" s="13" t="s">
        <v>330</v>
      </c>
      <c r="K24" s="13" t="s">
        <v>331</v>
      </c>
      <c r="L24" s="10" t="s">
        <v>118</v>
      </c>
      <c r="M24" s="13" t="n">
        <v>199</v>
      </c>
      <c r="N24" s="14" t="n">
        <v>22.19539592466</v>
      </c>
      <c r="O24" s="11" t="n">
        <v>8.39697265625</v>
      </c>
    </row>
    <row r="25" customFormat="false" ht="12.75" hidden="false" customHeight="false" outlineLevel="0" collapsed="false">
      <c r="A25" s="10" t="s">
        <v>332</v>
      </c>
      <c r="B25" s="10" t="s">
        <v>333</v>
      </c>
      <c r="C25" s="11" t="n">
        <v>7.91037559509277</v>
      </c>
      <c r="D25" s="12" t="n">
        <v>11.81</v>
      </c>
      <c r="E25" s="13" t="n">
        <v>2</v>
      </c>
      <c r="F25" s="13" t="n">
        <v>2</v>
      </c>
      <c r="G25" s="13" t="n">
        <v>2</v>
      </c>
      <c r="H25" s="13" t="n">
        <v>2</v>
      </c>
      <c r="I25" s="13" t="s">
        <v>334</v>
      </c>
      <c r="J25" s="13" t="s">
        <v>335</v>
      </c>
      <c r="K25" s="13" t="s">
        <v>138</v>
      </c>
      <c r="L25" s="10" t="s">
        <v>336</v>
      </c>
      <c r="M25" s="13" t="n">
        <v>254</v>
      </c>
      <c r="N25" s="14" t="n">
        <v>28.83380349466</v>
      </c>
      <c r="O25" s="11" t="n">
        <v>7.18115234375</v>
      </c>
    </row>
    <row r="26" customFormat="false" ht="12.75" hidden="false" customHeight="false" outlineLevel="0" collapsed="false">
      <c r="A26" s="10" t="s">
        <v>349</v>
      </c>
      <c r="B26" s="10" t="s">
        <v>350</v>
      </c>
      <c r="C26" s="11" t="n">
        <v>7.10628604888916</v>
      </c>
      <c r="D26" s="12" t="n">
        <v>9.09</v>
      </c>
      <c r="E26" s="13" t="n">
        <v>3</v>
      </c>
      <c r="F26" s="13" t="n">
        <v>2</v>
      </c>
      <c r="G26" s="13" t="n">
        <v>2</v>
      </c>
      <c r="H26" s="13" t="n">
        <v>2</v>
      </c>
      <c r="I26" s="13" t="s">
        <v>116</v>
      </c>
      <c r="J26" s="13"/>
      <c r="K26" s="13" t="s">
        <v>62</v>
      </c>
      <c r="L26" s="10" t="s">
        <v>118</v>
      </c>
      <c r="M26" s="13" t="n">
        <v>198</v>
      </c>
      <c r="N26" s="14" t="n">
        <v>21.83105233466</v>
      </c>
      <c r="O26" s="11" t="n">
        <v>5.42724609375</v>
      </c>
    </row>
    <row r="27" customFormat="false" ht="12.75" hidden="false" customHeight="false" outlineLevel="0" collapsed="false">
      <c r="A27" s="10" t="s">
        <v>351</v>
      </c>
      <c r="B27" s="10" t="s">
        <v>352</v>
      </c>
      <c r="C27" s="11" t="n">
        <v>7.07034683227539</v>
      </c>
      <c r="D27" s="12" t="n">
        <v>5.77</v>
      </c>
      <c r="E27" s="13" t="n">
        <v>3</v>
      </c>
      <c r="F27" s="13" t="n">
        <v>2</v>
      </c>
      <c r="G27" s="13" t="n">
        <v>2</v>
      </c>
      <c r="H27" s="13" t="n">
        <v>2</v>
      </c>
      <c r="I27" s="13" t="s">
        <v>334</v>
      </c>
      <c r="J27" s="13" t="s">
        <v>353</v>
      </c>
      <c r="K27" s="13" t="s">
        <v>354</v>
      </c>
      <c r="L27" s="10"/>
      <c r="M27" s="13" t="n">
        <v>589</v>
      </c>
      <c r="N27" s="14" t="n">
        <v>65.23990555466</v>
      </c>
      <c r="O27" s="11" t="n">
        <v>5.10986328125</v>
      </c>
    </row>
    <row r="28" customFormat="false" ht="12.75" hidden="false" customHeight="false" outlineLevel="0" collapsed="false">
      <c r="A28" s="10" t="s">
        <v>361</v>
      </c>
      <c r="B28" s="10" t="s">
        <v>362</v>
      </c>
      <c r="C28" s="11" t="n">
        <v>7.02310490608215</v>
      </c>
      <c r="D28" s="12" t="n">
        <v>3.15</v>
      </c>
      <c r="E28" s="13" t="n">
        <v>2</v>
      </c>
      <c r="F28" s="13" t="n">
        <v>1</v>
      </c>
      <c r="G28" s="13" t="n">
        <v>1</v>
      </c>
      <c r="H28" s="13" t="n">
        <v>2</v>
      </c>
      <c r="I28" s="13" t="s">
        <v>363</v>
      </c>
      <c r="J28" s="13" t="s">
        <v>69</v>
      </c>
      <c r="K28" s="13" t="s">
        <v>99</v>
      </c>
      <c r="L28" s="10" t="s">
        <v>364</v>
      </c>
      <c r="M28" s="13" t="n">
        <v>508</v>
      </c>
      <c r="N28" s="14" t="n">
        <v>57.9188160246601</v>
      </c>
      <c r="O28" s="11" t="n">
        <v>7.23974609375</v>
      </c>
    </row>
    <row r="29" customFormat="false" ht="12.75" hidden="false" customHeight="false" outlineLevel="0" collapsed="false">
      <c r="A29" s="10" t="s">
        <v>375</v>
      </c>
      <c r="B29" s="10" t="s">
        <v>376</v>
      </c>
      <c r="C29" s="11" t="n">
        <v>6.75989151000977</v>
      </c>
      <c r="D29" s="12" t="n">
        <v>3.37</v>
      </c>
      <c r="E29" s="13" t="n">
        <v>2</v>
      </c>
      <c r="F29" s="13" t="n">
        <v>1</v>
      </c>
      <c r="G29" s="13" t="n">
        <v>1</v>
      </c>
      <c r="H29" s="13" t="n">
        <v>2</v>
      </c>
      <c r="I29" s="13" t="s">
        <v>60</v>
      </c>
      <c r="J29" s="13" t="s">
        <v>132</v>
      </c>
      <c r="K29" s="13" t="s">
        <v>62</v>
      </c>
      <c r="L29" s="10" t="s">
        <v>377</v>
      </c>
      <c r="M29" s="13" t="n">
        <v>475</v>
      </c>
      <c r="N29" s="14" t="n">
        <v>52.6217307246601</v>
      </c>
      <c r="O29" s="11" t="n">
        <v>5.87158203125</v>
      </c>
    </row>
    <row r="30" customFormat="false" ht="12.75" hidden="false" customHeight="false" outlineLevel="0" collapsed="false">
      <c r="A30" s="10" t="s">
        <v>388</v>
      </c>
      <c r="B30" s="10" t="s">
        <v>389</v>
      </c>
      <c r="C30" s="11" t="n">
        <v>6.52471494674683</v>
      </c>
      <c r="D30" s="12" t="n">
        <v>7.97</v>
      </c>
      <c r="E30" s="13" t="n">
        <v>2</v>
      </c>
      <c r="F30" s="13" t="n">
        <v>2</v>
      </c>
      <c r="G30" s="13" t="n">
        <v>2</v>
      </c>
      <c r="H30" s="13" t="n">
        <v>2</v>
      </c>
      <c r="I30" s="13" t="s">
        <v>390</v>
      </c>
      <c r="J30" s="13"/>
      <c r="K30" s="13" t="s">
        <v>62</v>
      </c>
      <c r="L30" s="10" t="s">
        <v>391</v>
      </c>
      <c r="M30" s="13" t="n">
        <v>364</v>
      </c>
      <c r="N30" s="14" t="n">
        <v>39.41133248466</v>
      </c>
      <c r="O30" s="11" t="n">
        <v>8.19189453125</v>
      </c>
    </row>
    <row r="31" customFormat="false" ht="12.75" hidden="false" customHeight="false" outlineLevel="0" collapsed="false">
      <c r="A31" s="10" t="s">
        <v>401</v>
      </c>
      <c r="B31" s="10" t="s">
        <v>402</v>
      </c>
      <c r="C31" s="11" t="n">
        <v>6.38539814949036</v>
      </c>
      <c r="D31" s="12" t="n">
        <v>13.4</v>
      </c>
      <c r="E31" s="13" t="n">
        <v>4</v>
      </c>
      <c r="F31" s="13" t="n">
        <v>2</v>
      </c>
      <c r="G31" s="13" t="n">
        <v>2</v>
      </c>
      <c r="H31" s="13" t="n">
        <v>2</v>
      </c>
      <c r="I31" s="13" t="s">
        <v>334</v>
      </c>
      <c r="J31" s="13"/>
      <c r="K31" s="13" t="s">
        <v>62</v>
      </c>
      <c r="L31" s="10" t="s">
        <v>403</v>
      </c>
      <c r="M31" s="13" t="n">
        <v>209</v>
      </c>
      <c r="N31" s="14" t="n">
        <v>25.05039385466</v>
      </c>
      <c r="O31" s="11" t="n">
        <v>6.77099609375</v>
      </c>
    </row>
    <row r="32" customFormat="false" ht="12.75" hidden="false" customHeight="false" outlineLevel="0" collapsed="false">
      <c r="A32" s="10" t="s">
        <v>407</v>
      </c>
      <c r="B32" s="10" t="s">
        <v>408</v>
      </c>
      <c r="C32" s="11" t="n">
        <v>6.3061671257019</v>
      </c>
      <c r="D32" s="12" t="n">
        <v>3.47</v>
      </c>
      <c r="E32" s="13" t="n">
        <v>4</v>
      </c>
      <c r="F32" s="13" t="n">
        <v>1</v>
      </c>
      <c r="G32" s="13" t="n">
        <v>1</v>
      </c>
      <c r="H32" s="13" t="n">
        <v>2</v>
      </c>
      <c r="I32" s="13" t="s">
        <v>409</v>
      </c>
      <c r="J32" s="13" t="s">
        <v>86</v>
      </c>
      <c r="K32" s="13" t="s">
        <v>410</v>
      </c>
      <c r="L32" s="10" t="s">
        <v>411</v>
      </c>
      <c r="M32" s="13" t="n">
        <v>432</v>
      </c>
      <c r="N32" s="14" t="n">
        <v>47.82136603466</v>
      </c>
      <c r="O32" s="11" t="n">
        <v>6.45556640625</v>
      </c>
    </row>
    <row r="33" customFormat="false" ht="12.75" hidden="false" customHeight="false" outlineLevel="0" collapsed="false">
      <c r="A33" s="10" t="s">
        <v>412</v>
      </c>
      <c r="B33" s="10" t="s">
        <v>413</v>
      </c>
      <c r="C33" s="11" t="n">
        <v>6.24678087234497</v>
      </c>
      <c r="D33" s="12" t="n">
        <v>1.81</v>
      </c>
      <c r="E33" s="13" t="n">
        <v>3</v>
      </c>
      <c r="F33" s="13" t="n">
        <v>1</v>
      </c>
      <c r="G33" s="13" t="n">
        <v>1</v>
      </c>
      <c r="H33" s="13" t="n">
        <v>2</v>
      </c>
      <c r="I33" s="13" t="s">
        <v>167</v>
      </c>
      <c r="J33" s="13" t="s">
        <v>132</v>
      </c>
      <c r="K33" s="13" t="s">
        <v>62</v>
      </c>
      <c r="L33" s="10" t="s">
        <v>414</v>
      </c>
      <c r="M33" s="13" t="n">
        <v>774</v>
      </c>
      <c r="N33" s="14" t="n">
        <v>87.37168558466</v>
      </c>
      <c r="O33" s="11" t="n">
        <v>7.57666015625</v>
      </c>
    </row>
    <row r="34" customFormat="false" ht="12.75" hidden="false" customHeight="false" outlineLevel="0" collapsed="false">
      <c r="A34" s="10" t="s">
        <v>420</v>
      </c>
      <c r="B34" s="10" t="s">
        <v>421</v>
      </c>
      <c r="C34" s="11" t="n">
        <v>6.15377140045166</v>
      </c>
      <c r="D34" s="12" t="n">
        <v>3.03</v>
      </c>
      <c r="E34" s="13" t="n">
        <v>5</v>
      </c>
      <c r="F34" s="13" t="n">
        <v>2</v>
      </c>
      <c r="G34" s="13" t="n">
        <v>2</v>
      </c>
      <c r="H34" s="13" t="n">
        <v>2</v>
      </c>
      <c r="I34" s="13" t="s">
        <v>422</v>
      </c>
      <c r="J34" s="13" t="s">
        <v>29</v>
      </c>
      <c r="K34" s="13" t="s">
        <v>423</v>
      </c>
      <c r="L34" s="10" t="s">
        <v>424</v>
      </c>
      <c r="M34" s="13" t="n">
        <v>956</v>
      </c>
      <c r="N34" s="14" t="n">
        <v>109.11905440466</v>
      </c>
      <c r="O34" s="11" t="n">
        <v>6.22705078125</v>
      </c>
    </row>
    <row r="35" customFormat="false" ht="12.75" hidden="false" customHeight="false" outlineLevel="0" collapsed="false">
      <c r="A35" s="10" t="s">
        <v>444</v>
      </c>
      <c r="B35" s="10" t="s">
        <v>445</v>
      </c>
      <c r="C35" s="11" t="n">
        <v>5.71645259857178</v>
      </c>
      <c r="D35" s="12" t="n">
        <v>6.54</v>
      </c>
      <c r="E35" s="13" t="n">
        <v>5</v>
      </c>
      <c r="F35" s="13" t="n">
        <v>2</v>
      </c>
      <c r="G35" s="13" t="n">
        <v>2</v>
      </c>
      <c r="H35" s="13" t="n">
        <v>2</v>
      </c>
      <c r="I35" s="13" t="s">
        <v>446</v>
      </c>
      <c r="J35" s="13" t="s">
        <v>447</v>
      </c>
      <c r="K35" s="13" t="s">
        <v>99</v>
      </c>
      <c r="L35" s="10" t="s">
        <v>448</v>
      </c>
      <c r="M35" s="13" t="n">
        <v>367</v>
      </c>
      <c r="N35" s="14" t="n">
        <v>41.31556670466</v>
      </c>
      <c r="O35" s="11" t="n">
        <v>6.55126953125</v>
      </c>
    </row>
    <row r="36" customFormat="false" ht="12.75" hidden="false" customHeight="false" outlineLevel="0" collapsed="false">
      <c r="A36" s="10" t="s">
        <v>452</v>
      </c>
      <c r="B36" s="10" t="s">
        <v>453</v>
      </c>
      <c r="C36" s="11" t="n">
        <v>5.60878920555115</v>
      </c>
      <c r="D36" s="12" t="n">
        <v>4.47</v>
      </c>
      <c r="E36" s="13" t="n">
        <v>4</v>
      </c>
      <c r="F36" s="13" t="n">
        <v>2</v>
      </c>
      <c r="G36" s="13" t="n">
        <v>2</v>
      </c>
      <c r="H36" s="13" t="n">
        <v>2</v>
      </c>
      <c r="I36" s="13" t="s">
        <v>167</v>
      </c>
      <c r="J36" s="13" t="s">
        <v>132</v>
      </c>
      <c r="K36" s="13" t="s">
        <v>62</v>
      </c>
      <c r="L36" s="10" t="s">
        <v>454</v>
      </c>
      <c r="M36" s="13" t="n">
        <v>559</v>
      </c>
      <c r="N36" s="14" t="n">
        <v>64.3894995046601</v>
      </c>
      <c r="O36" s="11" t="n">
        <v>6.74169921875</v>
      </c>
    </row>
    <row r="37" customFormat="false" ht="12.75" hidden="false" customHeight="false" outlineLevel="0" collapsed="false">
      <c r="A37" s="10" t="s">
        <v>460</v>
      </c>
      <c r="B37" s="10" t="s">
        <v>461</v>
      </c>
      <c r="C37" s="11" t="n">
        <v>5.49675393104553</v>
      </c>
      <c r="D37" s="12" t="n">
        <v>7.85</v>
      </c>
      <c r="E37" s="13" t="n">
        <v>5</v>
      </c>
      <c r="F37" s="13" t="n">
        <v>1</v>
      </c>
      <c r="G37" s="13" t="n">
        <v>2</v>
      </c>
      <c r="H37" s="13" t="n">
        <v>2</v>
      </c>
      <c r="I37" s="13" t="s">
        <v>167</v>
      </c>
      <c r="J37" s="13" t="s">
        <v>132</v>
      </c>
      <c r="K37" s="13" t="s">
        <v>462</v>
      </c>
      <c r="L37" s="10" t="s">
        <v>463</v>
      </c>
      <c r="M37" s="13" t="n">
        <v>395</v>
      </c>
      <c r="N37" s="14" t="n">
        <v>43.26029988466</v>
      </c>
      <c r="O37" s="11" t="n">
        <v>8.11865234375</v>
      </c>
    </row>
    <row r="38" customFormat="false" ht="12.75" hidden="false" customHeight="false" outlineLevel="0" collapsed="false">
      <c r="A38" s="10" t="s">
        <v>468</v>
      </c>
      <c r="B38" s="10" t="s">
        <v>469</v>
      </c>
      <c r="C38" s="11" t="n">
        <v>5.07393360137939</v>
      </c>
      <c r="D38" s="12" t="n">
        <v>17.71</v>
      </c>
      <c r="E38" s="13" t="n">
        <v>10</v>
      </c>
      <c r="F38" s="13" t="n">
        <v>1</v>
      </c>
      <c r="G38" s="13" t="n">
        <v>1</v>
      </c>
      <c r="H38" s="13" t="n">
        <v>1</v>
      </c>
      <c r="I38" s="13" t="s">
        <v>390</v>
      </c>
      <c r="J38" s="13"/>
      <c r="K38" s="13"/>
      <c r="L38" s="10"/>
      <c r="M38" s="13" t="n">
        <v>96</v>
      </c>
      <c r="N38" s="14" t="n">
        <v>10.97767241466</v>
      </c>
      <c r="O38" s="11" t="n">
        <v>9.34912109375</v>
      </c>
    </row>
    <row r="39" customFormat="false" ht="12.75" hidden="false" customHeight="false" outlineLevel="0" collapsed="false">
      <c r="A39" s="10" t="s">
        <v>470</v>
      </c>
      <c r="B39" s="10" t="s">
        <v>471</v>
      </c>
      <c r="C39" s="11" t="n">
        <v>4.94191122055054</v>
      </c>
      <c r="D39" s="12" t="n">
        <v>8.2</v>
      </c>
      <c r="E39" s="13" t="n">
        <v>2</v>
      </c>
      <c r="F39" s="13" t="n">
        <v>1</v>
      </c>
      <c r="G39" s="13" t="n">
        <v>1</v>
      </c>
      <c r="H39" s="13" t="n">
        <v>1</v>
      </c>
      <c r="I39" s="13" t="s">
        <v>242</v>
      </c>
      <c r="J39" s="13" t="s">
        <v>472</v>
      </c>
      <c r="K39" s="13" t="s">
        <v>473</v>
      </c>
      <c r="L39" s="10" t="s">
        <v>474</v>
      </c>
      <c r="M39" s="13" t="n">
        <v>183</v>
      </c>
      <c r="N39" s="14" t="n">
        <v>20.75831967466</v>
      </c>
      <c r="O39" s="11" t="n">
        <v>4.91943359375</v>
      </c>
    </row>
    <row r="40" customFormat="false" ht="12.75" hidden="false" customHeight="false" outlineLevel="0" collapsed="false">
      <c r="A40" s="10" t="s">
        <v>477</v>
      </c>
      <c r="B40" s="10" t="s">
        <v>478</v>
      </c>
      <c r="C40" s="11" t="n">
        <v>4.50184106826782</v>
      </c>
      <c r="D40" s="12" t="n">
        <v>5.54</v>
      </c>
      <c r="E40" s="13" t="n">
        <v>3</v>
      </c>
      <c r="F40" s="13" t="n">
        <v>1</v>
      </c>
      <c r="G40" s="13" t="n">
        <v>1</v>
      </c>
      <c r="H40" s="13" t="n">
        <v>1</v>
      </c>
      <c r="I40" s="13" t="s">
        <v>60</v>
      </c>
      <c r="J40" s="13" t="s">
        <v>86</v>
      </c>
      <c r="K40" s="13" t="s">
        <v>62</v>
      </c>
      <c r="L40" s="10" t="s">
        <v>479</v>
      </c>
      <c r="M40" s="13" t="n">
        <v>289</v>
      </c>
      <c r="N40" s="14" t="n">
        <v>32.84118736466</v>
      </c>
      <c r="O40" s="11" t="n">
        <v>5.47802734375</v>
      </c>
    </row>
    <row r="41" customFormat="false" ht="12.75" hidden="false" customHeight="false" outlineLevel="0" collapsed="false">
      <c r="A41" s="10" t="s">
        <v>500</v>
      </c>
      <c r="B41" s="10" t="s">
        <v>501</v>
      </c>
      <c r="C41" s="11" t="n">
        <v>3.82398724555969</v>
      </c>
      <c r="D41" s="12" t="n">
        <v>1.65</v>
      </c>
      <c r="E41" s="13" t="n">
        <v>2</v>
      </c>
      <c r="F41" s="13" t="n">
        <v>1</v>
      </c>
      <c r="G41" s="13" t="n">
        <v>1</v>
      </c>
      <c r="H41" s="13" t="n">
        <v>1</v>
      </c>
      <c r="I41" s="13" t="s">
        <v>167</v>
      </c>
      <c r="J41" s="13" t="s">
        <v>86</v>
      </c>
      <c r="K41" s="13" t="s">
        <v>62</v>
      </c>
      <c r="L41" s="10" t="s">
        <v>502</v>
      </c>
      <c r="M41" s="13" t="n">
        <v>851</v>
      </c>
      <c r="N41" s="14" t="n">
        <v>97.39422770466</v>
      </c>
      <c r="O41" s="11" t="n">
        <v>7.12255859375</v>
      </c>
    </row>
    <row r="42" customFormat="false" ht="12.75" hidden="false" customHeight="false" outlineLevel="0" collapsed="false">
      <c r="A42" s="10" t="s">
        <v>503</v>
      </c>
      <c r="B42" s="10" t="s">
        <v>504</v>
      </c>
      <c r="C42" s="11" t="n">
        <v>3.76197576522827</v>
      </c>
      <c r="D42" s="12" t="n">
        <v>6.12</v>
      </c>
      <c r="E42" s="13" t="n">
        <v>3</v>
      </c>
      <c r="F42" s="13" t="n">
        <v>1</v>
      </c>
      <c r="G42" s="13" t="n">
        <v>1</v>
      </c>
      <c r="H42" s="13" t="n">
        <v>1</v>
      </c>
      <c r="I42" s="13" t="s">
        <v>167</v>
      </c>
      <c r="J42" s="13" t="s">
        <v>132</v>
      </c>
      <c r="K42" s="13" t="s">
        <v>62</v>
      </c>
      <c r="L42" s="10" t="s">
        <v>505</v>
      </c>
      <c r="M42" s="13" t="n">
        <v>245</v>
      </c>
      <c r="N42" s="14" t="n">
        <v>28.03290854466</v>
      </c>
      <c r="O42" s="11" t="n">
        <v>5.50341796875</v>
      </c>
    </row>
    <row r="43" customFormat="false" ht="12.75" hidden="false" customHeight="false" outlineLevel="0" collapsed="false">
      <c r="A43" s="10" t="s">
        <v>508</v>
      </c>
      <c r="B43" s="10" t="s">
        <v>509</v>
      </c>
      <c r="C43" s="11" t="n">
        <v>3.73064422607422</v>
      </c>
      <c r="D43" s="12" t="n">
        <v>3.13</v>
      </c>
      <c r="E43" s="13" t="n">
        <v>3</v>
      </c>
      <c r="F43" s="13" t="n">
        <v>1</v>
      </c>
      <c r="G43" s="13" t="n">
        <v>1</v>
      </c>
      <c r="H43" s="13" t="n">
        <v>1</v>
      </c>
      <c r="I43" s="13" t="s">
        <v>242</v>
      </c>
      <c r="J43" s="13" t="s">
        <v>323</v>
      </c>
      <c r="K43" s="13" t="s">
        <v>253</v>
      </c>
      <c r="L43" s="10" t="s">
        <v>510</v>
      </c>
      <c r="M43" s="13" t="n">
        <v>479</v>
      </c>
      <c r="N43" s="14" t="n">
        <v>53.9459232846601</v>
      </c>
      <c r="O43" s="11" t="n">
        <v>7.85498046875</v>
      </c>
    </row>
    <row r="44" customFormat="false" ht="12.75" hidden="false" customHeight="false" outlineLevel="0" collapsed="false">
      <c r="A44" s="10" t="s">
        <v>530</v>
      </c>
      <c r="B44" s="10" t="s">
        <v>531</v>
      </c>
      <c r="C44" s="11" t="n">
        <v>3.54651188850403</v>
      </c>
      <c r="D44" s="12" t="n">
        <v>1.81</v>
      </c>
      <c r="E44" s="13" t="n">
        <v>1</v>
      </c>
      <c r="F44" s="13" t="n">
        <v>1</v>
      </c>
      <c r="G44" s="13" t="n">
        <v>1</v>
      </c>
      <c r="H44" s="13" t="n">
        <v>1</v>
      </c>
      <c r="I44" s="13" t="s">
        <v>390</v>
      </c>
      <c r="J44" s="13"/>
      <c r="K44" s="13" t="s">
        <v>62</v>
      </c>
      <c r="L44" s="10" t="s">
        <v>532</v>
      </c>
      <c r="M44" s="13" t="n">
        <v>773</v>
      </c>
      <c r="N44" s="14" t="n">
        <v>89.2090797246601</v>
      </c>
      <c r="O44" s="11" t="n">
        <v>7.13720703125</v>
      </c>
    </row>
    <row r="45" customFormat="false" ht="12.75" hidden="false" customHeight="false" outlineLevel="0" collapsed="false">
      <c r="A45" s="10" t="s">
        <v>542</v>
      </c>
      <c r="B45" s="10" t="s">
        <v>543</v>
      </c>
      <c r="C45" s="11" t="n">
        <v>3.39564251899719</v>
      </c>
      <c r="D45" s="12" t="n">
        <v>1.31</v>
      </c>
      <c r="E45" s="13" t="n">
        <v>1</v>
      </c>
      <c r="F45" s="13" t="n">
        <v>1</v>
      </c>
      <c r="G45" s="13" t="n">
        <v>1</v>
      </c>
      <c r="H45" s="13" t="n">
        <v>1</v>
      </c>
      <c r="I45" s="13" t="s">
        <v>167</v>
      </c>
      <c r="J45" s="13" t="s">
        <v>69</v>
      </c>
      <c r="K45" s="13" t="s">
        <v>62</v>
      </c>
      <c r="L45" s="10" t="s">
        <v>544</v>
      </c>
      <c r="M45" s="13" t="n">
        <v>1220</v>
      </c>
      <c r="N45" s="14" t="n">
        <v>138.19335212466</v>
      </c>
      <c r="O45" s="11" t="n">
        <v>5.41455078125</v>
      </c>
    </row>
    <row r="46" customFormat="false" ht="12.75" hidden="false" customHeight="false" outlineLevel="0" collapsed="false">
      <c r="A46" s="10" t="s">
        <v>560</v>
      </c>
      <c r="B46" s="10" t="s">
        <v>561</v>
      </c>
      <c r="C46" s="11" t="n">
        <v>3.27502012252808</v>
      </c>
      <c r="D46" s="12" t="n">
        <v>4.19</v>
      </c>
      <c r="E46" s="13" t="n">
        <v>2</v>
      </c>
      <c r="F46" s="13" t="n">
        <v>1</v>
      </c>
      <c r="G46" s="13" t="n">
        <v>1</v>
      </c>
      <c r="H46" s="13" t="n">
        <v>1</v>
      </c>
      <c r="I46" s="13" t="s">
        <v>562</v>
      </c>
      <c r="J46" s="13" t="s">
        <v>69</v>
      </c>
      <c r="K46" s="13" t="s">
        <v>25</v>
      </c>
      <c r="L46" s="10" t="s">
        <v>563</v>
      </c>
      <c r="M46" s="13" t="n">
        <v>382</v>
      </c>
      <c r="N46" s="14" t="n">
        <v>43.95791732466</v>
      </c>
      <c r="O46" s="11" t="n">
        <v>7.41552734375</v>
      </c>
    </row>
    <row r="47" customFormat="false" ht="12.75" hidden="false" customHeight="false" outlineLevel="0" collapsed="false">
      <c r="A47" s="10" t="s">
        <v>573</v>
      </c>
      <c r="B47" s="10" t="s">
        <v>574</v>
      </c>
      <c r="C47" s="11" t="n">
        <v>3.2479887008667</v>
      </c>
      <c r="D47" s="12" t="n">
        <v>3.47</v>
      </c>
      <c r="E47" s="13" t="n">
        <v>1</v>
      </c>
      <c r="F47" s="13" t="n">
        <v>1</v>
      </c>
      <c r="G47" s="13" t="n">
        <v>1</v>
      </c>
      <c r="H47" s="13" t="n">
        <v>1</v>
      </c>
      <c r="I47" s="13" t="s">
        <v>575</v>
      </c>
      <c r="J47" s="13" t="s">
        <v>576</v>
      </c>
      <c r="K47" s="13" t="s">
        <v>577</v>
      </c>
      <c r="L47" s="10" t="s">
        <v>578</v>
      </c>
      <c r="M47" s="13" t="n">
        <v>403</v>
      </c>
      <c r="N47" s="14" t="n">
        <v>44.26677058466</v>
      </c>
      <c r="O47" s="11" t="n">
        <v>5.16064453125</v>
      </c>
    </row>
    <row r="48" customFormat="false" ht="12.75" hidden="false" customHeight="false" outlineLevel="0" collapsed="false">
      <c r="A48" s="10" t="s">
        <v>588</v>
      </c>
      <c r="B48" s="10" t="s">
        <v>589</v>
      </c>
      <c r="C48" s="11" t="n">
        <v>3.22989106178284</v>
      </c>
      <c r="D48" s="12" t="n">
        <v>2.89</v>
      </c>
      <c r="E48" s="13" t="n">
        <v>3</v>
      </c>
      <c r="F48" s="13" t="n">
        <v>1</v>
      </c>
      <c r="G48" s="13" t="n">
        <v>1</v>
      </c>
      <c r="H48" s="13" t="n">
        <v>1</v>
      </c>
      <c r="I48" s="13" t="s">
        <v>260</v>
      </c>
      <c r="J48" s="13" t="s">
        <v>590</v>
      </c>
      <c r="K48" s="13" t="s">
        <v>591</v>
      </c>
      <c r="L48" s="10" t="s">
        <v>592</v>
      </c>
      <c r="M48" s="13" t="n">
        <v>553</v>
      </c>
      <c r="N48" s="14" t="n">
        <v>59.65269171466</v>
      </c>
      <c r="O48" s="11" t="n">
        <v>9.18798828125</v>
      </c>
    </row>
    <row r="49" customFormat="false" ht="12.75" hidden="false" customHeight="false" outlineLevel="0" collapsed="false">
      <c r="A49" s="10" t="s">
        <v>628</v>
      </c>
      <c r="B49" s="10" t="s">
        <v>629</v>
      </c>
      <c r="C49" s="11" t="n">
        <v>3.07502198219299</v>
      </c>
      <c r="D49" s="12" t="n">
        <v>3.94</v>
      </c>
      <c r="E49" s="13" t="n">
        <v>4</v>
      </c>
      <c r="F49" s="13" t="n">
        <v>1</v>
      </c>
      <c r="G49" s="13" t="n">
        <v>1</v>
      </c>
      <c r="H49" s="13" t="n">
        <v>1</v>
      </c>
      <c r="I49" s="13" t="s">
        <v>390</v>
      </c>
      <c r="J49" s="13" t="s">
        <v>630</v>
      </c>
      <c r="K49" s="13" t="s">
        <v>62</v>
      </c>
      <c r="L49" s="10"/>
      <c r="M49" s="13" t="n">
        <v>355</v>
      </c>
      <c r="N49" s="14" t="n">
        <v>39.13849978466</v>
      </c>
      <c r="O49" s="11" t="n">
        <v>9.33447265625</v>
      </c>
    </row>
    <row r="50" customFormat="false" ht="12.75" hidden="false" customHeight="false" outlineLevel="0" collapsed="false">
      <c r="A50" s="10" t="s">
        <v>636</v>
      </c>
      <c r="B50" s="10" t="s">
        <v>637</v>
      </c>
      <c r="C50" s="11" t="n">
        <v>3.03440713882446</v>
      </c>
      <c r="D50" s="12" t="n">
        <v>2.38</v>
      </c>
      <c r="E50" s="13" t="n">
        <v>3</v>
      </c>
      <c r="F50" s="13" t="n">
        <v>1</v>
      </c>
      <c r="G50" s="13" t="n">
        <v>1</v>
      </c>
      <c r="H50" s="13" t="n">
        <v>1</v>
      </c>
      <c r="I50" s="13" t="s">
        <v>390</v>
      </c>
      <c r="J50" s="13" t="s">
        <v>638</v>
      </c>
      <c r="K50" s="13" t="s">
        <v>639</v>
      </c>
      <c r="L50" s="10" t="s">
        <v>640</v>
      </c>
      <c r="M50" s="13" t="n">
        <v>505</v>
      </c>
      <c r="N50" s="14" t="n">
        <v>56.8939124046601</v>
      </c>
      <c r="O50" s="11" t="n">
        <v>6.81494140625</v>
      </c>
    </row>
    <row r="51" customFormat="false" ht="12.75" hidden="false" customHeight="false" outlineLevel="0" collapsed="false">
      <c r="A51" s="10" t="s">
        <v>647</v>
      </c>
      <c r="B51" s="10" t="s">
        <v>648</v>
      </c>
      <c r="C51" s="11" t="n">
        <v>3.00216674804688</v>
      </c>
      <c r="D51" s="12" t="n">
        <v>3.36</v>
      </c>
      <c r="E51" s="13" t="n">
        <v>2</v>
      </c>
      <c r="F51" s="13" t="n">
        <v>1</v>
      </c>
      <c r="G51" s="13" t="n">
        <v>1</v>
      </c>
      <c r="H51" s="13" t="n">
        <v>1</v>
      </c>
      <c r="I51" s="13" t="s">
        <v>167</v>
      </c>
      <c r="J51" s="13" t="s">
        <v>132</v>
      </c>
      <c r="K51" s="13" t="s">
        <v>649</v>
      </c>
      <c r="L51" s="10" t="s">
        <v>650</v>
      </c>
      <c r="M51" s="13" t="n">
        <v>476</v>
      </c>
      <c r="N51" s="14" t="n">
        <v>53.77782218466</v>
      </c>
      <c r="O51" s="11" t="n">
        <v>5.78271484375</v>
      </c>
    </row>
    <row r="52" customFormat="false" ht="12.75" hidden="false" customHeight="false" outlineLevel="0" collapsed="false">
      <c r="A52" s="10" t="s">
        <v>675</v>
      </c>
      <c r="B52" s="10" t="s">
        <v>676</v>
      </c>
      <c r="C52" s="11" t="n">
        <v>2.95099020004272</v>
      </c>
      <c r="D52" s="12" t="n">
        <v>9</v>
      </c>
      <c r="E52" s="13" t="n">
        <v>3</v>
      </c>
      <c r="F52" s="13" t="n">
        <v>1</v>
      </c>
      <c r="G52" s="13" t="n">
        <v>1</v>
      </c>
      <c r="H52" s="13" t="n">
        <v>1</v>
      </c>
      <c r="I52" s="13" t="s">
        <v>334</v>
      </c>
      <c r="J52" s="13" t="s">
        <v>677</v>
      </c>
      <c r="K52" s="13" t="s">
        <v>678</v>
      </c>
      <c r="L52" s="10" t="s">
        <v>679</v>
      </c>
      <c r="M52" s="13" t="n">
        <v>100</v>
      </c>
      <c r="N52" s="14" t="n">
        <v>10.66430674466</v>
      </c>
      <c r="O52" s="11" t="n">
        <v>7.21044921875</v>
      </c>
    </row>
    <row r="53" customFormat="false" ht="12.75" hidden="false" customHeight="false" outlineLevel="0" collapsed="false">
      <c r="A53" s="10" t="s">
        <v>683</v>
      </c>
      <c r="B53" s="10" t="s">
        <v>684</v>
      </c>
      <c r="C53" s="11" t="n">
        <v>2.94265031814575</v>
      </c>
      <c r="D53" s="12" t="n">
        <v>2.01</v>
      </c>
      <c r="E53" s="13" t="n">
        <v>5</v>
      </c>
      <c r="F53" s="13" t="n">
        <v>1</v>
      </c>
      <c r="G53" s="13" t="n">
        <v>1</v>
      </c>
      <c r="H53" s="13" t="n">
        <v>1</v>
      </c>
      <c r="I53" s="13" t="s">
        <v>60</v>
      </c>
      <c r="J53" s="13"/>
      <c r="K53" s="13" t="s">
        <v>138</v>
      </c>
      <c r="L53" s="10" t="s">
        <v>685</v>
      </c>
      <c r="M53" s="13" t="n">
        <v>596</v>
      </c>
      <c r="N53" s="14" t="n">
        <v>64.8340587046601</v>
      </c>
      <c r="O53" s="11" t="n">
        <v>7.13720703125</v>
      </c>
    </row>
    <row r="54" customFormat="false" ht="12.75" hidden="false" customHeight="false" outlineLevel="0" collapsed="false">
      <c r="A54" s="10" t="s">
        <v>698</v>
      </c>
      <c r="B54" s="10" t="s">
        <v>699</v>
      </c>
      <c r="C54" s="11" t="n">
        <v>2.91602969169617</v>
      </c>
      <c r="D54" s="12" t="n">
        <v>5.26</v>
      </c>
      <c r="E54" s="13" t="n">
        <v>2</v>
      </c>
      <c r="F54" s="13" t="n">
        <v>1</v>
      </c>
      <c r="G54" s="13" t="n">
        <v>1</v>
      </c>
      <c r="H54" s="13" t="n">
        <v>1</v>
      </c>
      <c r="I54" s="13" t="s">
        <v>167</v>
      </c>
      <c r="J54" s="13" t="s">
        <v>132</v>
      </c>
      <c r="K54" s="13" t="s">
        <v>62</v>
      </c>
      <c r="L54" s="10" t="s">
        <v>700</v>
      </c>
      <c r="M54" s="13" t="n">
        <v>342</v>
      </c>
      <c r="N54" s="14" t="n">
        <v>38.31779899466</v>
      </c>
      <c r="O54" s="11" t="n">
        <v>7.53271484375</v>
      </c>
    </row>
    <row r="55" customFormat="false" ht="12.75" hidden="false" customHeight="false" outlineLevel="0" collapsed="false">
      <c r="A55" s="10" t="s">
        <v>708</v>
      </c>
      <c r="B55" s="10" t="s">
        <v>709</v>
      </c>
      <c r="C55" s="11" t="n">
        <v>2.90477108955383</v>
      </c>
      <c r="D55" s="12" t="n">
        <v>5.96</v>
      </c>
      <c r="E55" s="13" t="n">
        <v>2</v>
      </c>
      <c r="F55" s="13" t="n">
        <v>1</v>
      </c>
      <c r="G55" s="13" t="n">
        <v>1</v>
      </c>
      <c r="H55" s="13" t="n">
        <v>1</v>
      </c>
      <c r="I55" s="13" t="s">
        <v>116</v>
      </c>
      <c r="J55" s="13" t="s">
        <v>61</v>
      </c>
      <c r="K55" s="13" t="s">
        <v>710</v>
      </c>
      <c r="L55" s="10" t="s">
        <v>711</v>
      </c>
      <c r="M55" s="13" t="n">
        <v>218</v>
      </c>
      <c r="N55" s="14" t="n">
        <v>24.33968379466</v>
      </c>
      <c r="O55" s="11" t="n">
        <v>8.63134765625</v>
      </c>
    </row>
    <row r="56" customFormat="false" ht="12.75" hidden="false" customHeight="false" outlineLevel="0" collapsed="false">
      <c r="A56" s="10" t="s">
        <v>712</v>
      </c>
      <c r="B56" s="10" t="s">
        <v>713</v>
      </c>
      <c r="C56" s="11" t="n">
        <v>2.89341497421265</v>
      </c>
      <c r="D56" s="12" t="n">
        <v>15.45</v>
      </c>
      <c r="E56" s="13" t="n">
        <v>7</v>
      </c>
      <c r="F56" s="13" t="n">
        <v>1</v>
      </c>
      <c r="G56" s="13" t="n">
        <v>1</v>
      </c>
      <c r="H56" s="13" t="n">
        <v>1</v>
      </c>
      <c r="I56" s="13" t="s">
        <v>167</v>
      </c>
      <c r="J56" s="13"/>
      <c r="K56" s="13" t="s">
        <v>62</v>
      </c>
      <c r="L56" s="10" t="s">
        <v>714</v>
      </c>
      <c r="M56" s="13" t="n">
        <v>110</v>
      </c>
      <c r="N56" s="14" t="n">
        <v>12.41418010466</v>
      </c>
      <c r="O56" s="11" t="n">
        <v>5.45263671875</v>
      </c>
    </row>
    <row r="57" customFormat="false" ht="12.75" hidden="false" customHeight="false" outlineLevel="0" collapsed="false">
      <c r="A57" s="10" t="s">
        <v>728</v>
      </c>
      <c r="B57" s="10" t="s">
        <v>729</v>
      </c>
      <c r="C57" s="11" t="n">
        <v>2.87885761260986</v>
      </c>
      <c r="D57" s="12" t="n">
        <v>21.43</v>
      </c>
      <c r="E57" s="13" t="n">
        <v>3</v>
      </c>
      <c r="F57" s="13" t="n">
        <v>1</v>
      </c>
      <c r="G57" s="13" t="n">
        <v>1</v>
      </c>
      <c r="H57" s="13" t="n">
        <v>1</v>
      </c>
      <c r="I57" s="13" t="s">
        <v>167</v>
      </c>
      <c r="J57" s="13"/>
      <c r="K57" s="13" t="s">
        <v>62</v>
      </c>
      <c r="L57" s="10" t="s">
        <v>730</v>
      </c>
      <c r="M57" s="13" t="n">
        <v>70</v>
      </c>
      <c r="N57" s="14" t="n">
        <v>8.14521445466</v>
      </c>
      <c r="O57" s="11" t="n">
        <v>4.83056640625</v>
      </c>
    </row>
    <row r="58" customFormat="false" ht="12.75" hidden="false" customHeight="false" outlineLevel="0" collapsed="false">
      <c r="A58" s="10" t="s">
        <v>743</v>
      </c>
      <c r="B58" s="10" t="s">
        <v>744</v>
      </c>
      <c r="C58" s="11" t="n">
        <v>2.80941247940063</v>
      </c>
      <c r="D58" s="12" t="n">
        <v>3.88</v>
      </c>
      <c r="E58" s="13" t="n">
        <v>1</v>
      </c>
      <c r="F58" s="13" t="n">
        <v>1</v>
      </c>
      <c r="G58" s="13" t="n">
        <v>1</v>
      </c>
      <c r="H58" s="13" t="n">
        <v>1</v>
      </c>
      <c r="I58" s="13" t="s">
        <v>390</v>
      </c>
      <c r="J58" s="13" t="s">
        <v>132</v>
      </c>
      <c r="K58" s="13" t="s">
        <v>745</v>
      </c>
      <c r="L58" s="10" t="s">
        <v>746</v>
      </c>
      <c r="M58" s="13" t="n">
        <v>232</v>
      </c>
      <c r="N58" s="14" t="n">
        <v>25.84926665466</v>
      </c>
      <c r="O58" s="11" t="n">
        <v>6.96142578125</v>
      </c>
    </row>
    <row r="59" customFormat="false" ht="12.75" hidden="false" customHeight="false" outlineLevel="0" collapsed="false">
      <c r="A59" s="10" t="s">
        <v>749</v>
      </c>
      <c r="B59" s="10" t="s">
        <v>750</v>
      </c>
      <c r="C59" s="11" t="n">
        <v>2.78484964370728</v>
      </c>
      <c r="D59" s="12" t="n">
        <v>14.1</v>
      </c>
      <c r="E59" s="13" t="n">
        <v>7</v>
      </c>
      <c r="F59" s="13" t="n">
        <v>1</v>
      </c>
      <c r="G59" s="13" t="n">
        <v>1</v>
      </c>
      <c r="H59" s="13" t="n">
        <v>1</v>
      </c>
      <c r="I59" s="13" t="s">
        <v>751</v>
      </c>
      <c r="J59" s="13" t="s">
        <v>752</v>
      </c>
      <c r="K59" s="13" t="s">
        <v>753</v>
      </c>
      <c r="L59" s="10" t="s">
        <v>754</v>
      </c>
      <c r="M59" s="13" t="n">
        <v>78</v>
      </c>
      <c r="N59" s="14" t="n">
        <v>9.24545373466</v>
      </c>
      <c r="O59" s="11" t="n">
        <v>6.90283203125</v>
      </c>
    </row>
    <row r="60" customFormat="false" ht="12.75" hidden="false" customHeight="false" outlineLevel="0" collapsed="false">
      <c r="A60" s="10" t="s">
        <v>777</v>
      </c>
      <c r="B60" s="10" t="s">
        <v>778</v>
      </c>
      <c r="C60" s="11" t="n">
        <v>2.75014519691467</v>
      </c>
      <c r="D60" s="12" t="n">
        <v>5.42</v>
      </c>
      <c r="E60" s="13" t="n">
        <v>5</v>
      </c>
      <c r="F60" s="13" t="n">
        <v>1</v>
      </c>
      <c r="G60" s="13" t="n">
        <v>1</v>
      </c>
      <c r="H60" s="13" t="n">
        <v>1</v>
      </c>
      <c r="I60" s="13" t="s">
        <v>167</v>
      </c>
      <c r="J60" s="13" t="s">
        <v>132</v>
      </c>
      <c r="K60" s="13" t="s">
        <v>62</v>
      </c>
      <c r="L60" s="10" t="s">
        <v>779</v>
      </c>
      <c r="M60" s="13" t="n">
        <v>277</v>
      </c>
      <c r="N60" s="14" t="n">
        <v>30.55976079466</v>
      </c>
      <c r="O60" s="11" t="n">
        <v>8.16259765625</v>
      </c>
    </row>
    <row r="61" customFormat="false" ht="12.75" hidden="false" customHeight="false" outlineLevel="0" collapsed="false">
      <c r="A61" s="10" t="s">
        <v>782</v>
      </c>
      <c r="B61" s="10" t="s">
        <v>783</v>
      </c>
      <c r="C61" s="11" t="n">
        <v>2.71892523765564</v>
      </c>
      <c r="D61" s="12" t="n">
        <v>4.12</v>
      </c>
      <c r="E61" s="13" t="n">
        <v>2</v>
      </c>
      <c r="F61" s="13" t="n">
        <v>1</v>
      </c>
      <c r="G61" s="13" t="n">
        <v>1</v>
      </c>
      <c r="H61" s="13" t="n">
        <v>1</v>
      </c>
      <c r="I61" s="13" t="s">
        <v>334</v>
      </c>
      <c r="J61" s="13" t="s">
        <v>61</v>
      </c>
      <c r="K61" s="13" t="s">
        <v>62</v>
      </c>
      <c r="L61" s="10" t="s">
        <v>391</v>
      </c>
      <c r="M61" s="13" t="n">
        <v>364</v>
      </c>
      <c r="N61" s="14" t="n">
        <v>39.35721194466</v>
      </c>
      <c r="O61" s="11" t="n">
        <v>6.65380859375</v>
      </c>
    </row>
    <row r="62" customFormat="false" ht="12.75" hidden="false" customHeight="false" outlineLevel="0" collapsed="false">
      <c r="A62" s="10" t="s">
        <v>789</v>
      </c>
      <c r="B62" s="10" t="s">
        <v>790</v>
      </c>
      <c r="C62" s="11" t="n">
        <v>2.69812345504761</v>
      </c>
      <c r="D62" s="12" t="n">
        <v>2.57</v>
      </c>
      <c r="E62" s="13" t="n">
        <v>1</v>
      </c>
      <c r="F62" s="13" t="n">
        <v>1</v>
      </c>
      <c r="G62" s="13" t="n">
        <v>1</v>
      </c>
      <c r="H62" s="13" t="n">
        <v>1</v>
      </c>
      <c r="I62" s="13" t="s">
        <v>242</v>
      </c>
      <c r="J62" s="13" t="s">
        <v>323</v>
      </c>
      <c r="K62" s="13" t="s">
        <v>483</v>
      </c>
      <c r="L62" s="10" t="s">
        <v>727</v>
      </c>
      <c r="M62" s="13" t="n">
        <v>350</v>
      </c>
      <c r="N62" s="14" t="n">
        <v>40.22364915466</v>
      </c>
      <c r="O62" s="11" t="n">
        <v>6.96142578125</v>
      </c>
    </row>
    <row r="63" customFormat="false" ht="12.75" hidden="false" customHeight="false" outlineLevel="0" collapsed="false">
      <c r="A63" s="10" t="s">
        <v>791</v>
      </c>
      <c r="B63" s="10" t="s">
        <v>792</v>
      </c>
      <c r="C63" s="11" t="n">
        <v>2.68986868858337</v>
      </c>
      <c r="D63" s="12" t="n">
        <v>0.28</v>
      </c>
      <c r="E63" s="13" t="n">
        <v>1</v>
      </c>
      <c r="F63" s="13" t="n">
        <v>1</v>
      </c>
      <c r="G63" s="13" t="n">
        <v>1</v>
      </c>
      <c r="H63" s="13" t="n">
        <v>1</v>
      </c>
      <c r="I63" s="13" t="s">
        <v>422</v>
      </c>
      <c r="J63" s="13" t="s">
        <v>29</v>
      </c>
      <c r="K63" s="13" t="s">
        <v>127</v>
      </c>
      <c r="L63" s="10" t="s">
        <v>793</v>
      </c>
      <c r="M63" s="13" t="n">
        <v>4646</v>
      </c>
      <c r="N63" s="14" t="n">
        <v>531.718776904664</v>
      </c>
      <c r="O63" s="11" t="n">
        <v>6.40478515625</v>
      </c>
    </row>
    <row r="64" customFormat="false" ht="12.75" hidden="false" customHeight="false" outlineLevel="0" collapsed="false">
      <c r="A64" s="10" t="s">
        <v>810</v>
      </c>
      <c r="B64" s="10" t="s">
        <v>811</v>
      </c>
      <c r="C64" s="11" t="n">
        <v>2.66400408744812</v>
      </c>
      <c r="D64" s="12" t="n">
        <v>6.97</v>
      </c>
      <c r="E64" s="13" t="n">
        <v>3</v>
      </c>
      <c r="F64" s="13" t="n">
        <v>1</v>
      </c>
      <c r="G64" s="13" t="n">
        <v>1</v>
      </c>
      <c r="H64" s="13" t="n">
        <v>1</v>
      </c>
      <c r="I64" s="13" t="s">
        <v>390</v>
      </c>
      <c r="J64" s="13" t="s">
        <v>132</v>
      </c>
      <c r="K64" s="13" t="s">
        <v>410</v>
      </c>
      <c r="L64" s="10" t="s">
        <v>640</v>
      </c>
      <c r="M64" s="13" t="n">
        <v>201</v>
      </c>
      <c r="N64" s="14" t="n">
        <v>22.14394371466</v>
      </c>
      <c r="O64" s="11" t="n">
        <v>5.43994140625</v>
      </c>
    </row>
    <row r="65" customFormat="false" ht="12.75" hidden="false" customHeight="false" outlineLevel="0" collapsed="false">
      <c r="A65" s="10" t="s">
        <v>818</v>
      </c>
      <c r="B65" s="10" t="s">
        <v>819</v>
      </c>
      <c r="C65" s="11" t="n">
        <v>2.65439534187317</v>
      </c>
      <c r="D65" s="12" t="n">
        <v>9.28</v>
      </c>
      <c r="E65" s="13" t="n">
        <v>2</v>
      </c>
      <c r="F65" s="13" t="n">
        <v>1</v>
      </c>
      <c r="G65" s="13" t="n">
        <v>1</v>
      </c>
      <c r="H65" s="13" t="n">
        <v>1</v>
      </c>
      <c r="I65" s="13" t="s">
        <v>390</v>
      </c>
      <c r="J65" s="13"/>
      <c r="K65" s="13" t="s">
        <v>410</v>
      </c>
      <c r="L65" s="10" t="s">
        <v>640</v>
      </c>
      <c r="M65" s="13" t="n">
        <v>97</v>
      </c>
      <c r="N65" s="14" t="n">
        <v>10.86127332466</v>
      </c>
      <c r="O65" s="11" t="n">
        <v>4.84326171875</v>
      </c>
    </row>
    <row r="66" customFormat="false" ht="12.75" hidden="false" customHeight="false" outlineLevel="0" collapsed="false">
      <c r="A66" s="10" t="s">
        <v>823</v>
      </c>
      <c r="B66" s="10" t="s">
        <v>824</v>
      </c>
      <c r="C66" s="11" t="n">
        <v>2.65003561973572</v>
      </c>
      <c r="D66" s="12" t="n">
        <v>5.34</v>
      </c>
      <c r="E66" s="13" t="n">
        <v>6</v>
      </c>
      <c r="F66" s="13" t="n">
        <v>1</v>
      </c>
      <c r="G66" s="13" t="n">
        <v>1</v>
      </c>
      <c r="H66" s="13" t="n">
        <v>1</v>
      </c>
      <c r="I66" s="13" t="s">
        <v>825</v>
      </c>
      <c r="J66" s="13" t="s">
        <v>826</v>
      </c>
      <c r="K66" s="13" t="s">
        <v>62</v>
      </c>
      <c r="L66" s="10" t="s">
        <v>827</v>
      </c>
      <c r="M66" s="13" t="n">
        <v>206</v>
      </c>
      <c r="N66" s="14" t="n">
        <v>22.57683560466</v>
      </c>
      <c r="O66" s="11" t="n">
        <v>8.01611328125</v>
      </c>
    </row>
    <row r="67" customFormat="false" ht="12.75" hidden="false" customHeight="false" outlineLevel="0" collapsed="false">
      <c r="A67" s="10" t="s">
        <v>843</v>
      </c>
      <c r="B67" s="10" t="s">
        <v>844</v>
      </c>
      <c r="C67" s="11" t="n">
        <v>2.60970258712769</v>
      </c>
      <c r="D67" s="12" t="n">
        <v>4.96</v>
      </c>
      <c r="E67" s="13" t="n">
        <v>1</v>
      </c>
      <c r="F67" s="13" t="n">
        <v>1</v>
      </c>
      <c r="G67" s="13" t="n">
        <v>1</v>
      </c>
      <c r="H67" s="13" t="n">
        <v>1</v>
      </c>
      <c r="I67" s="13" t="s">
        <v>825</v>
      </c>
      <c r="J67" s="13"/>
      <c r="K67" s="13" t="s">
        <v>138</v>
      </c>
      <c r="L67" s="10" t="s">
        <v>845</v>
      </c>
      <c r="M67" s="13" t="n">
        <v>242</v>
      </c>
      <c r="N67" s="14" t="n">
        <v>27.75297526466</v>
      </c>
      <c r="O67" s="11" t="n">
        <v>5.21142578125</v>
      </c>
    </row>
    <row r="68" customFormat="false" ht="12.75" hidden="false" customHeight="false" outlineLevel="0" collapsed="false">
      <c r="A68" s="10" t="s">
        <v>846</v>
      </c>
      <c r="B68" s="10" t="s">
        <v>847</v>
      </c>
      <c r="C68" s="11" t="n">
        <v>2.60410070419312</v>
      </c>
      <c r="D68" s="12" t="n">
        <v>8.21</v>
      </c>
      <c r="E68" s="13" t="n">
        <v>3</v>
      </c>
      <c r="F68" s="13" t="n">
        <v>1</v>
      </c>
      <c r="G68" s="13" t="n">
        <v>1</v>
      </c>
      <c r="H68" s="13" t="n">
        <v>1</v>
      </c>
      <c r="I68" s="13" t="s">
        <v>167</v>
      </c>
      <c r="J68" s="13"/>
      <c r="K68" s="13"/>
      <c r="L68" s="10"/>
      <c r="M68" s="13" t="n">
        <v>134</v>
      </c>
      <c r="N68" s="14" t="n">
        <v>15.26507984466</v>
      </c>
      <c r="O68" s="11" t="n">
        <v>6.20166015625</v>
      </c>
    </row>
    <row r="69" customFormat="false" ht="12.75" hidden="false" customHeight="false" outlineLevel="0" collapsed="false">
      <c r="A69" s="10" t="s">
        <v>861</v>
      </c>
      <c r="B69" s="10" t="s">
        <v>862</v>
      </c>
      <c r="C69" s="11" t="n">
        <v>2.56081938743591</v>
      </c>
      <c r="D69" s="12" t="n">
        <v>0.29</v>
      </c>
      <c r="E69" s="13" t="n">
        <v>1</v>
      </c>
      <c r="F69" s="13" t="n">
        <v>1</v>
      </c>
      <c r="G69" s="13" t="n">
        <v>1</v>
      </c>
      <c r="H69" s="13" t="n">
        <v>1</v>
      </c>
      <c r="I69" s="13" t="s">
        <v>422</v>
      </c>
      <c r="J69" s="13" t="s">
        <v>50</v>
      </c>
      <c r="K69" s="13" t="s">
        <v>462</v>
      </c>
      <c r="L69" s="10" t="s">
        <v>863</v>
      </c>
      <c r="M69" s="13" t="n">
        <v>4470</v>
      </c>
      <c r="N69" s="14" t="n">
        <v>513.878051894662</v>
      </c>
      <c r="O69" s="11" t="n">
        <v>5.57958984375</v>
      </c>
    </row>
    <row r="70" customFormat="false" ht="12.75" hidden="false" customHeight="false" outlineLevel="0" collapsed="false">
      <c r="A70" s="10" t="s">
        <v>866</v>
      </c>
      <c r="B70" s="10" t="s">
        <v>867</v>
      </c>
      <c r="C70" s="11" t="n">
        <v>2.54242014884949</v>
      </c>
      <c r="D70" s="12" t="n">
        <v>3.27</v>
      </c>
      <c r="E70" s="13" t="n">
        <v>1</v>
      </c>
      <c r="F70" s="13" t="n">
        <v>1</v>
      </c>
      <c r="G70" s="13" t="n">
        <v>1</v>
      </c>
      <c r="H70" s="13" t="n">
        <v>1</v>
      </c>
      <c r="I70" s="13" t="s">
        <v>390</v>
      </c>
      <c r="J70" s="13" t="s">
        <v>69</v>
      </c>
      <c r="K70" s="13"/>
      <c r="L70" s="10" t="s">
        <v>868</v>
      </c>
      <c r="M70" s="13" t="n">
        <v>489</v>
      </c>
      <c r="N70" s="14" t="n">
        <v>55.5430175446601</v>
      </c>
      <c r="O70" s="11" t="n">
        <v>9.53955078125</v>
      </c>
    </row>
    <row r="71" customFormat="false" ht="12.75" hidden="false" customHeight="false" outlineLevel="0" collapsed="false">
      <c r="A71" s="10" t="s">
        <v>869</v>
      </c>
      <c r="B71" s="10" t="s">
        <v>870</v>
      </c>
      <c r="C71" s="11" t="n">
        <v>2.54211139678955</v>
      </c>
      <c r="D71" s="12" t="n">
        <v>0.55</v>
      </c>
      <c r="E71" s="13" t="n">
        <v>2</v>
      </c>
      <c r="F71" s="13" t="n">
        <v>1</v>
      </c>
      <c r="G71" s="13" t="n">
        <v>1</v>
      </c>
      <c r="H71" s="13" t="n">
        <v>1</v>
      </c>
      <c r="I71" s="13" t="s">
        <v>871</v>
      </c>
      <c r="J71" s="13" t="s">
        <v>86</v>
      </c>
      <c r="K71" s="13" t="s">
        <v>138</v>
      </c>
      <c r="L71" s="10" t="s">
        <v>872</v>
      </c>
      <c r="M71" s="13" t="n">
        <v>1649</v>
      </c>
      <c r="N71" s="14" t="n">
        <v>186.53041282466</v>
      </c>
      <c r="O71" s="11" t="n">
        <v>6.36669921875</v>
      </c>
    </row>
    <row r="72" customFormat="false" ht="12.75" hidden="false" customHeight="false" outlineLevel="0" collapsed="false">
      <c r="A72" s="10" t="s">
        <v>873</v>
      </c>
      <c r="B72" s="10" t="s">
        <v>874</v>
      </c>
      <c r="C72" s="11" t="n">
        <v>2.53974580764771</v>
      </c>
      <c r="D72" s="12" t="n">
        <v>1.96</v>
      </c>
      <c r="E72" s="13" t="n">
        <v>3</v>
      </c>
      <c r="F72" s="13" t="n">
        <v>1</v>
      </c>
      <c r="G72" s="13" t="n">
        <v>1</v>
      </c>
      <c r="H72" s="13" t="n">
        <v>1</v>
      </c>
      <c r="I72" s="13" t="s">
        <v>60</v>
      </c>
      <c r="J72" s="13" t="s">
        <v>875</v>
      </c>
      <c r="K72" s="13" t="s">
        <v>410</v>
      </c>
      <c r="L72" s="10" t="s">
        <v>876</v>
      </c>
      <c r="M72" s="13" t="n">
        <v>510</v>
      </c>
      <c r="N72" s="14" t="n">
        <v>57.16777361466</v>
      </c>
      <c r="O72" s="11" t="n">
        <v>4.90673828125</v>
      </c>
    </row>
    <row r="73" customFormat="false" ht="12.75" hidden="false" customHeight="false" outlineLevel="0" collapsed="false">
      <c r="A73" s="10" t="s">
        <v>877</v>
      </c>
      <c r="B73" s="10" t="s">
        <v>878</v>
      </c>
      <c r="C73" s="11" t="n">
        <v>2.53180408477783</v>
      </c>
      <c r="D73" s="12" t="n">
        <v>2.58</v>
      </c>
      <c r="E73" s="13" t="n">
        <v>1</v>
      </c>
      <c r="F73" s="13" t="n">
        <v>1</v>
      </c>
      <c r="G73" s="13" t="n">
        <v>1</v>
      </c>
      <c r="H73" s="13" t="n">
        <v>1</v>
      </c>
      <c r="I73" s="13" t="s">
        <v>248</v>
      </c>
      <c r="J73" s="13" t="s">
        <v>252</v>
      </c>
      <c r="K73" s="13" t="s">
        <v>879</v>
      </c>
      <c r="L73" s="10" t="s">
        <v>880</v>
      </c>
      <c r="M73" s="13" t="n">
        <v>504</v>
      </c>
      <c r="N73" s="14" t="n">
        <v>55.66829203466</v>
      </c>
      <c r="O73" s="11" t="n">
        <v>8.74853515625</v>
      </c>
    </row>
    <row r="74" customFormat="false" ht="12.75" hidden="false" customHeight="false" outlineLevel="0" collapsed="false">
      <c r="A74" s="10" t="s">
        <v>213</v>
      </c>
      <c r="B74" s="10" t="s">
        <v>214</v>
      </c>
      <c r="C74" s="11" t="n">
        <v>13.8069622516632</v>
      </c>
      <c r="D74" s="12" t="n">
        <v>7.31</v>
      </c>
      <c r="E74" s="13" t="n">
        <v>3</v>
      </c>
      <c r="F74" s="13" t="n">
        <v>4</v>
      </c>
      <c r="G74" s="13" t="n">
        <v>4</v>
      </c>
      <c r="H74" s="13" t="n">
        <v>4</v>
      </c>
      <c r="I74" s="13"/>
      <c r="J74" s="13"/>
      <c r="K74" s="13"/>
      <c r="L74" s="10" t="s">
        <v>39</v>
      </c>
      <c r="M74" s="13" t="n">
        <v>835</v>
      </c>
      <c r="N74" s="14" t="n">
        <v>91.7254274046601</v>
      </c>
      <c r="O74" s="11" t="n">
        <v>6.60986328125</v>
      </c>
    </row>
    <row r="75" customFormat="false" ht="12.75" hidden="false" customHeight="false" outlineLevel="0" collapsed="false">
      <c r="A75" s="10" t="s">
        <v>306</v>
      </c>
      <c r="B75" s="10" t="s">
        <v>307</v>
      </c>
      <c r="C75" s="11" t="n">
        <v>8.85254573822021</v>
      </c>
      <c r="D75" s="12" t="n">
        <v>4.31</v>
      </c>
      <c r="E75" s="13" t="n">
        <v>2</v>
      </c>
      <c r="F75" s="13" t="n">
        <v>1</v>
      </c>
      <c r="G75" s="13" t="n">
        <v>1</v>
      </c>
      <c r="H75" s="13" t="n">
        <v>2</v>
      </c>
      <c r="I75" s="13"/>
      <c r="J75" s="13"/>
      <c r="K75" s="13"/>
      <c r="L75" s="10" t="s">
        <v>39</v>
      </c>
      <c r="M75" s="13" t="n">
        <v>348</v>
      </c>
      <c r="N75" s="14" t="n">
        <v>38.02696882466</v>
      </c>
      <c r="O75" s="11" t="n">
        <v>5.70654296875</v>
      </c>
    </row>
    <row r="76" customFormat="false" ht="12.75" hidden="false" customHeight="false" outlineLevel="0" collapsed="false">
      <c r="A76" s="10" t="s">
        <v>289</v>
      </c>
      <c r="B76" s="10" t="s">
        <v>290</v>
      </c>
      <c r="C76" s="11" t="n">
        <v>9.34247803688049</v>
      </c>
      <c r="D76" s="12" t="n">
        <v>3.63</v>
      </c>
      <c r="E76" s="13" t="n">
        <v>3</v>
      </c>
      <c r="F76" s="13" t="n">
        <v>2</v>
      </c>
      <c r="G76" s="13" t="n">
        <v>2</v>
      </c>
      <c r="H76" s="13" t="n">
        <v>3</v>
      </c>
      <c r="I76" s="13"/>
      <c r="J76" s="13"/>
      <c r="K76" s="13"/>
      <c r="L76" s="10" t="s">
        <v>39</v>
      </c>
      <c r="M76" s="13" t="n">
        <v>799</v>
      </c>
      <c r="N76" s="14" t="n">
        <v>88.51738126466</v>
      </c>
      <c r="O76" s="11" t="n">
        <v>5.35107421875</v>
      </c>
    </row>
    <row r="77" customFormat="false" ht="12.75" hidden="false" customHeight="false" outlineLevel="0" collapsed="false">
      <c r="A77" s="10" t="s">
        <v>666</v>
      </c>
      <c r="B77" s="10" t="s">
        <v>667</v>
      </c>
      <c r="C77" s="11" t="n">
        <v>2.97824215888977</v>
      </c>
      <c r="D77" s="12" t="n">
        <v>1.76</v>
      </c>
      <c r="E77" s="13" t="n">
        <v>3</v>
      </c>
      <c r="F77" s="13" t="n">
        <v>1</v>
      </c>
      <c r="G77" s="13" t="n">
        <v>1</v>
      </c>
      <c r="H77" s="13" t="n">
        <v>1</v>
      </c>
      <c r="I77" s="13"/>
      <c r="J77" s="13"/>
      <c r="K77" s="13"/>
      <c r="L77" s="10" t="s">
        <v>39</v>
      </c>
      <c r="M77" s="13" t="n">
        <v>511</v>
      </c>
      <c r="N77" s="14" t="n">
        <v>57.19213840466</v>
      </c>
      <c r="O77" s="11" t="n">
        <v>7.43017578125</v>
      </c>
    </row>
    <row r="78" customFormat="false" ht="12.75" hidden="false" customHeight="false" outlineLevel="0" collapsed="false">
      <c r="A78" s="10" t="s">
        <v>689</v>
      </c>
      <c r="B78" s="10" t="s">
        <v>690</v>
      </c>
      <c r="C78" s="11" t="n">
        <v>2.93018937110901</v>
      </c>
      <c r="D78" s="12" t="n">
        <v>3.89</v>
      </c>
      <c r="E78" s="13" t="n">
        <v>2</v>
      </c>
      <c r="F78" s="13" t="n">
        <v>1</v>
      </c>
      <c r="G78" s="13" t="n">
        <v>1</v>
      </c>
      <c r="H78" s="13" t="n">
        <v>1</v>
      </c>
      <c r="I78" s="13"/>
      <c r="J78" s="13"/>
      <c r="K78" s="13"/>
      <c r="L78" s="10" t="s">
        <v>39</v>
      </c>
      <c r="M78" s="13" t="n">
        <v>334</v>
      </c>
      <c r="N78" s="14" t="n">
        <v>36.41203218466</v>
      </c>
      <c r="O78" s="11" t="n">
        <v>6.58056640625</v>
      </c>
    </row>
    <row r="79" customFormat="false" ht="12.75" hidden="false" customHeight="false" outlineLevel="0" collapsed="false">
      <c r="A79" s="10" t="s">
        <v>735</v>
      </c>
      <c r="B79" s="10" t="s">
        <v>736</v>
      </c>
      <c r="C79" s="11" t="n">
        <v>2.83878421783447</v>
      </c>
      <c r="D79" s="12" t="n">
        <v>1.36</v>
      </c>
      <c r="E79" s="13" t="n">
        <v>2</v>
      </c>
      <c r="F79" s="13" t="n">
        <v>1</v>
      </c>
      <c r="G79" s="13" t="n">
        <v>1</v>
      </c>
      <c r="H79" s="13" t="n">
        <v>1</v>
      </c>
      <c r="I79" s="13"/>
      <c r="J79" s="13"/>
      <c r="K79" s="13"/>
      <c r="L79" s="10" t="s">
        <v>39</v>
      </c>
      <c r="M79" s="13" t="n">
        <v>1175</v>
      </c>
      <c r="N79" s="14" t="n">
        <v>134.73339380466</v>
      </c>
      <c r="O79" s="11" t="n">
        <v>6.90283203125</v>
      </c>
    </row>
    <row r="80" customFormat="false" ht="12.75" hidden="false" customHeight="false" outlineLevel="0" collapsed="false">
      <c r="A80" s="10" t="s">
        <v>747</v>
      </c>
      <c r="B80" s="10" t="s">
        <v>748</v>
      </c>
      <c r="C80" s="11" t="n">
        <v>2.80362677574158</v>
      </c>
      <c r="D80" s="12" t="n">
        <v>2.08</v>
      </c>
      <c r="E80" s="13" t="n">
        <v>2</v>
      </c>
      <c r="F80" s="13" t="n">
        <v>1</v>
      </c>
      <c r="G80" s="13" t="n">
        <v>1</v>
      </c>
      <c r="H80" s="13" t="n">
        <v>1</v>
      </c>
      <c r="I80" s="13"/>
      <c r="J80" s="13"/>
      <c r="K80" s="13"/>
      <c r="L80" s="10" t="s">
        <v>39</v>
      </c>
      <c r="M80" s="13" t="n">
        <v>529</v>
      </c>
      <c r="N80" s="14" t="n">
        <v>55.8588847346601</v>
      </c>
      <c r="O80" s="11" t="n">
        <v>7.09326171875</v>
      </c>
    </row>
    <row r="81" customFormat="false" ht="12.75" hidden="false" customHeight="false" outlineLevel="0" collapsed="false">
      <c r="A81" s="10" t="s">
        <v>830</v>
      </c>
      <c r="B81" s="10" t="s">
        <v>831</v>
      </c>
      <c r="C81" s="11" t="n">
        <v>2.64368796348572</v>
      </c>
      <c r="D81" s="12" t="n">
        <v>2.76</v>
      </c>
      <c r="E81" s="13" t="n">
        <v>10</v>
      </c>
      <c r="F81" s="13" t="n">
        <v>1</v>
      </c>
      <c r="G81" s="13" t="n">
        <v>1</v>
      </c>
      <c r="H81" s="13" t="n">
        <v>1</v>
      </c>
      <c r="I81" s="13"/>
      <c r="J81" s="13"/>
      <c r="K81" s="13"/>
      <c r="L81" s="10" t="s">
        <v>39</v>
      </c>
      <c r="M81" s="13" t="n">
        <v>435</v>
      </c>
      <c r="N81" s="14" t="n">
        <v>49.30203645466</v>
      </c>
      <c r="O81" s="11" t="n">
        <v>7.13720703125</v>
      </c>
    </row>
    <row r="82" customFormat="false" ht="12.75" hidden="false" customHeight="false" outlineLevel="0" collapsed="false">
      <c r="A82" s="10" t="s">
        <v>832</v>
      </c>
      <c r="B82" s="10" t="s">
        <v>833</v>
      </c>
      <c r="C82" s="11" t="n">
        <v>2.63666439056396</v>
      </c>
      <c r="D82" s="12" t="n">
        <v>16.84</v>
      </c>
      <c r="E82" s="13" t="n">
        <v>1</v>
      </c>
      <c r="F82" s="13" t="n">
        <v>1</v>
      </c>
      <c r="G82" s="13" t="n">
        <v>1</v>
      </c>
      <c r="H82" s="13" t="n">
        <v>1</v>
      </c>
      <c r="I82" s="13"/>
      <c r="J82" s="13" t="s">
        <v>435</v>
      </c>
      <c r="K82" s="13"/>
      <c r="L82" s="10" t="s">
        <v>834</v>
      </c>
      <c r="M82" s="13" t="n">
        <v>95</v>
      </c>
      <c r="N82" s="14" t="n">
        <v>10.86151135466</v>
      </c>
      <c r="O82" s="11" t="n">
        <v>6.8735351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3.7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90</v>
      </c>
      <c r="B2" s="10" t="s">
        <v>91</v>
      </c>
      <c r="C2" s="11" t="n">
        <v>24.0109658241272</v>
      </c>
      <c r="D2" s="12" t="n">
        <v>19.47</v>
      </c>
      <c r="E2" s="13" t="n">
        <v>2</v>
      </c>
      <c r="F2" s="13" t="n">
        <v>5</v>
      </c>
      <c r="G2" s="13" t="n">
        <v>5</v>
      </c>
      <c r="H2" s="13" t="n">
        <v>7</v>
      </c>
      <c r="I2" s="13" t="s">
        <v>92</v>
      </c>
      <c r="J2" s="13" t="s">
        <v>93</v>
      </c>
      <c r="K2" s="13" t="s">
        <v>94</v>
      </c>
      <c r="L2" s="10" t="s">
        <v>95</v>
      </c>
      <c r="M2" s="13" t="n">
        <v>339</v>
      </c>
      <c r="N2" s="14" t="n">
        <v>38.58776603466</v>
      </c>
      <c r="O2" s="11" t="n">
        <v>7.31298828125</v>
      </c>
    </row>
    <row r="3" customFormat="false" ht="12.75" hidden="false" customHeight="false" outlineLevel="0" collapsed="false">
      <c r="A3" s="10" t="s">
        <v>129</v>
      </c>
      <c r="B3" s="10" t="s">
        <v>130</v>
      </c>
      <c r="C3" s="11" t="n">
        <v>19.8884890079498</v>
      </c>
      <c r="D3" s="12" t="n">
        <v>7.78</v>
      </c>
      <c r="E3" s="13" t="n">
        <v>6</v>
      </c>
      <c r="F3" s="13" t="n">
        <v>2</v>
      </c>
      <c r="G3" s="13" t="n">
        <v>4</v>
      </c>
      <c r="H3" s="13" t="n">
        <v>6</v>
      </c>
      <c r="I3" s="13" t="s">
        <v>131</v>
      </c>
      <c r="J3" s="13" t="s">
        <v>132</v>
      </c>
      <c r="K3" s="13" t="s">
        <v>133</v>
      </c>
      <c r="L3" s="10" t="s">
        <v>100</v>
      </c>
      <c r="M3" s="13" t="n">
        <v>733</v>
      </c>
      <c r="N3" s="14" t="n">
        <v>84.67768595466</v>
      </c>
      <c r="O3" s="11" t="n">
        <v>5.00830078125</v>
      </c>
    </row>
    <row r="4" customFormat="false" ht="12.75" hidden="false" customHeight="false" outlineLevel="0" collapsed="false">
      <c r="A4" s="10" t="s">
        <v>494</v>
      </c>
      <c r="B4" s="10" t="s">
        <v>495</v>
      </c>
      <c r="C4" s="11" t="n">
        <v>4.0143985748291</v>
      </c>
      <c r="D4" s="12" t="n">
        <v>22.22</v>
      </c>
      <c r="E4" s="13" t="n">
        <v>3</v>
      </c>
      <c r="F4" s="13" t="n">
        <v>1</v>
      </c>
      <c r="G4" s="13" t="n">
        <v>1</v>
      </c>
      <c r="H4" s="13" t="n">
        <v>1</v>
      </c>
      <c r="I4" s="13" t="s">
        <v>496</v>
      </c>
      <c r="J4" s="13" t="s">
        <v>132</v>
      </c>
      <c r="K4" s="13"/>
      <c r="L4" s="10" t="s">
        <v>497</v>
      </c>
      <c r="M4" s="13" t="n">
        <v>72</v>
      </c>
      <c r="N4" s="14" t="n">
        <v>8.07297659466</v>
      </c>
      <c r="O4" s="11" t="n">
        <v>4.53857421875</v>
      </c>
    </row>
    <row r="5" customFormat="false" ht="12.75" hidden="false" customHeight="false" outlineLevel="0" collapsed="false">
      <c r="A5" s="10" t="s">
        <v>731</v>
      </c>
      <c r="B5" s="10" t="s">
        <v>732</v>
      </c>
      <c r="C5" s="11" t="n">
        <v>2.87669444084167</v>
      </c>
      <c r="D5" s="12" t="n">
        <v>2.8</v>
      </c>
      <c r="E5" s="13" t="n">
        <v>1</v>
      </c>
      <c r="F5" s="13" t="n">
        <v>1</v>
      </c>
      <c r="G5" s="13" t="n">
        <v>1</v>
      </c>
      <c r="H5" s="13" t="n">
        <v>1</v>
      </c>
      <c r="I5" s="13" t="s">
        <v>496</v>
      </c>
      <c r="J5" s="13" t="s">
        <v>357</v>
      </c>
      <c r="K5" s="13" t="s">
        <v>733</v>
      </c>
      <c r="L5" s="10" t="s">
        <v>734</v>
      </c>
      <c r="M5" s="13" t="n">
        <v>465</v>
      </c>
      <c r="N5" s="14" t="n">
        <v>52.46583713466</v>
      </c>
      <c r="O5" s="11" t="n">
        <v>6.85888671875</v>
      </c>
    </row>
    <row r="6" customFormat="false" ht="12.75" hidden="false" customHeight="false" outlineLevel="0" collapsed="false">
      <c r="A6" s="10" t="s">
        <v>855</v>
      </c>
      <c r="B6" s="10" t="s">
        <v>856</v>
      </c>
      <c r="C6" s="11" t="n">
        <v>2.58242416381836</v>
      </c>
      <c r="D6" s="12" t="n">
        <v>3.88</v>
      </c>
      <c r="E6" s="13" t="n">
        <v>6</v>
      </c>
      <c r="F6" s="13" t="n">
        <v>1</v>
      </c>
      <c r="G6" s="13" t="n">
        <v>1</v>
      </c>
      <c r="H6" s="13" t="n">
        <v>1</v>
      </c>
      <c r="I6" s="13" t="s">
        <v>496</v>
      </c>
      <c r="J6" s="13"/>
      <c r="K6" s="13"/>
      <c r="L6" s="10" t="s">
        <v>857</v>
      </c>
      <c r="M6" s="13" t="n">
        <v>438</v>
      </c>
      <c r="N6" s="14" t="n">
        <v>47.30952351466</v>
      </c>
      <c r="O6" s="11" t="n">
        <v>4.86865234375</v>
      </c>
    </row>
    <row r="7" customFormat="false" ht="12.75" hidden="false" customHeight="false" outlineLevel="0" collapsed="false">
      <c r="A7" s="10" t="s">
        <v>429</v>
      </c>
      <c r="B7" s="10" t="s">
        <v>430</v>
      </c>
      <c r="C7" s="11" t="n">
        <v>6.11935567855835</v>
      </c>
      <c r="D7" s="12" t="n">
        <v>1.34</v>
      </c>
      <c r="E7" s="13" t="n">
        <v>3</v>
      </c>
      <c r="F7" s="13" t="n">
        <v>2</v>
      </c>
      <c r="G7" s="13" t="n">
        <v>2</v>
      </c>
      <c r="H7" s="13" t="n">
        <v>2</v>
      </c>
      <c r="I7" s="13"/>
      <c r="J7" s="13"/>
      <c r="K7" s="13"/>
      <c r="L7" s="10" t="s">
        <v>39</v>
      </c>
      <c r="M7" s="13" t="n">
        <v>1947</v>
      </c>
      <c r="N7" s="14" t="n">
        <v>224.67249824466</v>
      </c>
      <c r="O7" s="11" t="n">
        <v>5.56689453125</v>
      </c>
    </row>
    <row r="8" customFormat="false" ht="12.75" hidden="false" customHeight="false" outlineLevel="0" collapsed="false">
      <c r="A8" s="10" t="s">
        <v>623</v>
      </c>
      <c r="B8" s="10" t="s">
        <v>624</v>
      </c>
      <c r="C8" s="11" t="n">
        <v>3.11680674552917</v>
      </c>
      <c r="D8" s="12" t="n">
        <v>2.9</v>
      </c>
      <c r="E8" s="13" t="n">
        <v>2</v>
      </c>
      <c r="F8" s="13" t="n">
        <v>1</v>
      </c>
      <c r="G8" s="13" t="n">
        <v>1</v>
      </c>
      <c r="H8" s="13" t="n">
        <v>1</v>
      </c>
      <c r="I8" s="13"/>
      <c r="J8" s="13"/>
      <c r="K8" s="13"/>
      <c r="L8" s="10" t="s">
        <v>39</v>
      </c>
      <c r="M8" s="13" t="n">
        <v>517</v>
      </c>
      <c r="N8" s="14" t="n">
        <v>58.34620235466</v>
      </c>
      <c r="O8" s="11" t="n">
        <v>6.13818359375</v>
      </c>
    </row>
    <row r="9" customFormat="false" ht="12.75" hidden="false" customHeight="false" outlineLevel="0" collapsed="false">
      <c r="A9" s="10" t="s">
        <v>547</v>
      </c>
      <c r="B9" s="10" t="s">
        <v>548</v>
      </c>
      <c r="C9" s="11" t="n">
        <v>3.29954981803894</v>
      </c>
      <c r="D9" s="12" t="n">
        <v>1.77</v>
      </c>
      <c r="E9" s="13" t="n">
        <v>3</v>
      </c>
      <c r="F9" s="13" t="n">
        <v>1</v>
      </c>
      <c r="G9" s="13" t="n">
        <v>1</v>
      </c>
      <c r="H9" s="13" t="n">
        <v>1</v>
      </c>
      <c r="I9" s="13"/>
      <c r="J9" s="13"/>
      <c r="K9" s="13"/>
      <c r="L9" s="10"/>
      <c r="M9" s="13" t="n">
        <v>791</v>
      </c>
      <c r="N9" s="14" t="n">
        <v>86.5315325446599</v>
      </c>
      <c r="O9" s="11" t="n">
        <v>7.45947265625</v>
      </c>
    </row>
    <row r="10" customFormat="false" ht="12.75" hidden="false" customHeight="false" outlineLevel="0" collapsed="false">
      <c r="A10" s="10" t="s">
        <v>832</v>
      </c>
      <c r="B10" s="10" t="s">
        <v>833</v>
      </c>
      <c r="C10" s="11" t="n">
        <v>2.63666439056396</v>
      </c>
      <c r="D10" s="12" t="n">
        <v>16.84</v>
      </c>
      <c r="E10" s="13" t="n">
        <v>1</v>
      </c>
      <c r="F10" s="13" t="n">
        <v>1</v>
      </c>
      <c r="G10" s="13" t="n">
        <v>1</v>
      </c>
      <c r="H10" s="13" t="n">
        <v>1</v>
      </c>
      <c r="I10" s="13"/>
      <c r="J10" s="13" t="s">
        <v>435</v>
      </c>
      <c r="K10" s="13"/>
      <c r="L10" s="10" t="s">
        <v>834</v>
      </c>
      <c r="M10" s="13" t="n">
        <v>95</v>
      </c>
      <c r="N10" s="14" t="n">
        <v>10.86151135466</v>
      </c>
      <c r="O10" s="11" t="n">
        <v>6.87353515625</v>
      </c>
    </row>
    <row r="11" customFormat="false" ht="12.75" hidden="false" customHeight="false" outlineLevel="0" collapsed="false">
      <c r="A11" s="10" t="s">
        <v>231</v>
      </c>
      <c r="B11" s="10" t="s">
        <v>232</v>
      </c>
      <c r="C11" s="11" t="n">
        <v>12.7657194137573</v>
      </c>
      <c r="D11" s="12" t="n">
        <v>8.42</v>
      </c>
      <c r="E11" s="13" t="n">
        <v>2</v>
      </c>
      <c r="F11" s="13" t="n">
        <v>3</v>
      </c>
      <c r="G11" s="13" t="n">
        <v>3</v>
      </c>
      <c r="H11" s="13" t="n">
        <v>4</v>
      </c>
      <c r="I11" s="13"/>
      <c r="J11" s="13"/>
      <c r="K11" s="13"/>
      <c r="L11" s="10" t="s">
        <v>39</v>
      </c>
      <c r="M11" s="13" t="n">
        <v>380</v>
      </c>
      <c r="N11" s="14" t="n">
        <v>42.75571662466</v>
      </c>
      <c r="O11" s="11" t="n">
        <v>5.896972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4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A63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4.13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5</v>
      </c>
      <c r="B2" s="10" t="s">
        <v>16</v>
      </c>
      <c r="C2" s="11" t="n">
        <v>159.95561170578</v>
      </c>
      <c r="D2" s="12" t="n">
        <v>12.7</v>
      </c>
      <c r="E2" s="13" t="n">
        <v>2</v>
      </c>
      <c r="F2" s="13" t="n">
        <v>29</v>
      </c>
      <c r="G2" s="13" t="n">
        <v>29</v>
      </c>
      <c r="H2" s="13" t="n">
        <v>45</v>
      </c>
      <c r="I2" s="13" t="s">
        <v>17</v>
      </c>
      <c r="J2" s="13" t="s">
        <v>18</v>
      </c>
      <c r="K2" s="13" t="s">
        <v>19</v>
      </c>
      <c r="L2" s="10" t="s">
        <v>20</v>
      </c>
      <c r="M2" s="13" t="n">
        <v>2889</v>
      </c>
      <c r="N2" s="14" t="n">
        <v>332.17719472466</v>
      </c>
      <c r="O2" s="11" t="n">
        <v>6.84423828125</v>
      </c>
    </row>
    <row r="3" customFormat="false" ht="12.75" hidden="false" customHeight="false" outlineLevel="0" collapsed="false">
      <c r="A3" s="10" t="s">
        <v>21</v>
      </c>
      <c r="B3" s="10" t="s">
        <v>22</v>
      </c>
      <c r="C3" s="11" t="n">
        <v>87.2433428764343</v>
      </c>
      <c r="D3" s="12" t="n">
        <v>24.28</v>
      </c>
      <c r="E3" s="13" t="n">
        <v>12</v>
      </c>
      <c r="F3" s="13" t="n">
        <v>0</v>
      </c>
      <c r="G3" s="13" t="n">
        <v>11</v>
      </c>
      <c r="H3" s="13" t="n">
        <v>26</v>
      </c>
      <c r="I3" s="13" t="s">
        <v>23</v>
      </c>
      <c r="J3" s="13" t="s">
        <v>24</v>
      </c>
      <c r="K3" s="13" t="s">
        <v>25</v>
      </c>
      <c r="L3" s="10" t="s">
        <v>26</v>
      </c>
      <c r="M3" s="13" t="n">
        <v>486</v>
      </c>
      <c r="N3" s="14" t="n">
        <v>53.29729948466</v>
      </c>
      <c r="O3" s="11" t="n">
        <v>5.56689453125</v>
      </c>
    </row>
    <row r="4" customFormat="false" ht="12.75" hidden="false" customHeight="false" outlineLevel="0" collapsed="false">
      <c r="A4" s="10" t="s">
        <v>27</v>
      </c>
      <c r="B4" s="10" t="s">
        <v>28</v>
      </c>
      <c r="C4" s="11" t="n">
        <v>80.4635310173035</v>
      </c>
      <c r="D4" s="12" t="n">
        <v>24.03</v>
      </c>
      <c r="E4" s="13" t="n">
        <v>46</v>
      </c>
      <c r="F4" s="13" t="n">
        <v>2</v>
      </c>
      <c r="G4" s="13" t="n">
        <v>9</v>
      </c>
      <c r="H4" s="13" t="n">
        <v>23</v>
      </c>
      <c r="I4" s="13" t="s">
        <v>23</v>
      </c>
      <c r="J4" s="13" t="s">
        <v>29</v>
      </c>
      <c r="K4" s="13"/>
      <c r="L4" s="10" t="s">
        <v>30</v>
      </c>
      <c r="M4" s="13" t="n">
        <v>412</v>
      </c>
      <c r="N4" s="14" t="n">
        <v>46.64480661466</v>
      </c>
      <c r="O4" s="11" t="n">
        <v>4.80517578125</v>
      </c>
    </row>
    <row r="5" customFormat="false" ht="12.75" hidden="false" customHeight="false" outlineLevel="0" collapsed="false">
      <c r="A5" s="10" t="s">
        <v>31</v>
      </c>
      <c r="B5" s="10" t="s">
        <v>32</v>
      </c>
      <c r="C5" s="11" t="n">
        <v>80.1017639636993</v>
      </c>
      <c r="D5" s="12" t="n">
        <v>24.3</v>
      </c>
      <c r="E5" s="13" t="n">
        <v>3</v>
      </c>
      <c r="F5" s="13" t="n">
        <v>12</v>
      </c>
      <c r="G5" s="13" t="n">
        <v>14</v>
      </c>
      <c r="H5" s="13" t="n">
        <v>23</v>
      </c>
      <c r="I5" s="13" t="s">
        <v>33</v>
      </c>
      <c r="J5" s="13" t="s">
        <v>34</v>
      </c>
      <c r="K5" s="13" t="s">
        <v>35</v>
      </c>
      <c r="L5" s="10" t="s">
        <v>36</v>
      </c>
      <c r="M5" s="13" t="n">
        <v>745</v>
      </c>
      <c r="N5" s="14" t="n">
        <v>81.76878642466</v>
      </c>
      <c r="O5" s="11" t="n">
        <v>6.13818359375</v>
      </c>
    </row>
    <row r="6" customFormat="false" ht="12.75" hidden="false" customHeight="false" outlineLevel="0" collapsed="false">
      <c r="A6" s="10" t="s">
        <v>37</v>
      </c>
      <c r="B6" s="10" t="s">
        <v>38</v>
      </c>
      <c r="C6" s="11" t="n">
        <v>80.0152490139008</v>
      </c>
      <c r="D6" s="12" t="n">
        <v>18.34</v>
      </c>
      <c r="E6" s="13" t="n">
        <v>8</v>
      </c>
      <c r="F6" s="13" t="n">
        <v>0</v>
      </c>
      <c r="G6" s="13" t="n">
        <v>9</v>
      </c>
      <c r="H6" s="13" t="n">
        <v>23</v>
      </c>
      <c r="I6" s="13"/>
      <c r="J6" s="13"/>
      <c r="K6" s="13"/>
      <c r="L6" s="10" t="s">
        <v>39</v>
      </c>
      <c r="M6" s="13" t="n">
        <v>507</v>
      </c>
      <c r="N6" s="14" t="n">
        <v>55.87484851466</v>
      </c>
      <c r="O6" s="11" t="n">
        <v>6.45556640625</v>
      </c>
    </row>
    <row r="7" customFormat="false" ht="12.75" hidden="false" customHeight="false" outlineLevel="0" collapsed="false">
      <c r="A7" s="10" t="s">
        <v>40</v>
      </c>
      <c r="B7" s="10" t="s">
        <v>41</v>
      </c>
      <c r="C7" s="11" t="n">
        <v>76.7098259925842</v>
      </c>
      <c r="D7" s="12" t="n">
        <v>21.99</v>
      </c>
      <c r="E7" s="13" t="n">
        <v>46</v>
      </c>
      <c r="F7" s="13" t="n">
        <v>1</v>
      </c>
      <c r="G7" s="13" t="n">
        <v>8</v>
      </c>
      <c r="H7" s="13" t="n">
        <v>22</v>
      </c>
      <c r="I7" s="13" t="s">
        <v>42</v>
      </c>
      <c r="J7" s="13" t="s">
        <v>29</v>
      </c>
      <c r="K7" s="13"/>
      <c r="L7" s="10" t="s">
        <v>43</v>
      </c>
      <c r="M7" s="13" t="n">
        <v>391</v>
      </c>
      <c r="N7" s="14" t="n">
        <v>44.69899083466</v>
      </c>
      <c r="O7" s="11" t="n">
        <v>4.90673828125</v>
      </c>
    </row>
    <row r="8" customFormat="false" ht="12.75" hidden="false" customHeight="false" outlineLevel="0" collapsed="false">
      <c r="A8" s="10" t="s">
        <v>44</v>
      </c>
      <c r="B8" s="10" t="s">
        <v>45</v>
      </c>
      <c r="C8" s="11" t="n">
        <v>76.0048925876617</v>
      </c>
      <c r="D8" s="12" t="n">
        <v>24.28</v>
      </c>
      <c r="E8" s="13" t="n">
        <v>10</v>
      </c>
      <c r="F8" s="13" t="n">
        <v>0</v>
      </c>
      <c r="G8" s="13" t="n">
        <v>11</v>
      </c>
      <c r="H8" s="13" t="n">
        <v>23</v>
      </c>
      <c r="I8" s="13" t="s">
        <v>23</v>
      </c>
      <c r="J8" s="13" t="s">
        <v>24</v>
      </c>
      <c r="K8" s="13" t="s">
        <v>25</v>
      </c>
      <c r="L8" s="10" t="s">
        <v>46</v>
      </c>
      <c r="M8" s="13" t="n">
        <v>486</v>
      </c>
      <c r="N8" s="14" t="n">
        <v>53.16326272466</v>
      </c>
      <c r="O8" s="11" t="n">
        <v>5.56689453125</v>
      </c>
    </row>
    <row r="9" customFormat="false" ht="12.75" hidden="false" customHeight="false" outlineLevel="0" collapsed="false">
      <c r="A9" s="10" t="s">
        <v>47</v>
      </c>
      <c r="B9" s="10" t="s">
        <v>48</v>
      </c>
      <c r="C9" s="11" t="n">
        <v>73.0502781867981</v>
      </c>
      <c r="D9" s="12" t="n">
        <v>15.21</v>
      </c>
      <c r="E9" s="13" t="n">
        <v>2</v>
      </c>
      <c r="F9" s="13" t="n">
        <v>1</v>
      </c>
      <c r="G9" s="13" t="n">
        <v>7</v>
      </c>
      <c r="H9" s="13" t="n">
        <v>21</v>
      </c>
      <c r="I9" s="13" t="s">
        <v>49</v>
      </c>
      <c r="J9" s="13" t="s">
        <v>50</v>
      </c>
      <c r="K9" s="13" t="s">
        <v>25</v>
      </c>
      <c r="L9" s="10" t="s">
        <v>51</v>
      </c>
      <c r="M9" s="13" t="n">
        <v>480</v>
      </c>
      <c r="N9" s="14" t="n">
        <v>53.00056631466</v>
      </c>
      <c r="O9" s="11" t="n">
        <v>8.26513671875</v>
      </c>
    </row>
    <row r="10" customFormat="false" ht="12.75" hidden="false" customHeight="false" outlineLevel="0" collapsed="false">
      <c r="A10" s="10" t="s">
        <v>52</v>
      </c>
      <c r="B10" s="10" t="s">
        <v>53</v>
      </c>
      <c r="C10" s="11" t="n">
        <v>63.9407498836517</v>
      </c>
      <c r="D10" s="12" t="n">
        <v>13.55</v>
      </c>
      <c r="E10" s="13" t="n">
        <v>5</v>
      </c>
      <c r="F10" s="13" t="n">
        <v>2</v>
      </c>
      <c r="G10" s="13" t="n">
        <v>7</v>
      </c>
      <c r="H10" s="13" t="n">
        <v>18</v>
      </c>
      <c r="I10" s="13" t="s">
        <v>42</v>
      </c>
      <c r="J10" s="13" t="s">
        <v>29</v>
      </c>
      <c r="K10" s="13"/>
      <c r="L10" s="10" t="s">
        <v>54</v>
      </c>
      <c r="M10" s="13" t="n">
        <v>502</v>
      </c>
      <c r="N10" s="14" t="n">
        <v>55.22049215466</v>
      </c>
      <c r="O10" s="11" t="n">
        <v>6.45556640625</v>
      </c>
    </row>
    <row r="11" customFormat="false" ht="12.75" hidden="false" customHeight="false" outlineLevel="0" collapsed="false">
      <c r="A11" s="10" t="s">
        <v>55</v>
      </c>
      <c r="B11" s="10" t="s">
        <v>56</v>
      </c>
      <c r="C11" s="11" t="n">
        <v>58.1067323684692</v>
      </c>
      <c r="D11" s="12" t="n">
        <v>18.66</v>
      </c>
      <c r="E11" s="13" t="n">
        <v>9</v>
      </c>
      <c r="F11" s="13" t="n">
        <v>1</v>
      </c>
      <c r="G11" s="13" t="n">
        <v>9</v>
      </c>
      <c r="H11" s="13" t="n">
        <v>18</v>
      </c>
      <c r="I11" s="13" t="s">
        <v>23</v>
      </c>
      <c r="J11" s="13" t="s">
        <v>24</v>
      </c>
      <c r="K11" s="13" t="s">
        <v>25</v>
      </c>
      <c r="L11" s="10" t="s">
        <v>57</v>
      </c>
      <c r="M11" s="13" t="n">
        <v>493</v>
      </c>
      <c r="N11" s="14" t="n">
        <v>53.95452843466</v>
      </c>
      <c r="O11" s="11" t="n">
        <v>5.47802734375</v>
      </c>
    </row>
    <row r="12" customFormat="false" ht="12.75" hidden="false" customHeight="false" outlineLevel="0" collapsed="false">
      <c r="A12" s="10" t="s">
        <v>64</v>
      </c>
      <c r="B12" s="10" t="s">
        <v>65</v>
      </c>
      <c r="C12" s="11" t="n">
        <v>45.9767415523529</v>
      </c>
      <c r="D12" s="12" t="n">
        <v>13.73</v>
      </c>
      <c r="E12" s="13" t="n">
        <v>6</v>
      </c>
      <c r="F12" s="13" t="n">
        <v>1</v>
      </c>
      <c r="G12" s="13" t="n">
        <v>5</v>
      </c>
      <c r="H12" s="13" t="n">
        <v>14</v>
      </c>
      <c r="I12" s="13" t="s">
        <v>42</v>
      </c>
      <c r="J12" s="13" t="s">
        <v>29</v>
      </c>
      <c r="K12" s="13"/>
      <c r="L12" s="10" t="s">
        <v>43</v>
      </c>
      <c r="M12" s="13" t="n">
        <v>357</v>
      </c>
      <c r="N12" s="14" t="n">
        <v>40.37520828466</v>
      </c>
      <c r="O12" s="11" t="n">
        <v>4.94482421875</v>
      </c>
    </row>
    <row r="13" customFormat="false" ht="12.75" hidden="false" customHeight="false" outlineLevel="0" collapsed="false">
      <c r="A13" s="10" t="s">
        <v>110</v>
      </c>
      <c r="B13" s="10" t="s">
        <v>111</v>
      </c>
      <c r="C13" s="11" t="n">
        <v>21.1783258914948</v>
      </c>
      <c r="D13" s="12" t="n">
        <v>22.96</v>
      </c>
      <c r="E13" s="13" t="n">
        <v>8</v>
      </c>
      <c r="F13" s="13" t="n">
        <v>6</v>
      </c>
      <c r="G13" s="13" t="n">
        <v>6</v>
      </c>
      <c r="H13" s="13" t="n">
        <v>6</v>
      </c>
      <c r="I13" s="13" t="s">
        <v>42</v>
      </c>
      <c r="J13" s="13" t="s">
        <v>112</v>
      </c>
      <c r="K13" s="13" t="s">
        <v>62</v>
      </c>
      <c r="L13" s="10" t="s">
        <v>113</v>
      </c>
      <c r="M13" s="13" t="n">
        <v>318</v>
      </c>
      <c r="N13" s="14" t="n">
        <v>34.34885215466</v>
      </c>
      <c r="O13" s="11" t="n">
        <v>5.97314453125</v>
      </c>
    </row>
    <row r="14" customFormat="false" ht="12.75" hidden="false" customHeight="false" outlineLevel="0" collapsed="false">
      <c r="A14" s="10" t="s">
        <v>124</v>
      </c>
      <c r="B14" s="10" t="s">
        <v>125</v>
      </c>
      <c r="C14" s="11" t="n">
        <v>20.6164383888245</v>
      </c>
      <c r="D14" s="12" t="n">
        <v>19.51</v>
      </c>
      <c r="E14" s="13" t="n">
        <v>17</v>
      </c>
      <c r="F14" s="13" t="n">
        <v>2</v>
      </c>
      <c r="G14" s="13" t="n">
        <v>6</v>
      </c>
      <c r="H14" s="13" t="n">
        <v>7</v>
      </c>
      <c r="I14" s="13" t="s">
        <v>126</v>
      </c>
      <c r="J14" s="13" t="s">
        <v>121</v>
      </c>
      <c r="K14" s="13" t="s">
        <v>127</v>
      </c>
      <c r="L14" s="10" t="s">
        <v>128</v>
      </c>
      <c r="M14" s="13" t="n">
        <v>451</v>
      </c>
      <c r="N14" s="14" t="n">
        <v>50.1196068546601</v>
      </c>
      <c r="O14" s="11" t="n">
        <v>5.05908203125</v>
      </c>
    </row>
    <row r="15" customFormat="false" ht="12.75" hidden="false" customHeight="false" outlineLevel="0" collapsed="false">
      <c r="A15" s="10" t="s">
        <v>150</v>
      </c>
      <c r="B15" s="10" t="s">
        <v>151</v>
      </c>
      <c r="C15" s="11" t="n">
        <v>18.3456301689148</v>
      </c>
      <c r="D15" s="12" t="n">
        <v>5.78</v>
      </c>
      <c r="E15" s="13" t="n">
        <v>12</v>
      </c>
      <c r="F15" s="13" t="n">
        <v>2</v>
      </c>
      <c r="G15" s="13" t="n">
        <v>3</v>
      </c>
      <c r="H15" s="13" t="n">
        <v>6</v>
      </c>
      <c r="I15" s="13" t="s">
        <v>152</v>
      </c>
      <c r="J15" s="13" t="s">
        <v>50</v>
      </c>
      <c r="K15" s="13" t="s">
        <v>25</v>
      </c>
      <c r="L15" s="10" t="s">
        <v>153</v>
      </c>
      <c r="M15" s="13" t="n">
        <v>606</v>
      </c>
      <c r="N15" s="14" t="n">
        <v>63.1130992646601</v>
      </c>
      <c r="O15" s="11" t="n">
        <v>8.27978515625</v>
      </c>
    </row>
    <row r="16" customFormat="false" ht="12.75" hidden="false" customHeight="false" outlineLevel="0" collapsed="false">
      <c r="A16" s="10" t="s">
        <v>169</v>
      </c>
      <c r="B16" s="10" t="s">
        <v>170</v>
      </c>
      <c r="C16" s="11" t="n">
        <v>17.0178227424622</v>
      </c>
      <c r="D16" s="12" t="n">
        <v>20.45</v>
      </c>
      <c r="E16" s="13" t="n">
        <v>6</v>
      </c>
      <c r="F16" s="13" t="n">
        <v>4</v>
      </c>
      <c r="G16" s="13" t="n">
        <v>4</v>
      </c>
      <c r="H16" s="13" t="n">
        <v>5</v>
      </c>
      <c r="I16" s="13" t="s">
        <v>42</v>
      </c>
      <c r="J16" s="13" t="s">
        <v>171</v>
      </c>
      <c r="K16" s="13" t="s">
        <v>172</v>
      </c>
      <c r="L16" s="10" t="s">
        <v>173</v>
      </c>
      <c r="M16" s="13" t="n">
        <v>264</v>
      </c>
      <c r="N16" s="14" t="n">
        <v>29.92574076466</v>
      </c>
      <c r="O16" s="11" t="n">
        <v>9.72998046875</v>
      </c>
    </row>
    <row r="17" customFormat="false" ht="12.75" hidden="false" customHeight="false" outlineLevel="0" collapsed="false">
      <c r="A17" s="10" t="s">
        <v>179</v>
      </c>
      <c r="B17" s="10" t="s">
        <v>180</v>
      </c>
      <c r="C17" s="11" t="n">
        <v>16.3531155586243</v>
      </c>
      <c r="D17" s="12" t="n">
        <v>20.77</v>
      </c>
      <c r="E17" s="13" t="n">
        <v>4</v>
      </c>
      <c r="F17" s="13" t="n">
        <v>3</v>
      </c>
      <c r="G17" s="13" t="n">
        <v>3</v>
      </c>
      <c r="H17" s="13" t="n">
        <v>4</v>
      </c>
      <c r="I17" s="13" t="s">
        <v>42</v>
      </c>
      <c r="J17" s="13" t="s">
        <v>181</v>
      </c>
      <c r="K17" s="13" t="s">
        <v>62</v>
      </c>
      <c r="L17" s="10" t="s">
        <v>182</v>
      </c>
      <c r="M17" s="13" t="n">
        <v>207</v>
      </c>
      <c r="N17" s="14" t="n">
        <v>24.05912321466</v>
      </c>
      <c r="O17" s="11" t="n">
        <v>10.31591796875</v>
      </c>
    </row>
    <row r="18" customFormat="false" ht="12.75" hidden="false" customHeight="false" outlineLevel="0" collapsed="false">
      <c r="A18" s="10" t="s">
        <v>188</v>
      </c>
      <c r="B18" s="10" t="s">
        <v>189</v>
      </c>
      <c r="C18" s="11" t="n">
        <v>15.1186089515686</v>
      </c>
      <c r="D18" s="12" t="n">
        <v>18.52</v>
      </c>
      <c r="E18" s="13" t="n">
        <v>8</v>
      </c>
      <c r="F18" s="13" t="n">
        <v>4</v>
      </c>
      <c r="G18" s="13" t="n">
        <v>4</v>
      </c>
      <c r="H18" s="13" t="n">
        <v>5</v>
      </c>
      <c r="I18" s="13" t="s">
        <v>190</v>
      </c>
      <c r="J18" s="13" t="s">
        <v>191</v>
      </c>
      <c r="K18" s="13" t="s">
        <v>192</v>
      </c>
      <c r="L18" s="10" t="s">
        <v>193</v>
      </c>
      <c r="M18" s="13" t="n">
        <v>243</v>
      </c>
      <c r="N18" s="14" t="n">
        <v>26.67143165466</v>
      </c>
      <c r="O18" s="11" t="n">
        <v>9.65673828125</v>
      </c>
    </row>
    <row r="19" customFormat="false" ht="12.75" hidden="false" customHeight="false" outlineLevel="0" collapsed="false">
      <c r="A19" s="10" t="s">
        <v>202</v>
      </c>
      <c r="B19" s="10" t="s">
        <v>203</v>
      </c>
      <c r="C19" s="11" t="n">
        <v>14.289783000946</v>
      </c>
      <c r="D19" s="12" t="n">
        <v>12.28</v>
      </c>
      <c r="E19" s="13" t="n">
        <v>19</v>
      </c>
      <c r="F19" s="13" t="n">
        <v>3</v>
      </c>
      <c r="G19" s="13" t="n">
        <v>5</v>
      </c>
      <c r="H19" s="13" t="n">
        <v>5</v>
      </c>
      <c r="I19" s="13" t="s">
        <v>42</v>
      </c>
      <c r="J19" s="13" t="s">
        <v>29</v>
      </c>
      <c r="K19" s="13"/>
      <c r="L19" s="10" t="s">
        <v>204</v>
      </c>
      <c r="M19" s="13" t="n">
        <v>456</v>
      </c>
      <c r="N19" s="14" t="n">
        <v>51.07725327466</v>
      </c>
      <c r="O19" s="11" t="n">
        <v>4.98291015625</v>
      </c>
    </row>
    <row r="20" customFormat="false" ht="12.75" hidden="false" customHeight="false" outlineLevel="0" collapsed="false">
      <c r="A20" s="10" t="s">
        <v>207</v>
      </c>
      <c r="B20" s="10" t="s">
        <v>208</v>
      </c>
      <c r="C20" s="11" t="n">
        <v>14.010755777359</v>
      </c>
      <c r="D20" s="12" t="n">
        <v>16.41</v>
      </c>
      <c r="E20" s="13" t="n">
        <v>15</v>
      </c>
      <c r="F20" s="13" t="n">
        <v>3</v>
      </c>
      <c r="G20" s="13" t="n">
        <v>3</v>
      </c>
      <c r="H20" s="13" t="n">
        <v>4</v>
      </c>
      <c r="I20" s="13" t="s">
        <v>209</v>
      </c>
      <c r="J20" s="13" t="s">
        <v>181</v>
      </c>
      <c r="K20" s="13" t="s">
        <v>62</v>
      </c>
      <c r="L20" s="10" t="s">
        <v>210</v>
      </c>
      <c r="M20" s="13" t="n">
        <v>262</v>
      </c>
      <c r="N20" s="14" t="n">
        <v>29.45994939466</v>
      </c>
      <c r="O20" s="11" t="n">
        <v>10.08154296875</v>
      </c>
    </row>
    <row r="21" customFormat="false" ht="12.75" hidden="false" customHeight="false" outlineLevel="0" collapsed="false">
      <c r="A21" s="10" t="s">
        <v>218</v>
      </c>
      <c r="B21" s="10" t="s">
        <v>219</v>
      </c>
      <c r="C21" s="11" t="n">
        <v>13.7310729026794</v>
      </c>
      <c r="D21" s="12" t="n">
        <v>18.31</v>
      </c>
      <c r="E21" s="13" t="n">
        <v>8</v>
      </c>
      <c r="F21" s="13" t="n">
        <v>4</v>
      </c>
      <c r="G21" s="13" t="n">
        <v>4</v>
      </c>
      <c r="H21" s="13" t="n">
        <v>4</v>
      </c>
      <c r="I21" s="13" t="s">
        <v>42</v>
      </c>
      <c r="J21" s="13" t="s">
        <v>220</v>
      </c>
      <c r="K21" s="13" t="s">
        <v>62</v>
      </c>
      <c r="L21" s="10" t="s">
        <v>221</v>
      </c>
      <c r="M21" s="13" t="n">
        <v>295</v>
      </c>
      <c r="N21" s="14" t="n">
        <v>32.86451323466</v>
      </c>
      <c r="O21" s="11" t="n">
        <v>4.93212890625</v>
      </c>
    </row>
    <row r="22" customFormat="false" ht="12.75" hidden="false" customHeight="false" outlineLevel="0" collapsed="false">
      <c r="A22" s="10" t="s">
        <v>226</v>
      </c>
      <c r="B22" s="10" t="s">
        <v>227</v>
      </c>
      <c r="C22" s="11" t="n">
        <v>13.4031562805176</v>
      </c>
      <c r="D22" s="12" t="n">
        <v>19.55</v>
      </c>
      <c r="E22" s="13" t="n">
        <v>5</v>
      </c>
      <c r="F22" s="13" t="n">
        <v>2</v>
      </c>
      <c r="G22" s="13" t="n">
        <v>2</v>
      </c>
      <c r="H22" s="13" t="n">
        <v>4</v>
      </c>
      <c r="I22" s="13" t="s">
        <v>42</v>
      </c>
      <c r="J22" s="13" t="s">
        <v>181</v>
      </c>
      <c r="K22" s="13" t="s">
        <v>62</v>
      </c>
      <c r="L22" s="10" t="s">
        <v>228</v>
      </c>
      <c r="M22" s="13" t="n">
        <v>133</v>
      </c>
      <c r="N22" s="14" t="n">
        <v>15.40125953466</v>
      </c>
      <c r="O22" s="11" t="n">
        <v>11.51708984375</v>
      </c>
    </row>
    <row r="23" customFormat="false" ht="12.75" hidden="false" customHeight="false" outlineLevel="0" collapsed="false">
      <c r="A23" s="10" t="s">
        <v>237</v>
      </c>
      <c r="B23" s="10" t="s">
        <v>238</v>
      </c>
      <c r="C23" s="11" t="n">
        <v>12.4102919101715</v>
      </c>
      <c r="D23" s="12" t="n">
        <v>8.92</v>
      </c>
      <c r="E23" s="13" t="n">
        <v>4</v>
      </c>
      <c r="F23" s="13" t="n">
        <v>4</v>
      </c>
      <c r="G23" s="13" t="n">
        <v>4</v>
      </c>
      <c r="H23" s="13" t="n">
        <v>4</v>
      </c>
      <c r="I23" s="13" t="s">
        <v>42</v>
      </c>
      <c r="J23" s="13" t="s">
        <v>29</v>
      </c>
      <c r="K23" s="13"/>
      <c r="L23" s="10" t="s">
        <v>239</v>
      </c>
      <c r="M23" s="13" t="n">
        <v>572</v>
      </c>
      <c r="N23" s="14" t="n">
        <v>65.08256986466</v>
      </c>
      <c r="O23" s="11" t="n">
        <v>6.99072265625</v>
      </c>
    </row>
    <row r="24" customFormat="false" ht="12.75" hidden="false" customHeight="false" outlineLevel="0" collapsed="false">
      <c r="A24" s="10" t="s">
        <v>255</v>
      </c>
      <c r="B24" s="10" t="s">
        <v>256</v>
      </c>
      <c r="C24" s="11" t="n">
        <v>10.7581489086151</v>
      </c>
      <c r="D24" s="12" t="n">
        <v>6.91</v>
      </c>
      <c r="E24" s="13" t="n">
        <v>10</v>
      </c>
      <c r="F24" s="13" t="n">
        <v>3</v>
      </c>
      <c r="G24" s="13" t="n">
        <v>4</v>
      </c>
      <c r="H24" s="13" t="n">
        <v>4</v>
      </c>
      <c r="I24" s="13" t="s">
        <v>23</v>
      </c>
      <c r="J24" s="13" t="s">
        <v>29</v>
      </c>
      <c r="K24" s="13"/>
      <c r="L24" s="10" t="s">
        <v>257</v>
      </c>
      <c r="M24" s="13" t="n">
        <v>593</v>
      </c>
      <c r="N24" s="14" t="n">
        <v>64.09106836466</v>
      </c>
      <c r="O24" s="11" t="n">
        <v>7.38623046875</v>
      </c>
    </row>
    <row r="25" customFormat="false" ht="12.75" hidden="false" customHeight="false" outlineLevel="0" collapsed="false">
      <c r="A25" s="10" t="s">
        <v>285</v>
      </c>
      <c r="B25" s="10" t="s">
        <v>286</v>
      </c>
      <c r="C25" s="11" t="n">
        <v>9.51570320129395</v>
      </c>
      <c r="D25" s="12" t="n">
        <v>14.33</v>
      </c>
      <c r="E25" s="13" t="n">
        <v>5</v>
      </c>
      <c r="F25" s="13" t="n">
        <v>3</v>
      </c>
      <c r="G25" s="13" t="n">
        <v>3</v>
      </c>
      <c r="H25" s="13" t="n">
        <v>3</v>
      </c>
      <c r="I25" s="13" t="s">
        <v>287</v>
      </c>
      <c r="J25" s="13" t="s">
        <v>171</v>
      </c>
      <c r="K25" s="13" t="s">
        <v>62</v>
      </c>
      <c r="L25" s="10" t="s">
        <v>288</v>
      </c>
      <c r="M25" s="13" t="n">
        <v>293</v>
      </c>
      <c r="N25" s="14" t="n">
        <v>31.21560326466</v>
      </c>
      <c r="O25" s="11" t="n">
        <v>10.24267578125</v>
      </c>
    </row>
    <row r="26" customFormat="false" ht="12.75" hidden="false" customHeight="false" outlineLevel="0" collapsed="false">
      <c r="A26" s="10" t="s">
        <v>297</v>
      </c>
      <c r="B26" s="10" t="s">
        <v>298</v>
      </c>
      <c r="C26" s="11" t="n">
        <v>8.98537731170654</v>
      </c>
      <c r="D26" s="12" t="n">
        <v>2.23</v>
      </c>
      <c r="E26" s="13" t="n">
        <v>3</v>
      </c>
      <c r="F26" s="13" t="n">
        <v>3</v>
      </c>
      <c r="G26" s="13" t="n">
        <v>3</v>
      </c>
      <c r="H26" s="13" t="n">
        <v>3</v>
      </c>
      <c r="I26" s="13" t="s">
        <v>33</v>
      </c>
      <c r="J26" s="13" t="s">
        <v>299</v>
      </c>
      <c r="K26" s="13" t="s">
        <v>25</v>
      </c>
      <c r="L26" s="10" t="s">
        <v>300</v>
      </c>
      <c r="M26" s="13" t="n">
        <v>1661</v>
      </c>
      <c r="N26" s="14" t="n">
        <v>189.81661328466</v>
      </c>
      <c r="O26" s="11" t="n">
        <v>5.63037109375</v>
      </c>
    </row>
    <row r="27" customFormat="false" ht="12.75" hidden="false" customHeight="false" outlineLevel="0" collapsed="false">
      <c r="A27" s="10" t="s">
        <v>312</v>
      </c>
      <c r="B27" s="10" t="s">
        <v>313</v>
      </c>
      <c r="C27" s="11" t="n">
        <v>8.69915533065796</v>
      </c>
      <c r="D27" s="12" t="n">
        <v>18.07</v>
      </c>
      <c r="E27" s="13" t="n">
        <v>5</v>
      </c>
      <c r="F27" s="13" t="n">
        <v>1</v>
      </c>
      <c r="G27" s="13" t="n">
        <v>1</v>
      </c>
      <c r="H27" s="13" t="n">
        <v>3</v>
      </c>
      <c r="I27" s="13" t="s">
        <v>314</v>
      </c>
      <c r="J27" s="13" t="s">
        <v>181</v>
      </c>
      <c r="K27" s="13" t="s">
        <v>62</v>
      </c>
      <c r="L27" s="10" t="s">
        <v>315</v>
      </c>
      <c r="M27" s="13" t="n">
        <v>83</v>
      </c>
      <c r="N27" s="14" t="n">
        <v>9.54218586466</v>
      </c>
      <c r="O27" s="11" t="n">
        <v>10.69677734375</v>
      </c>
    </row>
    <row r="28" customFormat="false" ht="12.75" hidden="false" customHeight="false" outlineLevel="0" collapsed="false">
      <c r="A28" s="10" t="s">
        <v>316</v>
      </c>
      <c r="B28" s="10" t="s">
        <v>317</v>
      </c>
      <c r="C28" s="11" t="n">
        <v>8.57286095619202</v>
      </c>
      <c r="D28" s="12" t="n">
        <v>9</v>
      </c>
      <c r="E28" s="13" t="n">
        <v>9</v>
      </c>
      <c r="F28" s="13" t="n">
        <v>2</v>
      </c>
      <c r="G28" s="13" t="n">
        <v>3</v>
      </c>
      <c r="H28" s="13" t="n">
        <v>3</v>
      </c>
      <c r="I28" s="13" t="s">
        <v>49</v>
      </c>
      <c r="J28" s="13" t="s">
        <v>50</v>
      </c>
      <c r="K28" s="13" t="s">
        <v>25</v>
      </c>
      <c r="L28" s="10" t="s">
        <v>318</v>
      </c>
      <c r="M28" s="13" t="n">
        <v>422</v>
      </c>
      <c r="N28" s="14" t="n">
        <v>47.40804052466</v>
      </c>
      <c r="O28" s="11" t="n">
        <v>5.31298828125</v>
      </c>
    </row>
    <row r="29" customFormat="false" ht="12.75" hidden="false" customHeight="false" outlineLevel="0" collapsed="false">
      <c r="A29" s="10" t="s">
        <v>321</v>
      </c>
      <c r="B29" s="10" t="s">
        <v>322</v>
      </c>
      <c r="C29" s="11" t="n">
        <v>8.19537687301636</v>
      </c>
      <c r="D29" s="12" t="n">
        <v>6.77</v>
      </c>
      <c r="E29" s="13" t="n">
        <v>21</v>
      </c>
      <c r="F29" s="13" t="n">
        <v>1</v>
      </c>
      <c r="G29" s="13" t="n">
        <v>3</v>
      </c>
      <c r="H29" s="13" t="n">
        <v>3</v>
      </c>
      <c r="I29" s="13" t="s">
        <v>42</v>
      </c>
      <c r="J29" s="13" t="s">
        <v>323</v>
      </c>
      <c r="K29" s="13" t="s">
        <v>324</v>
      </c>
      <c r="L29" s="10" t="s">
        <v>43</v>
      </c>
      <c r="M29" s="13" t="n">
        <v>399</v>
      </c>
      <c r="N29" s="14" t="n">
        <v>43.85805825466</v>
      </c>
      <c r="O29" s="11" t="n">
        <v>5.00830078125</v>
      </c>
    </row>
    <row r="30" customFormat="false" ht="12.75" hidden="false" customHeight="false" outlineLevel="0" collapsed="false">
      <c r="A30" s="10" t="s">
        <v>342</v>
      </c>
      <c r="B30" s="10" t="s">
        <v>343</v>
      </c>
      <c r="C30" s="11" t="n">
        <v>7.53098368644714</v>
      </c>
      <c r="D30" s="12" t="n">
        <v>29.21</v>
      </c>
      <c r="E30" s="13" t="n">
        <v>20</v>
      </c>
      <c r="F30" s="13" t="n">
        <v>2</v>
      </c>
      <c r="G30" s="13" t="n">
        <v>2</v>
      </c>
      <c r="H30" s="13" t="n">
        <v>2</v>
      </c>
      <c r="I30" s="13" t="s">
        <v>42</v>
      </c>
      <c r="J30" s="13" t="s">
        <v>181</v>
      </c>
      <c r="K30" s="13" t="s">
        <v>62</v>
      </c>
      <c r="L30" s="10" t="s">
        <v>344</v>
      </c>
      <c r="M30" s="13" t="n">
        <v>89</v>
      </c>
      <c r="N30" s="14" t="n">
        <v>10.36927998466</v>
      </c>
      <c r="O30" s="11" t="n">
        <v>9.65673828125</v>
      </c>
    </row>
    <row r="31" customFormat="false" ht="12.75" hidden="false" customHeight="false" outlineLevel="0" collapsed="false">
      <c r="A31" s="10" t="s">
        <v>345</v>
      </c>
      <c r="B31" s="10" t="s">
        <v>346</v>
      </c>
      <c r="C31" s="11" t="n">
        <v>7.4319281578064</v>
      </c>
      <c r="D31" s="12" t="n">
        <v>22.5</v>
      </c>
      <c r="E31" s="13" t="n">
        <v>4</v>
      </c>
      <c r="F31" s="13" t="n">
        <v>1</v>
      </c>
      <c r="G31" s="13" t="n">
        <v>1</v>
      </c>
      <c r="H31" s="13" t="n">
        <v>2</v>
      </c>
      <c r="I31" s="13" t="s">
        <v>209</v>
      </c>
      <c r="J31" s="13" t="s">
        <v>347</v>
      </c>
      <c r="K31" s="13" t="s">
        <v>62</v>
      </c>
      <c r="L31" s="10" t="s">
        <v>348</v>
      </c>
      <c r="M31" s="13" t="n">
        <v>80</v>
      </c>
      <c r="N31" s="14" t="n">
        <v>9.57625373466</v>
      </c>
      <c r="O31" s="11" t="n">
        <v>10.68212890625</v>
      </c>
    </row>
    <row r="32" customFormat="false" ht="12.75" hidden="false" customHeight="false" outlineLevel="0" collapsed="false">
      <c r="A32" s="10" t="s">
        <v>380</v>
      </c>
      <c r="B32" s="10" t="s">
        <v>381</v>
      </c>
      <c r="C32" s="11" t="n">
        <v>6.64729905128479</v>
      </c>
      <c r="D32" s="12" t="n">
        <v>14.46</v>
      </c>
      <c r="E32" s="13" t="n">
        <v>3</v>
      </c>
      <c r="F32" s="13" t="n">
        <v>2</v>
      </c>
      <c r="G32" s="13" t="n">
        <v>2</v>
      </c>
      <c r="H32" s="13" t="n">
        <v>2</v>
      </c>
      <c r="I32" s="13" t="s">
        <v>42</v>
      </c>
      <c r="J32" s="13" t="s">
        <v>347</v>
      </c>
      <c r="K32" s="13" t="s">
        <v>62</v>
      </c>
      <c r="L32" s="10" t="s">
        <v>382</v>
      </c>
      <c r="M32" s="13" t="n">
        <v>166</v>
      </c>
      <c r="N32" s="14" t="n">
        <v>18.84454678466</v>
      </c>
      <c r="O32" s="11" t="n">
        <v>11.78076171875</v>
      </c>
    </row>
    <row r="33" customFormat="false" ht="12.75" hidden="false" customHeight="false" outlineLevel="0" collapsed="false">
      <c r="A33" s="10" t="s">
        <v>396</v>
      </c>
      <c r="B33" s="10" t="s">
        <v>397</v>
      </c>
      <c r="C33" s="11" t="n">
        <v>6.47954893112183</v>
      </c>
      <c r="D33" s="12" t="n">
        <v>13.73</v>
      </c>
      <c r="E33" s="13" t="n">
        <v>2</v>
      </c>
      <c r="F33" s="13" t="n">
        <v>2</v>
      </c>
      <c r="G33" s="13" t="n">
        <v>2</v>
      </c>
      <c r="H33" s="13" t="n">
        <v>2</v>
      </c>
      <c r="I33" s="13" t="s">
        <v>209</v>
      </c>
      <c r="J33" s="13" t="s">
        <v>347</v>
      </c>
      <c r="K33" s="13" t="s">
        <v>138</v>
      </c>
      <c r="L33" s="10" t="s">
        <v>398</v>
      </c>
      <c r="M33" s="13" t="n">
        <v>204</v>
      </c>
      <c r="N33" s="14" t="n">
        <v>22.86205347466</v>
      </c>
      <c r="O33" s="11" t="n">
        <v>9.71533203125</v>
      </c>
    </row>
    <row r="34" customFormat="false" ht="12.75" hidden="false" customHeight="false" outlineLevel="0" collapsed="false">
      <c r="A34" s="10" t="s">
        <v>404</v>
      </c>
      <c r="B34" s="10" t="s">
        <v>405</v>
      </c>
      <c r="C34" s="11" t="n">
        <v>6.35634708404541</v>
      </c>
      <c r="D34" s="12" t="n">
        <v>16.25</v>
      </c>
      <c r="E34" s="13" t="n">
        <v>6</v>
      </c>
      <c r="F34" s="13" t="n">
        <v>2</v>
      </c>
      <c r="G34" s="13" t="n">
        <v>2</v>
      </c>
      <c r="H34" s="13" t="n">
        <v>2</v>
      </c>
      <c r="I34" s="13" t="s">
        <v>42</v>
      </c>
      <c r="J34" s="13" t="s">
        <v>181</v>
      </c>
      <c r="K34" s="13" t="s">
        <v>62</v>
      </c>
      <c r="L34" s="10" t="s">
        <v>406</v>
      </c>
      <c r="M34" s="13" t="n">
        <v>160</v>
      </c>
      <c r="N34" s="14" t="n">
        <v>18.51086539466</v>
      </c>
      <c r="O34" s="11" t="n">
        <v>10.18408203125</v>
      </c>
    </row>
    <row r="35" customFormat="false" ht="12.75" hidden="false" customHeight="false" outlineLevel="0" collapsed="false">
      <c r="A35" s="10" t="s">
        <v>415</v>
      </c>
      <c r="B35" s="10" t="s">
        <v>416</v>
      </c>
      <c r="C35" s="11" t="n">
        <v>6.2456066608429</v>
      </c>
      <c r="D35" s="12" t="n">
        <v>21.38</v>
      </c>
      <c r="E35" s="13" t="n">
        <v>4</v>
      </c>
      <c r="F35" s="13" t="n">
        <v>2</v>
      </c>
      <c r="G35" s="13" t="n">
        <v>2</v>
      </c>
      <c r="H35" s="13" t="n">
        <v>2</v>
      </c>
      <c r="I35" s="13" t="s">
        <v>209</v>
      </c>
      <c r="J35" s="13" t="s">
        <v>181</v>
      </c>
      <c r="K35" s="13" t="s">
        <v>62</v>
      </c>
      <c r="L35" s="10" t="s">
        <v>417</v>
      </c>
      <c r="M35" s="13" t="n">
        <v>145</v>
      </c>
      <c r="N35" s="14" t="n">
        <v>15.68056089466</v>
      </c>
      <c r="O35" s="11" t="n">
        <v>9.89111328125</v>
      </c>
    </row>
    <row r="36" customFormat="false" ht="12.75" hidden="false" customHeight="false" outlineLevel="0" collapsed="false">
      <c r="A36" s="10" t="s">
        <v>438</v>
      </c>
      <c r="B36" s="10" t="s">
        <v>439</v>
      </c>
      <c r="C36" s="11" t="n">
        <v>5.98639369010925</v>
      </c>
      <c r="D36" s="12" t="n">
        <v>14.66</v>
      </c>
      <c r="E36" s="13" t="n">
        <v>14</v>
      </c>
      <c r="F36" s="13" t="n">
        <v>2</v>
      </c>
      <c r="G36" s="13" t="n">
        <v>2</v>
      </c>
      <c r="H36" s="13" t="n">
        <v>2</v>
      </c>
      <c r="I36" s="13" t="s">
        <v>209</v>
      </c>
      <c r="J36" s="13" t="s">
        <v>181</v>
      </c>
      <c r="K36" s="13" t="s">
        <v>62</v>
      </c>
      <c r="L36" s="10" t="s">
        <v>440</v>
      </c>
      <c r="M36" s="13" t="n">
        <v>191</v>
      </c>
      <c r="N36" s="14" t="n">
        <v>21.64652564466</v>
      </c>
      <c r="O36" s="11" t="n">
        <v>9.70068359375</v>
      </c>
    </row>
    <row r="37" customFormat="false" ht="12.75" hidden="false" customHeight="false" outlineLevel="0" collapsed="false">
      <c r="A37" s="10" t="s">
        <v>449</v>
      </c>
      <c r="B37" s="10" t="s">
        <v>450</v>
      </c>
      <c r="C37" s="11" t="n">
        <v>5.63312363624573</v>
      </c>
      <c r="D37" s="12" t="n">
        <v>3.04</v>
      </c>
      <c r="E37" s="13" t="n">
        <v>11</v>
      </c>
      <c r="F37" s="13" t="n">
        <v>1</v>
      </c>
      <c r="G37" s="13" t="n">
        <v>2</v>
      </c>
      <c r="H37" s="13" t="n">
        <v>2</v>
      </c>
      <c r="I37" s="13" t="s">
        <v>42</v>
      </c>
      <c r="J37" s="13" t="s">
        <v>121</v>
      </c>
      <c r="K37" s="13" t="s">
        <v>451</v>
      </c>
      <c r="L37" s="10" t="s">
        <v>43</v>
      </c>
      <c r="M37" s="13" t="n">
        <v>526</v>
      </c>
      <c r="N37" s="14" t="n">
        <v>54.81618021466</v>
      </c>
      <c r="O37" s="11" t="n">
        <v>5.07177734375</v>
      </c>
    </row>
    <row r="38" customFormat="false" ht="12.75" hidden="false" customHeight="false" outlineLevel="0" collapsed="false">
      <c r="A38" s="10" t="s">
        <v>485</v>
      </c>
      <c r="B38" s="10" t="s">
        <v>486</v>
      </c>
      <c r="C38" s="11" t="n">
        <v>4.28831148147583</v>
      </c>
      <c r="D38" s="12" t="n">
        <v>11.02</v>
      </c>
      <c r="E38" s="13" t="n">
        <v>2</v>
      </c>
      <c r="F38" s="13" t="n">
        <v>1</v>
      </c>
      <c r="G38" s="13" t="n">
        <v>1</v>
      </c>
      <c r="H38" s="13" t="n">
        <v>1</v>
      </c>
      <c r="I38" s="13" t="s">
        <v>42</v>
      </c>
      <c r="J38" s="13" t="s">
        <v>181</v>
      </c>
      <c r="K38" s="13" t="s">
        <v>62</v>
      </c>
      <c r="L38" s="10" t="s">
        <v>487</v>
      </c>
      <c r="M38" s="13" t="n">
        <v>118</v>
      </c>
      <c r="N38" s="14" t="n">
        <v>13.96690928466</v>
      </c>
      <c r="O38" s="11" t="n">
        <v>11.50244140625</v>
      </c>
    </row>
    <row r="39" customFormat="false" ht="12.75" hidden="false" customHeight="false" outlineLevel="0" collapsed="false">
      <c r="A39" s="10" t="s">
        <v>533</v>
      </c>
      <c r="B39" s="10" t="s">
        <v>534</v>
      </c>
      <c r="C39" s="11" t="n">
        <v>3.48122000694275</v>
      </c>
      <c r="D39" s="12" t="n">
        <v>19.18</v>
      </c>
      <c r="E39" s="13" t="n">
        <v>15</v>
      </c>
      <c r="F39" s="13" t="n">
        <v>1</v>
      </c>
      <c r="G39" s="13" t="n">
        <v>1</v>
      </c>
      <c r="H39" s="13" t="n">
        <v>1</v>
      </c>
      <c r="I39" s="13" t="s">
        <v>42</v>
      </c>
      <c r="J39" s="13" t="s">
        <v>181</v>
      </c>
      <c r="K39" s="13" t="s">
        <v>62</v>
      </c>
      <c r="L39" s="10" t="s">
        <v>535</v>
      </c>
      <c r="M39" s="13" t="n">
        <v>73</v>
      </c>
      <c r="N39" s="14" t="n">
        <v>8.42454906466</v>
      </c>
      <c r="O39" s="11" t="n">
        <v>9.62744140625</v>
      </c>
    </row>
    <row r="40" customFormat="false" ht="12.75" hidden="false" customHeight="false" outlineLevel="0" collapsed="false">
      <c r="A40" s="10" t="s">
        <v>539</v>
      </c>
      <c r="B40" s="10" t="s">
        <v>540</v>
      </c>
      <c r="C40" s="11" t="n">
        <v>3.44634246826172</v>
      </c>
      <c r="D40" s="12" t="n">
        <v>6.98</v>
      </c>
      <c r="E40" s="13" t="n">
        <v>3</v>
      </c>
      <c r="F40" s="13" t="n">
        <v>1</v>
      </c>
      <c r="G40" s="13" t="n">
        <v>1</v>
      </c>
      <c r="H40" s="13" t="n">
        <v>1</v>
      </c>
      <c r="I40" s="13" t="s">
        <v>42</v>
      </c>
      <c r="J40" s="13" t="s">
        <v>181</v>
      </c>
      <c r="K40" s="13" t="s">
        <v>62</v>
      </c>
      <c r="L40" s="10" t="s">
        <v>541</v>
      </c>
      <c r="M40" s="13" t="n">
        <v>129</v>
      </c>
      <c r="N40" s="14" t="n">
        <v>15.26852958466</v>
      </c>
      <c r="O40" s="11" t="n">
        <v>11.09228515625</v>
      </c>
    </row>
    <row r="41" customFormat="false" ht="12.75" hidden="false" customHeight="false" outlineLevel="0" collapsed="false">
      <c r="A41" s="10" t="s">
        <v>617</v>
      </c>
      <c r="B41" s="10" t="s">
        <v>618</v>
      </c>
      <c r="C41" s="11" t="n">
        <v>3.14075517654419</v>
      </c>
      <c r="D41" s="12" t="n">
        <v>7.83</v>
      </c>
      <c r="E41" s="13" t="n">
        <v>4</v>
      </c>
      <c r="F41" s="13" t="n">
        <v>1</v>
      </c>
      <c r="G41" s="13" t="n">
        <v>1</v>
      </c>
      <c r="H41" s="13" t="n">
        <v>1</v>
      </c>
      <c r="I41" s="13" t="s">
        <v>42</v>
      </c>
      <c r="J41" s="13" t="s">
        <v>181</v>
      </c>
      <c r="K41" s="13" t="s">
        <v>62</v>
      </c>
      <c r="L41" s="10" t="s">
        <v>619</v>
      </c>
      <c r="M41" s="13" t="n">
        <v>115</v>
      </c>
      <c r="N41" s="14" t="n">
        <v>13.00410302466</v>
      </c>
      <c r="O41" s="11" t="n">
        <v>11.00439453125</v>
      </c>
    </row>
    <row r="42" customFormat="false" ht="12.75" hidden="false" customHeight="false" outlineLevel="0" collapsed="false">
      <c r="A42" s="10" t="s">
        <v>620</v>
      </c>
      <c r="B42" s="10" t="s">
        <v>621</v>
      </c>
      <c r="C42" s="11" t="n">
        <v>3.1180419921875</v>
      </c>
      <c r="D42" s="12" t="n">
        <v>20.83</v>
      </c>
      <c r="E42" s="13" t="n">
        <v>5</v>
      </c>
      <c r="F42" s="13" t="n">
        <v>1</v>
      </c>
      <c r="G42" s="13" t="n">
        <v>1</v>
      </c>
      <c r="H42" s="13" t="n">
        <v>1</v>
      </c>
      <c r="I42" s="13" t="s">
        <v>42</v>
      </c>
      <c r="J42" s="13" t="s">
        <v>181</v>
      </c>
      <c r="K42" s="13" t="s">
        <v>62</v>
      </c>
      <c r="L42" s="10" t="s">
        <v>622</v>
      </c>
      <c r="M42" s="13" t="n">
        <v>72</v>
      </c>
      <c r="N42" s="14" t="n">
        <v>8.19030758466</v>
      </c>
      <c r="O42" s="11" t="n">
        <v>10.33056640625</v>
      </c>
    </row>
    <row r="43" customFormat="false" ht="12.75" hidden="false" customHeight="false" outlineLevel="0" collapsed="false">
      <c r="A43" s="10" t="s">
        <v>670</v>
      </c>
      <c r="B43" s="10" t="s">
        <v>671</v>
      </c>
      <c r="C43" s="11" t="n">
        <v>2.96185183525085</v>
      </c>
      <c r="D43" s="12" t="n">
        <v>4.64</v>
      </c>
      <c r="E43" s="13" t="n">
        <v>1</v>
      </c>
      <c r="F43" s="13" t="n">
        <v>1</v>
      </c>
      <c r="G43" s="13" t="n">
        <v>1</v>
      </c>
      <c r="H43" s="13" t="n">
        <v>1</v>
      </c>
      <c r="I43" s="13" t="s">
        <v>672</v>
      </c>
      <c r="J43" s="13" t="s">
        <v>171</v>
      </c>
      <c r="K43" s="13" t="s">
        <v>673</v>
      </c>
      <c r="L43" s="10" t="s">
        <v>674</v>
      </c>
      <c r="M43" s="13" t="n">
        <v>194</v>
      </c>
      <c r="N43" s="14" t="n">
        <v>22.57755693466</v>
      </c>
      <c r="O43" s="11" t="n">
        <v>10.65283203125</v>
      </c>
    </row>
    <row r="44" customFormat="false" ht="12.75" hidden="false" customHeight="false" outlineLevel="0" collapsed="false">
      <c r="A44" s="10" t="s">
        <v>686</v>
      </c>
      <c r="B44" s="10" t="s">
        <v>687</v>
      </c>
      <c r="C44" s="11" t="n">
        <v>2.94183826446533</v>
      </c>
      <c r="D44" s="12" t="n">
        <v>8.51</v>
      </c>
      <c r="E44" s="13" t="n">
        <v>6</v>
      </c>
      <c r="F44" s="13" t="n">
        <v>1</v>
      </c>
      <c r="G44" s="13" t="n">
        <v>1</v>
      </c>
      <c r="H44" s="13" t="n">
        <v>1</v>
      </c>
      <c r="I44" s="13" t="s">
        <v>42</v>
      </c>
      <c r="J44" s="13" t="s">
        <v>181</v>
      </c>
      <c r="K44" s="13" t="s">
        <v>62</v>
      </c>
      <c r="L44" s="10" t="s">
        <v>688</v>
      </c>
      <c r="M44" s="13" t="n">
        <v>141</v>
      </c>
      <c r="N44" s="14" t="n">
        <v>15.56549479466</v>
      </c>
      <c r="O44" s="11" t="n">
        <v>10.28662109375</v>
      </c>
    </row>
    <row r="45" customFormat="false" ht="12.75" hidden="false" customHeight="false" outlineLevel="0" collapsed="false">
      <c r="A45" s="10" t="s">
        <v>739</v>
      </c>
      <c r="B45" s="10" t="s">
        <v>740</v>
      </c>
      <c r="C45" s="11" t="n">
        <v>2.82228803634644</v>
      </c>
      <c r="D45" s="12" t="n">
        <v>5.67</v>
      </c>
      <c r="E45" s="13" t="n">
        <v>2</v>
      </c>
      <c r="F45" s="13" t="n">
        <v>1</v>
      </c>
      <c r="G45" s="13" t="n">
        <v>1</v>
      </c>
      <c r="H45" s="13" t="n">
        <v>1</v>
      </c>
      <c r="I45" s="13" t="s">
        <v>42</v>
      </c>
      <c r="J45" s="13" t="s">
        <v>741</v>
      </c>
      <c r="K45" s="13" t="s">
        <v>62</v>
      </c>
      <c r="L45" s="10" t="s">
        <v>742</v>
      </c>
      <c r="M45" s="13" t="n">
        <v>194</v>
      </c>
      <c r="N45" s="14" t="n">
        <v>22.11325902466</v>
      </c>
      <c r="O45" s="11" t="n">
        <v>10.09619140625</v>
      </c>
    </row>
    <row r="46" customFormat="false" ht="12.75" hidden="false" customHeight="false" outlineLevel="0" collapsed="false">
      <c r="A46" s="10" t="s">
        <v>775</v>
      </c>
      <c r="B46" s="10" t="s">
        <v>776</v>
      </c>
      <c r="C46" s="11" t="n">
        <v>2.75066518783569</v>
      </c>
      <c r="D46" s="12" t="n">
        <v>9.91</v>
      </c>
      <c r="E46" s="13" t="n">
        <v>6</v>
      </c>
      <c r="F46" s="13" t="n">
        <v>1</v>
      </c>
      <c r="G46" s="13" t="n">
        <v>1</v>
      </c>
      <c r="H46" s="13" t="n">
        <v>1</v>
      </c>
      <c r="I46" s="13" t="s">
        <v>42</v>
      </c>
      <c r="J46" s="13" t="s">
        <v>181</v>
      </c>
      <c r="K46" s="13" t="s">
        <v>62</v>
      </c>
      <c r="L46" s="10" t="s">
        <v>382</v>
      </c>
      <c r="M46" s="13" t="n">
        <v>111</v>
      </c>
      <c r="N46" s="14" t="n">
        <v>12.53976211466</v>
      </c>
      <c r="O46" s="11" t="n">
        <v>10.22802734375</v>
      </c>
    </row>
    <row r="47" customFormat="false" ht="12.75" hidden="false" customHeight="false" outlineLevel="0" collapsed="false">
      <c r="A47" s="10" t="s">
        <v>798</v>
      </c>
      <c r="B47" s="10" t="s">
        <v>799</v>
      </c>
      <c r="C47" s="11" t="n">
        <v>2.68502712249756</v>
      </c>
      <c r="D47" s="12" t="n">
        <v>9.65</v>
      </c>
      <c r="E47" s="13" t="n">
        <v>11</v>
      </c>
      <c r="F47" s="13" t="n">
        <v>1</v>
      </c>
      <c r="G47" s="13" t="n">
        <v>1</v>
      </c>
      <c r="H47" s="13" t="n">
        <v>1</v>
      </c>
      <c r="I47" s="13" t="s">
        <v>314</v>
      </c>
      <c r="J47" s="13" t="s">
        <v>181</v>
      </c>
      <c r="K47" s="13" t="s">
        <v>62</v>
      </c>
      <c r="L47" s="10" t="s">
        <v>800</v>
      </c>
      <c r="M47" s="13" t="n">
        <v>114</v>
      </c>
      <c r="N47" s="14" t="n">
        <v>13.20641959466</v>
      </c>
      <c r="O47" s="11" t="n">
        <v>10.19873046875</v>
      </c>
    </row>
    <row r="48" customFormat="false" ht="12.75" hidden="false" customHeight="false" outlineLevel="0" collapsed="false">
      <c r="A48" s="10" t="s">
        <v>812</v>
      </c>
      <c r="B48" s="10" t="s">
        <v>813</v>
      </c>
      <c r="C48" s="11" t="n">
        <v>2.66158199310303</v>
      </c>
      <c r="D48" s="12" t="n">
        <v>5.06</v>
      </c>
      <c r="E48" s="13" t="n">
        <v>4</v>
      </c>
      <c r="F48" s="13" t="n">
        <v>1</v>
      </c>
      <c r="G48" s="13" t="n">
        <v>1</v>
      </c>
      <c r="H48" s="13" t="n">
        <v>1</v>
      </c>
      <c r="I48" s="13" t="s">
        <v>42</v>
      </c>
      <c r="J48" s="13" t="s">
        <v>347</v>
      </c>
      <c r="K48" s="13" t="s">
        <v>62</v>
      </c>
      <c r="L48" s="10" t="s">
        <v>814</v>
      </c>
      <c r="M48" s="13" t="n">
        <v>158</v>
      </c>
      <c r="N48" s="14" t="n">
        <v>19.11294879466</v>
      </c>
      <c r="O48" s="11" t="n">
        <v>11.53173828125</v>
      </c>
    </row>
    <row r="49" customFormat="false" ht="12.75" hidden="false" customHeight="false" outlineLevel="0" collapsed="false">
      <c r="A49" s="10" t="s">
        <v>840</v>
      </c>
      <c r="B49" s="10" t="s">
        <v>841</v>
      </c>
      <c r="C49" s="11" t="n">
        <v>2.6211154460907</v>
      </c>
      <c r="D49" s="12" t="n">
        <v>7.41</v>
      </c>
      <c r="E49" s="13" t="n">
        <v>3</v>
      </c>
      <c r="F49" s="13" t="n">
        <v>1</v>
      </c>
      <c r="G49" s="13" t="n">
        <v>1</v>
      </c>
      <c r="H49" s="13" t="n">
        <v>1</v>
      </c>
      <c r="I49" s="13" t="s">
        <v>42</v>
      </c>
      <c r="J49" s="13" t="s">
        <v>347</v>
      </c>
      <c r="K49" s="13" t="s">
        <v>161</v>
      </c>
      <c r="L49" s="10" t="s">
        <v>842</v>
      </c>
      <c r="M49" s="13" t="n">
        <v>135</v>
      </c>
      <c r="N49" s="14" t="n">
        <v>15.57238042466</v>
      </c>
      <c r="O49" s="11" t="n">
        <v>9.72998046875</v>
      </c>
    </row>
    <row r="50" customFormat="false" ht="12.75" hidden="false" customHeight="false" outlineLevel="0" collapsed="false">
      <c r="A50" s="10" t="s">
        <v>74</v>
      </c>
      <c r="B50" s="10" t="s">
        <v>75</v>
      </c>
      <c r="C50" s="11" t="n">
        <v>29.6065933704376</v>
      </c>
      <c r="D50" s="12" t="n">
        <v>13.13</v>
      </c>
      <c r="E50" s="13" t="n">
        <v>15</v>
      </c>
      <c r="F50" s="13" t="n">
        <v>5</v>
      </c>
      <c r="G50" s="13" t="n">
        <v>6</v>
      </c>
      <c r="H50" s="13" t="n">
        <v>10</v>
      </c>
      <c r="I50" s="13"/>
      <c r="J50" s="13"/>
      <c r="K50" s="13"/>
      <c r="L50" s="10" t="s">
        <v>39</v>
      </c>
      <c r="M50" s="13" t="n">
        <v>518</v>
      </c>
      <c r="N50" s="14" t="n">
        <v>55.96327825466</v>
      </c>
      <c r="O50" s="11" t="n">
        <v>8.08935546875</v>
      </c>
    </row>
    <row r="51" customFormat="false" ht="12.75" hidden="false" customHeight="false" outlineLevel="0" collapsed="false">
      <c r="A51" s="10" t="s">
        <v>142</v>
      </c>
      <c r="B51" s="10" t="s">
        <v>143</v>
      </c>
      <c r="C51" s="11" t="n">
        <v>19.1521816253662</v>
      </c>
      <c r="D51" s="12" t="n">
        <v>9.48</v>
      </c>
      <c r="E51" s="13" t="n">
        <v>14</v>
      </c>
      <c r="F51" s="13" t="n">
        <v>2</v>
      </c>
      <c r="G51" s="13" t="n">
        <v>4</v>
      </c>
      <c r="H51" s="13" t="n">
        <v>6</v>
      </c>
      <c r="I51" s="13"/>
      <c r="J51" s="13"/>
      <c r="K51" s="13"/>
      <c r="L51" s="10" t="s">
        <v>39</v>
      </c>
      <c r="M51" s="13" t="n">
        <v>464</v>
      </c>
      <c r="N51" s="14" t="n">
        <v>51.19036136466</v>
      </c>
      <c r="O51" s="11" t="n">
        <v>5.24951171875</v>
      </c>
    </row>
    <row r="52" customFormat="false" ht="12.75" hidden="false" customHeight="false" outlineLevel="0" collapsed="false">
      <c r="A52" s="10" t="s">
        <v>325</v>
      </c>
      <c r="B52" s="10" t="s">
        <v>326</v>
      </c>
      <c r="C52" s="11" t="n">
        <v>8.15455603599548</v>
      </c>
      <c r="D52" s="12" t="n">
        <v>5.77</v>
      </c>
      <c r="E52" s="13" t="n">
        <v>22</v>
      </c>
      <c r="F52" s="13" t="n">
        <v>1</v>
      </c>
      <c r="G52" s="13" t="n">
        <v>3</v>
      </c>
      <c r="H52" s="13" t="n">
        <v>3</v>
      </c>
      <c r="I52" s="13"/>
      <c r="J52" s="13"/>
      <c r="K52" s="13"/>
      <c r="L52" s="10" t="s">
        <v>39</v>
      </c>
      <c r="M52" s="13" t="n">
        <v>433</v>
      </c>
      <c r="N52" s="14" t="n">
        <v>48.05450019466</v>
      </c>
      <c r="O52" s="11" t="n">
        <v>4.90673828125</v>
      </c>
    </row>
    <row r="53" customFormat="false" ht="12.75" hidden="false" customHeight="false" outlineLevel="0" collapsed="false">
      <c r="A53" s="10" t="s">
        <v>200</v>
      </c>
      <c r="B53" s="10" t="s">
        <v>201</v>
      </c>
      <c r="C53" s="11" t="n">
        <v>14.3361177444458</v>
      </c>
      <c r="D53" s="12" t="n">
        <v>16.87</v>
      </c>
      <c r="E53" s="13" t="n">
        <v>4</v>
      </c>
      <c r="F53" s="13" t="n">
        <v>3</v>
      </c>
      <c r="G53" s="13" t="n">
        <v>3</v>
      </c>
      <c r="H53" s="13" t="n">
        <v>4</v>
      </c>
      <c r="I53" s="13"/>
      <c r="J53" s="13"/>
      <c r="K53" s="13"/>
      <c r="L53" s="10" t="s">
        <v>39</v>
      </c>
      <c r="M53" s="13" t="n">
        <v>166</v>
      </c>
      <c r="N53" s="14" t="n">
        <v>18.72186818466</v>
      </c>
      <c r="O53" s="11" t="n">
        <v>7.88427734375</v>
      </c>
    </row>
    <row r="54" customFormat="false" ht="12.75" hidden="false" customHeight="false" outlineLevel="0" collapsed="false">
      <c r="A54" s="10" t="s">
        <v>429</v>
      </c>
      <c r="B54" s="10" t="s">
        <v>430</v>
      </c>
      <c r="C54" s="11" t="n">
        <v>6.11935567855835</v>
      </c>
      <c r="D54" s="12" t="n">
        <v>1.34</v>
      </c>
      <c r="E54" s="13" t="n">
        <v>3</v>
      </c>
      <c r="F54" s="13" t="n">
        <v>2</v>
      </c>
      <c r="G54" s="13" t="n">
        <v>2</v>
      </c>
      <c r="H54" s="13" t="n">
        <v>2</v>
      </c>
      <c r="I54" s="13"/>
      <c r="J54" s="13"/>
      <c r="K54" s="13"/>
      <c r="L54" s="10" t="s">
        <v>39</v>
      </c>
      <c r="M54" s="13" t="n">
        <v>1947</v>
      </c>
      <c r="N54" s="14" t="n">
        <v>224.67249824466</v>
      </c>
      <c r="O54" s="11" t="n">
        <v>5.56689453125</v>
      </c>
    </row>
    <row r="55" customFormat="false" ht="12.75" hidden="false" customHeight="false" outlineLevel="0" collapsed="false">
      <c r="A55" s="10" t="s">
        <v>163</v>
      </c>
      <c r="B55" s="10" t="s">
        <v>164</v>
      </c>
      <c r="C55" s="11" t="n">
        <v>17.951474905014</v>
      </c>
      <c r="D55" s="12" t="n">
        <v>6.67</v>
      </c>
      <c r="E55" s="13" t="n">
        <v>11</v>
      </c>
      <c r="F55" s="13" t="n">
        <v>1</v>
      </c>
      <c r="G55" s="13" t="n">
        <v>4</v>
      </c>
      <c r="H55" s="13" t="n">
        <v>6</v>
      </c>
      <c r="I55" s="13"/>
      <c r="J55" s="13"/>
      <c r="K55" s="13"/>
      <c r="L55" s="10" t="s">
        <v>39</v>
      </c>
      <c r="M55" s="13" t="n">
        <v>525</v>
      </c>
      <c r="N55" s="14" t="n">
        <v>56.94553714466</v>
      </c>
      <c r="O55" s="11" t="n">
        <v>6.48095703125</v>
      </c>
    </row>
    <row r="56" customFormat="false" ht="12.75" hidden="false" customHeight="false" outlineLevel="0" collapsed="false">
      <c r="A56" s="10" t="s">
        <v>623</v>
      </c>
      <c r="B56" s="10" t="s">
        <v>624</v>
      </c>
      <c r="C56" s="11" t="n">
        <v>3.11680674552917</v>
      </c>
      <c r="D56" s="12" t="n">
        <v>2.9</v>
      </c>
      <c r="E56" s="13" t="n">
        <v>2</v>
      </c>
      <c r="F56" s="13" t="n">
        <v>1</v>
      </c>
      <c r="G56" s="13" t="n">
        <v>1</v>
      </c>
      <c r="H56" s="13" t="n">
        <v>1</v>
      </c>
      <c r="I56" s="13"/>
      <c r="J56" s="13"/>
      <c r="K56" s="13"/>
      <c r="L56" s="10" t="s">
        <v>39</v>
      </c>
      <c r="M56" s="13" t="n">
        <v>517</v>
      </c>
      <c r="N56" s="14" t="n">
        <v>58.34620235466</v>
      </c>
      <c r="O56" s="11" t="n">
        <v>6.13818359375</v>
      </c>
    </row>
    <row r="57" customFormat="false" ht="12.75" hidden="false" customHeight="false" outlineLevel="0" collapsed="false">
      <c r="A57" s="10" t="s">
        <v>82</v>
      </c>
      <c r="B57" s="10" t="s">
        <v>83</v>
      </c>
      <c r="C57" s="11" t="n">
        <v>25.9783267974854</v>
      </c>
      <c r="D57" s="12" t="n">
        <v>9.48</v>
      </c>
      <c r="E57" s="13" t="n">
        <v>5</v>
      </c>
      <c r="F57" s="13" t="n">
        <v>5</v>
      </c>
      <c r="G57" s="13" t="n">
        <v>5</v>
      </c>
      <c r="H57" s="13" t="n">
        <v>7</v>
      </c>
      <c r="I57" s="13"/>
      <c r="J57" s="13"/>
      <c r="K57" s="13"/>
      <c r="L57" s="10" t="s">
        <v>39</v>
      </c>
      <c r="M57" s="13" t="n">
        <v>675</v>
      </c>
      <c r="N57" s="14" t="n">
        <v>74.2233475246601</v>
      </c>
      <c r="O57" s="11" t="n">
        <v>8.79248046875</v>
      </c>
    </row>
    <row r="58" customFormat="false" ht="12.75" hidden="false" customHeight="false" outlineLevel="0" collapsed="false">
      <c r="A58" s="10" t="s">
        <v>359</v>
      </c>
      <c r="B58" s="10" t="s">
        <v>360</v>
      </c>
      <c r="C58" s="11" t="n">
        <v>7.02778911590576</v>
      </c>
      <c r="D58" s="12" t="n">
        <v>2.76</v>
      </c>
      <c r="E58" s="13" t="n">
        <v>2</v>
      </c>
      <c r="F58" s="13" t="n">
        <v>1</v>
      </c>
      <c r="G58" s="13" t="n">
        <v>1</v>
      </c>
      <c r="H58" s="13" t="n">
        <v>2</v>
      </c>
      <c r="I58" s="13"/>
      <c r="J58" s="13"/>
      <c r="K58" s="13"/>
      <c r="L58" s="10" t="s">
        <v>39</v>
      </c>
      <c r="M58" s="13" t="n">
        <v>579</v>
      </c>
      <c r="N58" s="14" t="n">
        <v>68.53938508466</v>
      </c>
      <c r="O58" s="11" t="n">
        <v>6.30322265625</v>
      </c>
    </row>
    <row r="59" customFormat="false" ht="12.75" hidden="false" customHeight="false" outlineLevel="0" collapsed="false">
      <c r="A59" s="10" t="s">
        <v>369</v>
      </c>
      <c r="B59" s="10" t="s">
        <v>370</v>
      </c>
      <c r="C59" s="11" t="n">
        <v>6.80556893348694</v>
      </c>
      <c r="D59" s="12" t="n">
        <v>1.14</v>
      </c>
      <c r="E59" s="13" t="n">
        <v>2</v>
      </c>
      <c r="F59" s="13" t="n">
        <v>2</v>
      </c>
      <c r="G59" s="13" t="n">
        <v>2</v>
      </c>
      <c r="H59" s="13" t="n">
        <v>2</v>
      </c>
      <c r="I59" s="13"/>
      <c r="J59" s="13"/>
      <c r="K59" s="13"/>
      <c r="L59" s="10" t="s">
        <v>39</v>
      </c>
      <c r="M59" s="13" t="n">
        <v>2024</v>
      </c>
      <c r="N59" s="14" t="n">
        <v>230.200335964661</v>
      </c>
      <c r="O59" s="11" t="n">
        <v>7.15185546875</v>
      </c>
    </row>
    <row r="60" customFormat="false" ht="12.75" hidden="false" customHeight="false" outlineLevel="0" collapsed="false">
      <c r="A60" s="10" t="s">
        <v>394</v>
      </c>
      <c r="B60" s="10" t="s">
        <v>395</v>
      </c>
      <c r="C60" s="11" t="n">
        <v>6.48733925819397</v>
      </c>
      <c r="D60" s="12" t="n">
        <v>14.58</v>
      </c>
      <c r="E60" s="13" t="n">
        <v>4</v>
      </c>
      <c r="F60" s="13" t="n">
        <v>1</v>
      </c>
      <c r="G60" s="13" t="n">
        <v>1</v>
      </c>
      <c r="H60" s="13" t="n">
        <v>2</v>
      </c>
      <c r="I60" s="13"/>
      <c r="J60" s="13"/>
      <c r="K60" s="13"/>
      <c r="L60" s="10" t="s">
        <v>39</v>
      </c>
      <c r="M60" s="13" t="n">
        <v>96</v>
      </c>
      <c r="N60" s="14" t="n">
        <v>10.40532361466</v>
      </c>
      <c r="O60" s="11" t="n">
        <v>9.24658203125</v>
      </c>
    </row>
    <row r="61" customFormat="false" ht="12.75" hidden="false" customHeight="false" outlineLevel="0" collapsed="false">
      <c r="A61" s="10" t="s">
        <v>427</v>
      </c>
      <c r="B61" s="10" t="s">
        <v>428</v>
      </c>
      <c r="C61" s="11" t="n">
        <v>6.12141466140747</v>
      </c>
      <c r="D61" s="12" t="n">
        <v>2.56</v>
      </c>
      <c r="E61" s="13" t="n">
        <v>2</v>
      </c>
      <c r="F61" s="13" t="n">
        <v>2</v>
      </c>
      <c r="G61" s="13" t="n">
        <v>2</v>
      </c>
      <c r="H61" s="13" t="n">
        <v>2</v>
      </c>
      <c r="I61" s="13"/>
      <c r="J61" s="13"/>
      <c r="K61" s="13"/>
      <c r="L61" s="10" t="s">
        <v>39</v>
      </c>
      <c r="M61" s="13" t="n">
        <v>1055</v>
      </c>
      <c r="N61" s="14" t="n">
        <v>115.28143103466</v>
      </c>
      <c r="O61" s="11" t="n">
        <v>5.82080078125</v>
      </c>
    </row>
    <row r="62" customFormat="false" ht="12.75" hidden="false" customHeight="false" outlineLevel="0" collapsed="false">
      <c r="A62" s="10" t="s">
        <v>431</v>
      </c>
      <c r="B62" s="10" t="s">
        <v>432</v>
      </c>
      <c r="C62" s="11" t="n">
        <v>6.01395511627197</v>
      </c>
      <c r="D62" s="12" t="n">
        <v>2.5</v>
      </c>
      <c r="E62" s="13" t="n">
        <v>5</v>
      </c>
      <c r="F62" s="13" t="n">
        <v>2</v>
      </c>
      <c r="G62" s="13" t="n">
        <v>2</v>
      </c>
      <c r="H62" s="13" t="n">
        <v>2</v>
      </c>
      <c r="I62" s="13"/>
      <c r="J62" s="13"/>
      <c r="K62" s="13"/>
      <c r="L62" s="10" t="s">
        <v>39</v>
      </c>
      <c r="M62" s="13" t="n">
        <v>880</v>
      </c>
      <c r="N62" s="14" t="n">
        <v>101.43807833466</v>
      </c>
      <c r="O62" s="11" t="n">
        <v>5.60498046875</v>
      </c>
    </row>
    <row r="63" customFormat="false" ht="12.75" hidden="false" customHeight="false" outlineLevel="0" collapsed="false">
      <c r="A63" s="10" t="s">
        <v>144</v>
      </c>
      <c r="B63" s="10" t="s">
        <v>145</v>
      </c>
      <c r="C63" s="11" t="n">
        <v>18.564777135849</v>
      </c>
      <c r="D63" s="12" t="n">
        <v>13.27</v>
      </c>
      <c r="E63" s="13" t="n">
        <v>23</v>
      </c>
      <c r="F63" s="13" t="n">
        <v>4</v>
      </c>
      <c r="G63" s="13" t="n">
        <v>4</v>
      </c>
      <c r="H63" s="13" t="n">
        <v>5</v>
      </c>
      <c r="I63" s="13"/>
      <c r="J63" s="13"/>
      <c r="K63" s="13"/>
      <c r="L63" s="10" t="s">
        <v>39</v>
      </c>
      <c r="M63" s="13" t="n">
        <v>392</v>
      </c>
      <c r="N63" s="14" t="n">
        <v>43.92292014466</v>
      </c>
      <c r="O63" s="11" t="n">
        <v>4.79248046875</v>
      </c>
    </row>
    <row r="64" customFormat="false" ht="12.75" hidden="false" customHeight="false" outlineLevel="0" collapsed="false">
      <c r="A64" s="10" t="s">
        <v>146</v>
      </c>
      <c r="B64" s="10" t="s">
        <v>147</v>
      </c>
      <c r="C64" s="11" t="n">
        <v>18.5370433330536</v>
      </c>
      <c r="D64" s="12" t="n">
        <v>17.63</v>
      </c>
      <c r="E64" s="13" t="n">
        <v>9</v>
      </c>
      <c r="F64" s="13" t="n">
        <v>1</v>
      </c>
      <c r="G64" s="13" t="n">
        <v>5</v>
      </c>
      <c r="H64" s="13" t="n">
        <v>6</v>
      </c>
      <c r="I64" s="13"/>
      <c r="J64" s="13"/>
      <c r="K64" s="13"/>
      <c r="L64" s="10" t="s">
        <v>39</v>
      </c>
      <c r="M64" s="13" t="n">
        <v>448</v>
      </c>
      <c r="N64" s="14" t="n">
        <v>49.85937909466</v>
      </c>
      <c r="O64" s="11" t="n">
        <v>5.0590820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8" activeCellId="0" sqref="I2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3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159.95561170578</v>
      </c>
      <c r="D2" s="4" t="n">
        <v>12.7</v>
      </c>
      <c r="E2" s="5" t="n">
        <v>2</v>
      </c>
      <c r="F2" s="5" t="n">
        <v>29</v>
      </c>
      <c r="G2" s="5" t="n">
        <v>29</v>
      </c>
      <c r="H2" s="5" t="n">
        <v>45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2889</v>
      </c>
      <c r="N2" s="6" t="n">
        <v>332.17719472466</v>
      </c>
      <c r="O2" s="3" t="n">
        <v>6.84423828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87.2433428764343</v>
      </c>
      <c r="D3" s="4" t="n">
        <v>24.28</v>
      </c>
      <c r="E3" s="5" t="n">
        <v>12</v>
      </c>
      <c r="F3" s="5" t="n">
        <v>0</v>
      </c>
      <c r="G3" s="5" t="n">
        <v>11</v>
      </c>
      <c r="H3" s="5" t="n">
        <v>26</v>
      </c>
      <c r="I3" s="5" t="s">
        <v>23</v>
      </c>
      <c r="J3" s="5" t="s">
        <v>24</v>
      </c>
      <c r="K3" s="5" t="s">
        <v>25</v>
      </c>
      <c r="L3" s="2" t="s">
        <v>26</v>
      </c>
      <c r="M3" s="5" t="n">
        <v>486</v>
      </c>
      <c r="N3" s="6" t="n">
        <v>53.29729948466</v>
      </c>
      <c r="O3" s="3" t="n">
        <v>5.56689453125</v>
      </c>
    </row>
    <row r="4" customFormat="false" ht="12.75" hidden="false" customHeight="false" outlineLevel="0" collapsed="false">
      <c r="A4" s="2" t="s">
        <v>27</v>
      </c>
      <c r="B4" s="2" t="s">
        <v>28</v>
      </c>
      <c r="C4" s="3" t="n">
        <v>80.4635310173035</v>
      </c>
      <c r="D4" s="4" t="n">
        <v>24.03</v>
      </c>
      <c r="E4" s="5" t="n">
        <v>46</v>
      </c>
      <c r="F4" s="5" t="n">
        <v>2</v>
      </c>
      <c r="G4" s="5" t="n">
        <v>9</v>
      </c>
      <c r="H4" s="5" t="n">
        <v>23</v>
      </c>
      <c r="I4" s="5" t="s">
        <v>23</v>
      </c>
      <c r="J4" s="5" t="s">
        <v>29</v>
      </c>
      <c r="K4" s="5"/>
      <c r="L4" s="2" t="s">
        <v>30</v>
      </c>
      <c r="M4" s="5" t="n">
        <v>412</v>
      </c>
      <c r="N4" s="6" t="n">
        <v>46.64480661466</v>
      </c>
      <c r="O4" s="3" t="n">
        <v>4.80517578125</v>
      </c>
    </row>
    <row r="5" customFormat="false" ht="12.75" hidden="false" customHeight="false" outlineLevel="0" collapsed="false">
      <c r="A5" s="2" t="s">
        <v>44</v>
      </c>
      <c r="B5" s="2" t="s">
        <v>45</v>
      </c>
      <c r="C5" s="3" t="n">
        <v>76.0048925876617</v>
      </c>
      <c r="D5" s="4" t="n">
        <v>24.28</v>
      </c>
      <c r="E5" s="5" t="n">
        <v>10</v>
      </c>
      <c r="F5" s="5" t="n">
        <v>0</v>
      </c>
      <c r="G5" s="5" t="n">
        <v>11</v>
      </c>
      <c r="H5" s="5" t="n">
        <v>23</v>
      </c>
      <c r="I5" s="5" t="s">
        <v>23</v>
      </c>
      <c r="J5" s="5" t="s">
        <v>24</v>
      </c>
      <c r="K5" s="5" t="s">
        <v>25</v>
      </c>
      <c r="L5" s="2" t="s">
        <v>46</v>
      </c>
      <c r="M5" s="5" t="n">
        <v>486</v>
      </c>
      <c r="N5" s="6" t="n">
        <v>53.16326272466</v>
      </c>
      <c r="O5" s="3" t="n">
        <v>5.56689453125</v>
      </c>
    </row>
    <row r="6" customFormat="false" ht="12.75" hidden="false" customHeight="false" outlineLevel="0" collapsed="false">
      <c r="A6" s="2" t="s">
        <v>47</v>
      </c>
      <c r="B6" s="2" t="s">
        <v>48</v>
      </c>
      <c r="C6" s="3" t="n">
        <v>73.0502781867981</v>
      </c>
      <c r="D6" s="4" t="n">
        <v>15.21</v>
      </c>
      <c r="E6" s="5" t="n">
        <v>2</v>
      </c>
      <c r="F6" s="5" t="n">
        <v>1</v>
      </c>
      <c r="G6" s="5" t="n">
        <v>7</v>
      </c>
      <c r="H6" s="5" t="n">
        <v>21</v>
      </c>
      <c r="I6" s="5" t="s">
        <v>49</v>
      </c>
      <c r="J6" s="5" t="s">
        <v>50</v>
      </c>
      <c r="K6" s="5" t="s">
        <v>25</v>
      </c>
      <c r="L6" s="2" t="s">
        <v>51</v>
      </c>
      <c r="M6" s="5" t="n">
        <v>480</v>
      </c>
      <c r="N6" s="6" t="n">
        <v>53.00056631466</v>
      </c>
      <c r="O6" s="3" t="n">
        <v>8.26513671875</v>
      </c>
    </row>
    <row r="7" customFormat="false" ht="12.75" hidden="false" customHeight="false" outlineLevel="0" collapsed="false">
      <c r="A7" s="2" t="s">
        <v>55</v>
      </c>
      <c r="B7" s="2" t="s">
        <v>56</v>
      </c>
      <c r="C7" s="3" t="n">
        <v>58.1067323684692</v>
      </c>
      <c r="D7" s="4" t="n">
        <v>18.66</v>
      </c>
      <c r="E7" s="5" t="n">
        <v>9</v>
      </c>
      <c r="F7" s="5" t="n">
        <v>1</v>
      </c>
      <c r="G7" s="5" t="n">
        <v>9</v>
      </c>
      <c r="H7" s="5" t="n">
        <v>18</v>
      </c>
      <c r="I7" s="5" t="s">
        <v>23</v>
      </c>
      <c r="J7" s="5" t="s">
        <v>24</v>
      </c>
      <c r="K7" s="5" t="s">
        <v>25</v>
      </c>
      <c r="L7" s="2" t="s">
        <v>57</v>
      </c>
      <c r="M7" s="5" t="n">
        <v>493</v>
      </c>
      <c r="N7" s="6" t="n">
        <v>53.95452843466</v>
      </c>
      <c r="O7" s="3" t="n">
        <v>5.47802734375</v>
      </c>
    </row>
    <row r="8" customFormat="false" ht="12.75" hidden="false" customHeight="false" outlineLevel="0" collapsed="false">
      <c r="A8" s="2" t="s">
        <v>255</v>
      </c>
      <c r="B8" s="2" t="s">
        <v>256</v>
      </c>
      <c r="C8" s="3" t="n">
        <v>10.7581489086151</v>
      </c>
      <c r="D8" s="4" t="n">
        <v>6.91</v>
      </c>
      <c r="E8" s="5" t="n">
        <v>10</v>
      </c>
      <c r="F8" s="5" t="n">
        <v>3</v>
      </c>
      <c r="G8" s="5" t="n">
        <v>4</v>
      </c>
      <c r="H8" s="5" t="n">
        <v>4</v>
      </c>
      <c r="I8" s="5" t="s">
        <v>23</v>
      </c>
      <c r="J8" s="5" t="s">
        <v>29</v>
      </c>
      <c r="K8" s="5"/>
      <c r="L8" s="2" t="s">
        <v>257</v>
      </c>
      <c r="M8" s="5" t="n">
        <v>593</v>
      </c>
      <c r="N8" s="6" t="n">
        <v>64.09106836466</v>
      </c>
      <c r="O8" s="3" t="n">
        <v>7.38623046875</v>
      </c>
    </row>
    <row r="9" customFormat="false" ht="12.75" hidden="false" customHeight="false" outlineLevel="0" collapsed="false">
      <c r="A9" s="2" t="s">
        <v>316</v>
      </c>
      <c r="B9" s="2" t="s">
        <v>317</v>
      </c>
      <c r="C9" s="3" t="n">
        <v>8.57286095619202</v>
      </c>
      <c r="D9" s="4" t="n">
        <v>9</v>
      </c>
      <c r="E9" s="5" t="n">
        <v>9</v>
      </c>
      <c r="F9" s="5" t="n">
        <v>2</v>
      </c>
      <c r="G9" s="5" t="n">
        <v>3</v>
      </c>
      <c r="H9" s="5" t="n">
        <v>3</v>
      </c>
      <c r="I9" s="5" t="s">
        <v>49</v>
      </c>
      <c r="J9" s="5" t="s">
        <v>50</v>
      </c>
      <c r="K9" s="5" t="s">
        <v>25</v>
      </c>
      <c r="L9" s="2" t="s">
        <v>318</v>
      </c>
      <c r="M9" s="5" t="n">
        <v>422</v>
      </c>
      <c r="N9" s="6" t="n">
        <v>47.40804052466</v>
      </c>
      <c r="O9" s="3" t="n">
        <v>5.31298828125</v>
      </c>
    </row>
    <row r="10" customFormat="false" ht="12.75" hidden="false" customHeight="false" outlineLevel="0" collapsed="false">
      <c r="A10" s="2" t="s">
        <v>420</v>
      </c>
      <c r="B10" s="2" t="s">
        <v>421</v>
      </c>
      <c r="C10" s="3" t="n">
        <v>6.15377140045166</v>
      </c>
      <c r="D10" s="4" t="n">
        <v>3.03</v>
      </c>
      <c r="E10" s="5" t="n">
        <v>5</v>
      </c>
      <c r="F10" s="5" t="n">
        <v>2</v>
      </c>
      <c r="G10" s="5" t="n">
        <v>2</v>
      </c>
      <c r="H10" s="5" t="n">
        <v>2</v>
      </c>
      <c r="I10" s="5" t="s">
        <v>422</v>
      </c>
      <c r="J10" s="5" t="s">
        <v>29</v>
      </c>
      <c r="K10" s="5" t="s">
        <v>423</v>
      </c>
      <c r="L10" s="2" t="s">
        <v>424</v>
      </c>
      <c r="M10" s="5" t="n">
        <v>956</v>
      </c>
      <c r="N10" s="6" t="n">
        <v>109.11905440466</v>
      </c>
      <c r="O10" s="3" t="n">
        <v>6.22705078125</v>
      </c>
    </row>
    <row r="11" customFormat="false" ht="12.75" hidden="false" customHeight="false" outlineLevel="0" collapsed="false">
      <c r="A11" s="2" t="s">
        <v>573</v>
      </c>
      <c r="B11" s="2" t="s">
        <v>574</v>
      </c>
      <c r="C11" s="3" t="n">
        <v>3.2479887008667</v>
      </c>
      <c r="D11" s="4" t="n">
        <v>3.47</v>
      </c>
      <c r="E11" s="5" t="n">
        <v>1</v>
      </c>
      <c r="F11" s="5" t="n">
        <v>1</v>
      </c>
      <c r="G11" s="5" t="n">
        <v>1</v>
      </c>
      <c r="H11" s="5" t="n">
        <v>1</v>
      </c>
      <c r="I11" s="5" t="s">
        <v>575</v>
      </c>
      <c r="J11" s="5" t="s">
        <v>576</v>
      </c>
      <c r="K11" s="5" t="s">
        <v>577</v>
      </c>
      <c r="L11" s="2" t="s">
        <v>578</v>
      </c>
      <c r="M11" s="5" t="n">
        <v>403</v>
      </c>
      <c r="N11" s="6" t="n">
        <v>44.26677058466</v>
      </c>
      <c r="O11" s="3" t="n">
        <v>5.16064453125</v>
      </c>
    </row>
    <row r="12" customFormat="false" ht="12.75" hidden="false" customHeight="false" outlineLevel="0" collapsed="false">
      <c r="A12" s="2" t="s">
        <v>749</v>
      </c>
      <c r="B12" s="2" t="s">
        <v>750</v>
      </c>
      <c r="C12" s="3" t="n">
        <v>2.78484964370728</v>
      </c>
      <c r="D12" s="4" t="n">
        <v>14.1</v>
      </c>
      <c r="E12" s="5" t="n">
        <v>7</v>
      </c>
      <c r="F12" s="5" t="n">
        <v>1</v>
      </c>
      <c r="G12" s="5" t="n">
        <v>1</v>
      </c>
      <c r="H12" s="5" t="n">
        <v>1</v>
      </c>
      <c r="I12" s="5" t="s">
        <v>751</v>
      </c>
      <c r="J12" s="5" t="s">
        <v>752</v>
      </c>
      <c r="K12" s="5" t="s">
        <v>753</v>
      </c>
      <c r="L12" s="2" t="s">
        <v>754</v>
      </c>
      <c r="M12" s="5" t="n">
        <v>78</v>
      </c>
      <c r="N12" s="6" t="n">
        <v>9.24545373466</v>
      </c>
      <c r="O12" s="3" t="n">
        <v>6.90283203125</v>
      </c>
    </row>
    <row r="13" customFormat="false" ht="12.75" hidden="false" customHeight="false" outlineLevel="0" collapsed="false">
      <c r="A13" s="2" t="s">
        <v>791</v>
      </c>
      <c r="B13" s="2" t="s">
        <v>792</v>
      </c>
      <c r="C13" s="3" t="n">
        <v>2.68986868858337</v>
      </c>
      <c r="D13" s="4" t="n">
        <v>0.28</v>
      </c>
      <c r="E13" s="5" t="n">
        <v>1</v>
      </c>
      <c r="F13" s="5" t="n">
        <v>1</v>
      </c>
      <c r="G13" s="5" t="n">
        <v>1</v>
      </c>
      <c r="H13" s="5" t="n">
        <v>1</v>
      </c>
      <c r="I13" s="5" t="s">
        <v>422</v>
      </c>
      <c r="J13" s="5" t="s">
        <v>29</v>
      </c>
      <c r="K13" s="5" t="s">
        <v>127</v>
      </c>
      <c r="L13" s="2" t="s">
        <v>793</v>
      </c>
      <c r="M13" s="5" t="n">
        <v>4646</v>
      </c>
      <c r="N13" s="6" t="n">
        <v>531.718776904664</v>
      </c>
      <c r="O13" s="3" t="n">
        <v>6.40478515625</v>
      </c>
    </row>
    <row r="14" customFormat="false" ht="12.75" hidden="false" customHeight="false" outlineLevel="0" collapsed="false">
      <c r="A14" s="2" t="s">
        <v>861</v>
      </c>
      <c r="B14" s="2" t="s">
        <v>862</v>
      </c>
      <c r="C14" s="3" t="n">
        <v>2.56081938743591</v>
      </c>
      <c r="D14" s="4" t="n">
        <v>0.29</v>
      </c>
      <c r="E14" s="5" t="n">
        <v>1</v>
      </c>
      <c r="F14" s="5" t="n">
        <v>1</v>
      </c>
      <c r="G14" s="5" t="n">
        <v>1</v>
      </c>
      <c r="H14" s="5" t="n">
        <v>1</v>
      </c>
      <c r="I14" s="5" t="s">
        <v>422</v>
      </c>
      <c r="J14" s="5" t="s">
        <v>50</v>
      </c>
      <c r="K14" s="5" t="s">
        <v>462</v>
      </c>
      <c r="L14" s="2" t="s">
        <v>863</v>
      </c>
      <c r="M14" s="5" t="n">
        <v>4470</v>
      </c>
      <c r="N14" s="6" t="n">
        <v>513.878051894662</v>
      </c>
      <c r="O14" s="3" t="n">
        <v>5.57958984375</v>
      </c>
    </row>
    <row r="15" s="8" customFormat="true" ht="12.75" hidden="false" customHeight="false" outlineLevel="0" collapsed="false">
      <c r="A15" s="10" t="s">
        <v>429</v>
      </c>
      <c r="B15" s="10" t="s">
        <v>430</v>
      </c>
      <c r="C15" s="11" t="n">
        <v>6.11935567855835</v>
      </c>
      <c r="D15" s="12" t="n">
        <v>1.34</v>
      </c>
      <c r="E15" s="13" t="n">
        <v>3</v>
      </c>
      <c r="F15" s="13" t="n">
        <v>2</v>
      </c>
      <c r="G15" s="13" t="n">
        <v>2</v>
      </c>
      <c r="H15" s="13" t="n">
        <v>2</v>
      </c>
      <c r="I15" s="13"/>
      <c r="J15" s="13"/>
      <c r="K15" s="13"/>
      <c r="L15" s="10" t="s">
        <v>39</v>
      </c>
      <c r="M15" s="13" t="n">
        <v>1947</v>
      </c>
      <c r="N15" s="14" t="n">
        <v>224.67249824466</v>
      </c>
      <c r="O15" s="11" t="n">
        <v>5.56689453125</v>
      </c>
    </row>
    <row r="16" s="8" customFormat="true" ht="12.75" hidden="false" customHeight="false" outlineLevel="0" collapsed="false">
      <c r="A16" s="10" t="s">
        <v>623</v>
      </c>
      <c r="B16" s="10" t="s">
        <v>624</v>
      </c>
      <c r="C16" s="11" t="n">
        <v>3.11680674552917</v>
      </c>
      <c r="D16" s="12" t="n">
        <v>2.9</v>
      </c>
      <c r="E16" s="13" t="n">
        <v>2</v>
      </c>
      <c r="F16" s="13" t="n">
        <v>1</v>
      </c>
      <c r="G16" s="13" t="n">
        <v>1</v>
      </c>
      <c r="H16" s="13" t="n">
        <v>1</v>
      </c>
      <c r="I16" s="13"/>
      <c r="J16" s="13"/>
      <c r="K16" s="13"/>
      <c r="L16" s="10" t="s">
        <v>39</v>
      </c>
      <c r="M16" s="13" t="n">
        <v>517</v>
      </c>
      <c r="N16" s="14" t="n">
        <v>58.34620235466</v>
      </c>
      <c r="O16" s="11" t="n">
        <v>6.1381835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2.41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47</v>
      </c>
      <c r="B2" s="2" t="s">
        <v>48</v>
      </c>
      <c r="C2" s="3" t="n">
        <v>73.0502781867981</v>
      </c>
      <c r="D2" s="4" t="n">
        <v>15.21</v>
      </c>
      <c r="E2" s="5" t="n">
        <v>2</v>
      </c>
      <c r="F2" s="5" t="n">
        <v>1</v>
      </c>
      <c r="G2" s="5" t="n">
        <v>7</v>
      </c>
      <c r="H2" s="5" t="n">
        <v>21</v>
      </c>
      <c r="I2" s="5" t="s">
        <v>49</v>
      </c>
      <c r="J2" s="5" t="s">
        <v>50</v>
      </c>
      <c r="K2" s="5" t="s">
        <v>25</v>
      </c>
      <c r="L2" s="2" t="s">
        <v>51</v>
      </c>
      <c r="M2" s="5" t="n">
        <v>480</v>
      </c>
      <c r="N2" s="6" t="n">
        <v>53.00056631466</v>
      </c>
      <c r="O2" s="3" t="n">
        <v>8.26513671875</v>
      </c>
    </row>
    <row r="3" customFormat="false" ht="12.75" hidden="false" customHeight="false" outlineLevel="0" collapsed="false">
      <c r="A3" s="2" t="s">
        <v>150</v>
      </c>
      <c r="B3" s="2" t="s">
        <v>151</v>
      </c>
      <c r="C3" s="3" t="n">
        <v>18.3456301689148</v>
      </c>
      <c r="D3" s="4" t="n">
        <v>5.78</v>
      </c>
      <c r="E3" s="5" t="n">
        <v>12</v>
      </c>
      <c r="F3" s="5" t="n">
        <v>2</v>
      </c>
      <c r="G3" s="5" t="n">
        <v>3</v>
      </c>
      <c r="H3" s="5" t="n">
        <v>6</v>
      </c>
      <c r="I3" s="5" t="s">
        <v>152</v>
      </c>
      <c r="J3" s="5" t="s">
        <v>50</v>
      </c>
      <c r="K3" s="5" t="s">
        <v>25</v>
      </c>
      <c r="L3" s="2" t="s">
        <v>153</v>
      </c>
      <c r="M3" s="5" t="n">
        <v>606</v>
      </c>
      <c r="N3" s="6" t="n">
        <v>63.1130992646601</v>
      </c>
      <c r="O3" s="3" t="n">
        <v>8.27978515625</v>
      </c>
    </row>
    <row r="4" customFormat="false" ht="12.75" hidden="false" customHeight="false" outlineLevel="0" collapsed="false">
      <c r="A4" s="2" t="s">
        <v>258</v>
      </c>
      <c r="B4" s="2" t="s">
        <v>259</v>
      </c>
      <c r="C4" s="3" t="n">
        <v>10.5661180019379</v>
      </c>
      <c r="D4" s="4" t="n">
        <v>8.9</v>
      </c>
      <c r="E4" s="5" t="n">
        <v>3</v>
      </c>
      <c r="F4" s="5" t="n">
        <v>3</v>
      </c>
      <c r="G4" s="5" t="n">
        <v>3</v>
      </c>
      <c r="H4" s="5" t="n">
        <v>3</v>
      </c>
      <c r="I4" s="5" t="s">
        <v>260</v>
      </c>
      <c r="J4" s="5" t="s">
        <v>261</v>
      </c>
      <c r="K4" s="5" t="s">
        <v>262</v>
      </c>
      <c r="L4" s="2" t="s">
        <v>263</v>
      </c>
      <c r="M4" s="5" t="n">
        <v>528</v>
      </c>
      <c r="N4" s="6" t="n">
        <v>56.2485695846601</v>
      </c>
      <c r="O4" s="3" t="n">
        <v>5.27490234375</v>
      </c>
    </row>
    <row r="5" customFormat="false" ht="12.75" hidden="false" customHeight="false" outlineLevel="0" collapsed="false">
      <c r="A5" s="2" t="s">
        <v>316</v>
      </c>
      <c r="B5" s="2" t="s">
        <v>317</v>
      </c>
      <c r="C5" s="3" t="n">
        <v>8.57286095619202</v>
      </c>
      <c r="D5" s="4" t="n">
        <v>9</v>
      </c>
      <c r="E5" s="5" t="n">
        <v>9</v>
      </c>
      <c r="F5" s="5" t="n">
        <v>2</v>
      </c>
      <c r="G5" s="5" t="n">
        <v>3</v>
      </c>
      <c r="H5" s="5" t="n">
        <v>3</v>
      </c>
      <c r="I5" s="5" t="s">
        <v>49</v>
      </c>
      <c r="J5" s="5" t="s">
        <v>50</v>
      </c>
      <c r="K5" s="5" t="s">
        <v>25</v>
      </c>
      <c r="L5" s="2" t="s">
        <v>318</v>
      </c>
      <c r="M5" s="5" t="n">
        <v>422</v>
      </c>
      <c r="N5" s="6" t="n">
        <v>47.40804052466</v>
      </c>
      <c r="O5" s="3" t="n">
        <v>5.31298828125</v>
      </c>
    </row>
    <row r="6" customFormat="false" ht="12.75" hidden="false" customHeight="false" outlineLevel="0" collapsed="false">
      <c r="A6" s="2" t="s">
        <v>560</v>
      </c>
      <c r="B6" s="2" t="s">
        <v>561</v>
      </c>
      <c r="C6" s="3" t="n">
        <v>3.27502012252808</v>
      </c>
      <c r="D6" s="4" t="n">
        <v>4.19</v>
      </c>
      <c r="E6" s="5" t="n">
        <v>2</v>
      </c>
      <c r="F6" s="5" t="n">
        <v>1</v>
      </c>
      <c r="G6" s="5" t="n">
        <v>1</v>
      </c>
      <c r="H6" s="5" t="n">
        <v>1</v>
      </c>
      <c r="I6" s="5" t="s">
        <v>562</v>
      </c>
      <c r="J6" s="5" t="s">
        <v>69</v>
      </c>
      <c r="K6" s="5" t="s">
        <v>25</v>
      </c>
      <c r="L6" s="2" t="s">
        <v>563</v>
      </c>
      <c r="M6" s="5" t="n">
        <v>382</v>
      </c>
      <c r="N6" s="6" t="n">
        <v>43.95791732466</v>
      </c>
      <c r="O6" s="3" t="n">
        <v>7.41552734375</v>
      </c>
    </row>
    <row r="7" customFormat="false" ht="12.75" hidden="false" customHeight="false" outlineLevel="0" collapsed="false">
      <c r="A7" s="2" t="s">
        <v>568</v>
      </c>
      <c r="B7" s="2" t="s">
        <v>569</v>
      </c>
      <c r="C7" s="3" t="n">
        <v>3.26343154907227</v>
      </c>
      <c r="D7" s="4" t="n">
        <v>3.92</v>
      </c>
      <c r="E7" s="5" t="n">
        <v>1</v>
      </c>
      <c r="F7" s="5" t="n">
        <v>1</v>
      </c>
      <c r="G7" s="5" t="n">
        <v>1</v>
      </c>
      <c r="H7" s="5" t="n">
        <v>1</v>
      </c>
      <c r="I7" s="5" t="s">
        <v>570</v>
      </c>
      <c r="J7" s="5" t="s">
        <v>69</v>
      </c>
      <c r="K7" s="5" t="s">
        <v>571</v>
      </c>
      <c r="L7" s="2" t="s">
        <v>572</v>
      </c>
      <c r="M7" s="5" t="n">
        <v>383</v>
      </c>
      <c r="N7" s="6" t="n">
        <v>43.12994636466</v>
      </c>
      <c r="O7" s="3" t="n">
        <v>8.66064453125</v>
      </c>
    </row>
    <row r="8" customFormat="false" ht="12.75" hidden="false" customHeight="false" outlineLevel="0" collapsed="false">
      <c r="A8" s="2" t="s">
        <v>588</v>
      </c>
      <c r="B8" s="2" t="s">
        <v>589</v>
      </c>
      <c r="C8" s="3" t="n">
        <v>3.22989106178284</v>
      </c>
      <c r="D8" s="4" t="n">
        <v>2.89</v>
      </c>
      <c r="E8" s="5" t="n">
        <v>3</v>
      </c>
      <c r="F8" s="5" t="n">
        <v>1</v>
      </c>
      <c r="G8" s="5" t="n">
        <v>1</v>
      </c>
      <c r="H8" s="5" t="n">
        <v>1</v>
      </c>
      <c r="I8" s="5" t="s">
        <v>260</v>
      </c>
      <c r="J8" s="5" t="s">
        <v>590</v>
      </c>
      <c r="K8" s="5" t="s">
        <v>591</v>
      </c>
      <c r="L8" s="2" t="s">
        <v>592</v>
      </c>
      <c r="M8" s="5" t="n">
        <v>553</v>
      </c>
      <c r="N8" s="6" t="n">
        <v>59.65269171466</v>
      </c>
      <c r="O8" s="3" t="n">
        <v>9.18798828125</v>
      </c>
    </row>
    <row r="9" customFormat="false" ht="12.75" hidden="false" customHeight="false" outlineLevel="0" collapsed="false">
      <c r="A9" s="2" t="s">
        <v>631</v>
      </c>
      <c r="B9" s="2" t="s">
        <v>632</v>
      </c>
      <c r="C9" s="3" t="n">
        <v>3.07078576087952</v>
      </c>
      <c r="D9" s="4" t="n">
        <v>50</v>
      </c>
      <c r="E9" s="5" t="n">
        <v>9</v>
      </c>
      <c r="F9" s="5" t="n">
        <v>1</v>
      </c>
      <c r="G9" s="5" t="n">
        <v>1</v>
      </c>
      <c r="H9" s="5" t="n">
        <v>1</v>
      </c>
      <c r="I9" s="5" t="s">
        <v>570</v>
      </c>
      <c r="J9" s="5"/>
      <c r="K9" s="5" t="s">
        <v>25</v>
      </c>
      <c r="L9" s="2"/>
      <c r="M9" s="5" t="n">
        <v>24</v>
      </c>
      <c r="N9" s="6" t="n">
        <v>2.81323881466</v>
      </c>
      <c r="O9" s="3" t="n">
        <v>4.28466796875</v>
      </c>
    </row>
    <row r="10" customFormat="false" ht="12.75" hidden="false" customHeight="false" outlineLevel="0" collapsed="false">
      <c r="A10" s="2" t="s">
        <v>815</v>
      </c>
      <c r="B10" s="2" t="s">
        <v>816</v>
      </c>
      <c r="C10" s="3" t="n">
        <v>2.65926909446716</v>
      </c>
      <c r="D10" s="4" t="n">
        <v>7.09</v>
      </c>
      <c r="E10" s="5" t="n">
        <v>3</v>
      </c>
      <c r="F10" s="5" t="n">
        <v>1</v>
      </c>
      <c r="G10" s="5" t="n">
        <v>1</v>
      </c>
      <c r="H10" s="5" t="n">
        <v>1</v>
      </c>
      <c r="I10" s="5" t="s">
        <v>570</v>
      </c>
      <c r="J10" s="5"/>
      <c r="K10" s="5" t="s">
        <v>25</v>
      </c>
      <c r="L10" s="2" t="s">
        <v>817</v>
      </c>
      <c r="M10" s="5" t="n">
        <v>127</v>
      </c>
      <c r="N10" s="6" t="n">
        <v>14.06106575466</v>
      </c>
      <c r="O10" s="3" t="n">
        <v>7.693847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7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14</v>
      </c>
      <c r="B2" s="2" t="s">
        <v>115</v>
      </c>
      <c r="C2" s="3" t="n">
        <v>20.7296459674835</v>
      </c>
      <c r="D2" s="4" t="n">
        <v>16.96</v>
      </c>
      <c r="E2" s="5" t="n">
        <v>1</v>
      </c>
      <c r="F2" s="5" t="n">
        <v>3</v>
      </c>
      <c r="G2" s="5" t="n">
        <v>3</v>
      </c>
      <c r="H2" s="5" t="n">
        <v>6</v>
      </c>
      <c r="I2" s="5" t="s">
        <v>116</v>
      </c>
      <c r="J2" s="5" t="s">
        <v>117</v>
      </c>
      <c r="K2" s="5" t="s">
        <v>99</v>
      </c>
      <c r="L2" s="2" t="s">
        <v>118</v>
      </c>
      <c r="M2" s="5" t="n">
        <v>224</v>
      </c>
      <c r="N2" s="6" t="n">
        <v>25.05114498466</v>
      </c>
      <c r="O2" s="3" t="n">
        <v>6.37939453125</v>
      </c>
    </row>
    <row r="3" customFormat="false" ht="12.75" hidden="false" customHeight="false" outlineLevel="0" collapsed="false">
      <c r="A3" s="2" t="s">
        <v>327</v>
      </c>
      <c r="B3" s="2" t="s">
        <v>328</v>
      </c>
      <c r="C3" s="3" t="n">
        <v>8.14184308052063</v>
      </c>
      <c r="D3" s="4" t="n">
        <v>15.58</v>
      </c>
      <c r="E3" s="5" t="n">
        <v>7</v>
      </c>
      <c r="F3" s="5" t="n">
        <v>3</v>
      </c>
      <c r="G3" s="5" t="n">
        <v>3</v>
      </c>
      <c r="H3" s="5" t="n">
        <v>3</v>
      </c>
      <c r="I3" s="5" t="s">
        <v>329</v>
      </c>
      <c r="J3" s="5" t="s">
        <v>330</v>
      </c>
      <c r="K3" s="5" t="s">
        <v>331</v>
      </c>
      <c r="L3" s="2" t="s">
        <v>118</v>
      </c>
      <c r="M3" s="5" t="n">
        <v>199</v>
      </c>
      <c r="N3" s="6" t="n">
        <v>22.19539592466</v>
      </c>
      <c r="O3" s="3" t="n">
        <v>8.39697265625</v>
      </c>
    </row>
    <row r="4" customFormat="false" ht="12.75" hidden="false" customHeight="false" outlineLevel="0" collapsed="false">
      <c r="A4" s="2" t="s">
        <v>349</v>
      </c>
      <c r="B4" s="2" t="s">
        <v>350</v>
      </c>
      <c r="C4" s="3" t="n">
        <v>7.10628604888916</v>
      </c>
      <c r="D4" s="4" t="n">
        <v>9.09</v>
      </c>
      <c r="E4" s="5" t="n">
        <v>3</v>
      </c>
      <c r="F4" s="5" t="n">
        <v>2</v>
      </c>
      <c r="G4" s="5" t="n">
        <v>2</v>
      </c>
      <c r="H4" s="5" t="n">
        <v>2</v>
      </c>
      <c r="I4" s="5" t="s">
        <v>116</v>
      </c>
      <c r="J4" s="5"/>
      <c r="K4" s="5" t="s">
        <v>62</v>
      </c>
      <c r="L4" s="2" t="s">
        <v>118</v>
      </c>
      <c r="M4" s="5" t="n">
        <v>198</v>
      </c>
      <c r="N4" s="6" t="n">
        <v>21.83105233466</v>
      </c>
      <c r="O4" s="3" t="n">
        <v>5.42724609375</v>
      </c>
    </row>
    <row r="5" customFormat="false" ht="12.75" hidden="false" customHeight="false" outlineLevel="0" collapsed="false">
      <c r="A5" s="2" t="s">
        <v>361</v>
      </c>
      <c r="B5" s="2" t="s">
        <v>362</v>
      </c>
      <c r="C5" s="3" t="n">
        <v>7.02310490608215</v>
      </c>
      <c r="D5" s="4" t="n">
        <v>3.15</v>
      </c>
      <c r="E5" s="5" t="n">
        <v>2</v>
      </c>
      <c r="F5" s="5" t="n">
        <v>1</v>
      </c>
      <c r="G5" s="5" t="n">
        <v>1</v>
      </c>
      <c r="H5" s="5" t="n">
        <v>2</v>
      </c>
      <c r="I5" s="5" t="s">
        <v>363</v>
      </c>
      <c r="J5" s="5" t="s">
        <v>69</v>
      </c>
      <c r="K5" s="5" t="s">
        <v>99</v>
      </c>
      <c r="L5" s="2" t="s">
        <v>364</v>
      </c>
      <c r="M5" s="5" t="n">
        <v>508</v>
      </c>
      <c r="N5" s="6" t="n">
        <v>57.9188160246601</v>
      </c>
      <c r="O5" s="3" t="n">
        <v>7.23974609375</v>
      </c>
    </row>
    <row r="6" customFormat="false" ht="12.75" hidden="false" customHeight="false" outlineLevel="0" collapsed="false">
      <c r="A6" s="2" t="s">
        <v>407</v>
      </c>
      <c r="B6" s="2" t="s">
        <v>408</v>
      </c>
      <c r="C6" s="3" t="n">
        <v>6.3061671257019</v>
      </c>
      <c r="D6" s="4" t="n">
        <v>3.47</v>
      </c>
      <c r="E6" s="5" t="n">
        <v>4</v>
      </c>
      <c r="F6" s="5" t="n">
        <v>1</v>
      </c>
      <c r="G6" s="5" t="n">
        <v>1</v>
      </c>
      <c r="H6" s="5" t="n">
        <v>2</v>
      </c>
      <c r="I6" s="5" t="s">
        <v>409</v>
      </c>
      <c r="J6" s="5" t="s">
        <v>86</v>
      </c>
      <c r="K6" s="5" t="s">
        <v>410</v>
      </c>
      <c r="L6" s="2" t="s">
        <v>411</v>
      </c>
      <c r="M6" s="5" t="n">
        <v>432</v>
      </c>
      <c r="N6" s="6" t="n">
        <v>47.82136603466</v>
      </c>
      <c r="O6" s="3" t="n">
        <v>6.45556640625</v>
      </c>
    </row>
    <row r="7" customFormat="false" ht="12.75" hidden="false" customHeight="false" outlineLevel="0" collapsed="false">
      <c r="A7" s="2" t="s">
        <v>708</v>
      </c>
      <c r="B7" s="2" t="s">
        <v>709</v>
      </c>
      <c r="C7" s="3" t="n">
        <v>2.90477108955383</v>
      </c>
      <c r="D7" s="4" t="n">
        <v>5.96</v>
      </c>
      <c r="E7" s="5" t="n">
        <v>2</v>
      </c>
      <c r="F7" s="5" t="n">
        <v>1</v>
      </c>
      <c r="G7" s="5" t="n">
        <v>1</v>
      </c>
      <c r="H7" s="5" t="n">
        <v>1</v>
      </c>
      <c r="I7" s="5" t="s">
        <v>116</v>
      </c>
      <c r="J7" s="5" t="s">
        <v>61</v>
      </c>
      <c r="K7" s="5" t="s">
        <v>710</v>
      </c>
      <c r="L7" s="2" t="s">
        <v>711</v>
      </c>
      <c r="M7" s="5" t="n">
        <v>218</v>
      </c>
      <c r="N7" s="6" t="n">
        <v>24.33968379466</v>
      </c>
      <c r="O7" s="3" t="n">
        <v>8.631347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27:18Z</dcterms:created>
  <dc:creator>刘睿</dc:creator>
  <dc:description/>
  <dc:language>en-US</dc:language>
  <cp:lastModifiedBy>刘睿</cp:lastModifiedBy>
  <dcterms:modified xsi:type="dcterms:W3CDTF">2016-01-12T08:48:50Z</dcterms:modified>
  <cp:revision>0</cp:revision>
  <dc:subject/>
  <dc:title/>
</cp:coreProperties>
</file>